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P:\Alejandro\PAPERS EN PREPARACION\SiRT7\Paper 2016\PaperDic2018\Suppl_Mat\SuplFig_Def\"/>
    </mc:Choice>
  </mc:AlternateContent>
  <xr:revisionPtr revIDLastSave="0" documentId="14_{16940423-00E3-45C7-94D5-4F6880F5695C}" xr6:coauthVersionLast="36" xr6:coauthVersionMax="36" xr10:uidLastSave="{00000000-0000-0000-0000-000000000000}"/>
  <bookViews>
    <workbookView xWindow="0" yWindow="0" windowWidth="28800" windowHeight="12225" activeTab="1" xr2:uid="{00000000-000D-0000-FFFF-FFFF00000000}"/>
  </bookViews>
  <sheets>
    <sheet name="Downregulated upon GS" sheetId="3" r:id="rId1"/>
    <sheet name="Upregulated upon GS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X279" i="3" l="1"/>
  <c r="X278" i="3"/>
  <c r="X277" i="3"/>
  <c r="X276" i="3"/>
  <c r="X275" i="3"/>
  <c r="X274" i="3"/>
  <c r="X273" i="3"/>
  <c r="X272" i="3"/>
  <c r="X271" i="3"/>
  <c r="X270" i="3"/>
  <c r="X269" i="3"/>
  <c r="X268" i="3"/>
  <c r="X267" i="3"/>
  <c r="X266" i="3"/>
  <c r="X265" i="3"/>
  <c r="X264" i="3"/>
  <c r="X263" i="3"/>
  <c r="X262" i="3"/>
  <c r="X261" i="3"/>
  <c r="X260" i="3"/>
  <c r="X259" i="3"/>
  <c r="X258" i="3"/>
  <c r="X257" i="3"/>
  <c r="X256" i="3"/>
  <c r="X255" i="3"/>
  <c r="X254" i="3"/>
  <c r="X253" i="3"/>
  <c r="X252" i="3"/>
  <c r="X251" i="3"/>
  <c r="X250" i="3"/>
  <c r="X249" i="3"/>
  <c r="X248" i="3"/>
  <c r="X247" i="3"/>
  <c r="X246" i="3"/>
  <c r="X245" i="3"/>
  <c r="X244" i="3"/>
  <c r="X243" i="3"/>
  <c r="X242" i="3"/>
  <c r="X241" i="3"/>
  <c r="X240" i="3"/>
  <c r="X239" i="3"/>
  <c r="X238" i="3"/>
  <c r="X237" i="3"/>
  <c r="X236" i="3"/>
  <c r="X235" i="3"/>
  <c r="X234" i="3"/>
  <c r="X233" i="3"/>
  <c r="X232" i="3"/>
  <c r="X231" i="3"/>
  <c r="X230" i="3"/>
  <c r="X229" i="3"/>
  <c r="X228" i="3"/>
  <c r="X227" i="3"/>
  <c r="X226" i="3"/>
  <c r="X225" i="3"/>
  <c r="X224" i="3"/>
  <c r="X223" i="3"/>
  <c r="X222" i="3"/>
  <c r="X221" i="3"/>
  <c r="X220" i="3"/>
  <c r="X219" i="3"/>
  <c r="X218" i="3"/>
  <c r="X217" i="3"/>
  <c r="X216" i="3"/>
  <c r="X215" i="3"/>
  <c r="X214" i="3"/>
  <c r="X213" i="3"/>
  <c r="X212" i="3"/>
  <c r="X211" i="3"/>
  <c r="X210" i="3"/>
  <c r="X209" i="3"/>
  <c r="X208" i="3"/>
  <c r="X207" i="3"/>
  <c r="X206" i="3"/>
  <c r="X205" i="3"/>
  <c r="X204" i="3"/>
  <c r="X203" i="3"/>
  <c r="X202" i="3"/>
  <c r="X201" i="3"/>
  <c r="X200" i="3"/>
  <c r="X199" i="3"/>
  <c r="X198" i="3"/>
  <c r="X197" i="3"/>
  <c r="X196" i="3"/>
  <c r="X195" i="3"/>
  <c r="X194" i="3"/>
  <c r="X193" i="3"/>
  <c r="X192" i="3"/>
  <c r="X191" i="3"/>
  <c r="X190" i="3"/>
  <c r="X189" i="3"/>
  <c r="X188" i="3"/>
  <c r="X187" i="3"/>
  <c r="X186" i="3"/>
  <c r="X185" i="3"/>
  <c r="X184" i="3"/>
  <c r="X183" i="3"/>
  <c r="X182" i="3"/>
  <c r="X181" i="3"/>
  <c r="X180" i="3"/>
  <c r="X179" i="3"/>
  <c r="X178" i="3"/>
  <c r="X177" i="3"/>
  <c r="X176" i="3"/>
  <c r="X175" i="3"/>
  <c r="X174" i="3"/>
  <c r="X173" i="3"/>
  <c r="X172" i="3"/>
  <c r="X171" i="3"/>
  <c r="X170" i="3"/>
  <c r="X169" i="3"/>
  <c r="X168" i="3"/>
  <c r="X167" i="3"/>
  <c r="X166" i="3"/>
  <c r="X165" i="3"/>
  <c r="X164" i="3"/>
  <c r="X163" i="3"/>
  <c r="X162" i="3"/>
  <c r="X161" i="3"/>
  <c r="X160" i="3"/>
  <c r="X159" i="3"/>
  <c r="X158" i="3"/>
  <c r="X157" i="3"/>
  <c r="X156" i="3"/>
  <c r="X155" i="3"/>
  <c r="X154" i="3"/>
  <c r="X153" i="3"/>
  <c r="X152" i="3"/>
  <c r="X151" i="3"/>
  <c r="X150" i="3"/>
  <c r="X149" i="3"/>
  <c r="X148" i="3"/>
  <c r="X147" i="3"/>
  <c r="X146" i="3"/>
  <c r="X145" i="3"/>
  <c r="X144" i="3"/>
  <c r="X143" i="3"/>
  <c r="X142" i="3"/>
  <c r="X141" i="3"/>
  <c r="X140" i="3"/>
  <c r="X139" i="3"/>
  <c r="X138" i="3"/>
  <c r="X137" i="3"/>
  <c r="X136" i="3"/>
  <c r="X135" i="3"/>
  <c r="X134" i="3"/>
  <c r="X133" i="3"/>
  <c r="X132" i="3"/>
  <c r="X131" i="3"/>
  <c r="X130" i="3"/>
  <c r="X129" i="3"/>
  <c r="X128" i="3"/>
  <c r="X127" i="3"/>
  <c r="X126" i="3"/>
  <c r="X125" i="3"/>
  <c r="X124" i="3"/>
  <c r="X123" i="3"/>
  <c r="X122" i="3"/>
  <c r="X121" i="3"/>
  <c r="X120" i="3"/>
  <c r="X119" i="3"/>
  <c r="X118" i="3"/>
  <c r="X117" i="3"/>
  <c r="X116" i="3"/>
  <c r="X115" i="3"/>
  <c r="X114" i="3"/>
  <c r="X113" i="3"/>
  <c r="X112" i="3"/>
  <c r="X111" i="3"/>
  <c r="X110" i="3"/>
  <c r="X109" i="3"/>
  <c r="X108" i="3"/>
  <c r="X107" i="3"/>
  <c r="X106" i="3"/>
  <c r="X105" i="3"/>
  <c r="X104" i="3"/>
  <c r="X103" i="3"/>
  <c r="X102" i="3"/>
  <c r="X101" i="3"/>
  <c r="X100" i="3"/>
  <c r="X99" i="3"/>
  <c r="X98" i="3"/>
  <c r="X97" i="3"/>
  <c r="X96" i="3"/>
  <c r="X95" i="3"/>
  <c r="X94" i="3"/>
  <c r="X93" i="3"/>
  <c r="X92" i="3"/>
  <c r="X91" i="3"/>
  <c r="X90" i="3"/>
  <c r="X89" i="3"/>
  <c r="X88" i="3"/>
  <c r="X87" i="3"/>
  <c r="X86" i="3"/>
  <c r="X85" i="3"/>
  <c r="X84" i="3"/>
  <c r="X83" i="3"/>
  <c r="X82" i="3"/>
  <c r="X81" i="3"/>
  <c r="X80" i="3"/>
  <c r="X79" i="3"/>
  <c r="X78" i="3"/>
  <c r="X77" i="3"/>
  <c r="X76" i="3"/>
  <c r="X75" i="3"/>
  <c r="X74" i="3"/>
  <c r="X73" i="3"/>
  <c r="X72" i="3"/>
  <c r="X71" i="3"/>
  <c r="X70" i="3"/>
  <c r="X69" i="3"/>
  <c r="X68" i="3"/>
  <c r="X67" i="3"/>
  <c r="X66" i="3"/>
  <c r="X65" i="3"/>
  <c r="X64" i="3"/>
  <c r="X63" i="3"/>
  <c r="X62" i="3"/>
  <c r="X61" i="3"/>
  <c r="X60" i="3"/>
  <c r="X59" i="3"/>
  <c r="X58" i="3"/>
  <c r="X57" i="3"/>
  <c r="X56" i="3"/>
  <c r="X55" i="3"/>
  <c r="X54" i="3"/>
  <c r="X53" i="3"/>
  <c r="X52" i="3"/>
  <c r="X51" i="3"/>
  <c r="X50" i="3"/>
  <c r="X49" i="3"/>
  <c r="X48" i="3"/>
  <c r="X47" i="3"/>
  <c r="X46" i="3"/>
  <c r="X45" i="3"/>
  <c r="X44" i="3"/>
  <c r="X43" i="3"/>
  <c r="X42" i="3"/>
  <c r="X41" i="3"/>
  <c r="X40" i="3"/>
  <c r="X39" i="3"/>
  <c r="X38" i="3"/>
  <c r="X37" i="3"/>
  <c r="X36" i="3"/>
  <c r="X35" i="3"/>
  <c r="X34" i="3"/>
  <c r="X33" i="3"/>
  <c r="X32" i="3"/>
  <c r="X31" i="3"/>
  <c r="X30" i="3"/>
  <c r="X29" i="3"/>
  <c r="X28" i="3"/>
  <c r="X27" i="3"/>
  <c r="X26" i="3"/>
  <c r="X25" i="3"/>
  <c r="X24" i="3"/>
  <c r="X23" i="3"/>
  <c r="X22" i="3"/>
  <c r="X21" i="3"/>
  <c r="X20" i="3"/>
  <c r="X19" i="3"/>
  <c r="X18" i="3"/>
  <c r="X17" i="3"/>
  <c r="X16" i="3"/>
  <c r="X15" i="3"/>
  <c r="X14" i="3"/>
  <c r="X13" i="3"/>
  <c r="X12" i="3"/>
  <c r="X11" i="3"/>
  <c r="X10" i="3"/>
  <c r="X9" i="3"/>
  <c r="X8" i="3"/>
  <c r="X7" i="3"/>
  <c r="X6" i="3"/>
  <c r="X5" i="3"/>
  <c r="X4" i="3"/>
  <c r="X3" i="3"/>
</calcChain>
</file>

<file path=xl/sharedStrings.xml><?xml version="1.0" encoding="utf-8"?>
<sst xmlns="http://schemas.openxmlformats.org/spreadsheetml/2006/main" count="1314" uniqueCount="470">
  <si>
    <t>chrom</t>
  </si>
  <si>
    <t>start</t>
  </si>
  <si>
    <t>end</t>
  </si>
  <si>
    <t>name</t>
  </si>
  <si>
    <t>strand</t>
  </si>
  <si>
    <t>chr10</t>
  </si>
  <si>
    <t>Clvs2</t>
  </si>
  <si>
    <t>-</t>
  </si>
  <si>
    <t>chr17</t>
  </si>
  <si>
    <t>Srd5a2</t>
  </si>
  <si>
    <t>chr9</t>
  </si>
  <si>
    <t>chr16</t>
  </si>
  <si>
    <t>Trp63</t>
  </si>
  <si>
    <t>+</t>
  </si>
  <si>
    <t>chr18</t>
  </si>
  <si>
    <t>Kcnn2</t>
  </si>
  <si>
    <t>chr13</t>
  </si>
  <si>
    <t>chrX</t>
  </si>
  <si>
    <t>Gpr165</t>
  </si>
  <si>
    <t>Rfx4</t>
  </si>
  <si>
    <t>Shisa9</t>
  </si>
  <si>
    <t>chr2</t>
  </si>
  <si>
    <t>Pdyn</t>
  </si>
  <si>
    <t>Il1rapl2</t>
  </si>
  <si>
    <t>chr4</t>
  </si>
  <si>
    <t>Vgll2</t>
  </si>
  <si>
    <t>chr14</t>
  </si>
  <si>
    <t>Irg1</t>
  </si>
  <si>
    <t>chr1</t>
  </si>
  <si>
    <t>Ush2a</t>
  </si>
  <si>
    <t>chr15</t>
  </si>
  <si>
    <t>Dcstamp</t>
  </si>
  <si>
    <t>Gm4951</t>
  </si>
  <si>
    <t>Il1rapl1</t>
  </si>
  <si>
    <t>chr6</t>
  </si>
  <si>
    <t>Olfr47</t>
  </si>
  <si>
    <t>Galnt5</t>
  </si>
  <si>
    <t>chr12</t>
  </si>
  <si>
    <t>chr3</t>
  </si>
  <si>
    <t>Cpb1</t>
  </si>
  <si>
    <t>chr7</t>
  </si>
  <si>
    <t>Gdpd4</t>
  </si>
  <si>
    <t>chr5</t>
  </si>
  <si>
    <t>Serpina3f</t>
  </si>
  <si>
    <t>Gadl1</t>
  </si>
  <si>
    <t>Zfp804b</t>
  </si>
  <si>
    <t>Trpa1</t>
  </si>
  <si>
    <t>4930550L24Rik</t>
  </si>
  <si>
    <t>Kcnj5</t>
  </si>
  <si>
    <t>Tnip3</t>
  </si>
  <si>
    <t>Chst9</t>
  </si>
  <si>
    <t>Asb9</t>
  </si>
  <si>
    <t>Aqp4</t>
  </si>
  <si>
    <t>Mstn</t>
  </si>
  <si>
    <t>Krt75</t>
  </si>
  <si>
    <t>chr11</t>
  </si>
  <si>
    <t>BC053393</t>
  </si>
  <si>
    <t>Trhr</t>
  </si>
  <si>
    <t>Necab1</t>
  </si>
  <si>
    <t>Gm6578</t>
  </si>
  <si>
    <t>Ano5</t>
  </si>
  <si>
    <t>Frmpd4</t>
  </si>
  <si>
    <t>Scin</t>
  </si>
  <si>
    <t>Aox4</t>
  </si>
  <si>
    <t>Rtp1</t>
  </si>
  <si>
    <t>Ferd3l</t>
  </si>
  <si>
    <t>Grin2a</t>
  </si>
  <si>
    <t>Dio2</t>
  </si>
  <si>
    <t>Nov</t>
  </si>
  <si>
    <t>Grpr</t>
  </si>
  <si>
    <t>Sucnr1</t>
  </si>
  <si>
    <t>Idi1</t>
  </si>
  <si>
    <t>Zpld1</t>
  </si>
  <si>
    <t>Tshb</t>
  </si>
  <si>
    <t>Pgr</t>
  </si>
  <si>
    <t>Mest</t>
  </si>
  <si>
    <t>Myo7a</t>
  </si>
  <si>
    <t>Gjb6</t>
  </si>
  <si>
    <t>Gm6763</t>
  </si>
  <si>
    <t>Kcnrg</t>
  </si>
  <si>
    <t>Agtr1b</t>
  </si>
  <si>
    <t>Armc4</t>
  </si>
  <si>
    <t>Otx1</t>
  </si>
  <si>
    <t>chr8</t>
  </si>
  <si>
    <t>Mael</t>
  </si>
  <si>
    <t>Rassf9</t>
  </si>
  <si>
    <t>Shh</t>
  </si>
  <si>
    <t>P2ry10</t>
  </si>
  <si>
    <t>Efcab1</t>
  </si>
  <si>
    <t>Slc16a2</t>
  </si>
  <si>
    <t>Themis</t>
  </si>
  <si>
    <t>Vmn1r21</t>
  </si>
  <si>
    <t>Mageb18</t>
  </si>
  <si>
    <t>Cyyr1</t>
  </si>
  <si>
    <t>Stoml3</t>
  </si>
  <si>
    <t>Vwc2</t>
  </si>
  <si>
    <t>E330034G19Rik</t>
  </si>
  <si>
    <t>Tlr7</t>
  </si>
  <si>
    <t>Cd180</t>
  </si>
  <si>
    <t>Barx2</t>
  </si>
  <si>
    <t>Atp6ap1l</t>
  </si>
  <si>
    <t>Syt16</t>
  </si>
  <si>
    <t>Gpr179</t>
  </si>
  <si>
    <t>chr19</t>
  </si>
  <si>
    <t>Hpse2</t>
  </si>
  <si>
    <t>Fermt1</t>
  </si>
  <si>
    <t>Gria2</t>
  </si>
  <si>
    <t>Dcc</t>
  </si>
  <si>
    <t>Cmya5</t>
  </si>
  <si>
    <t>G6pd2</t>
  </si>
  <si>
    <t>Sh2d4b</t>
  </si>
  <si>
    <t>Ccdc27</t>
  </si>
  <si>
    <t>Cacna1d</t>
  </si>
  <si>
    <t>Slc40a1</t>
  </si>
  <si>
    <t>Arhgap15</t>
  </si>
  <si>
    <t>4930431F12Rik</t>
  </si>
  <si>
    <t>Fbn2</t>
  </si>
  <si>
    <t>Fyb</t>
  </si>
  <si>
    <t>Myo16</t>
  </si>
  <si>
    <t>Fam196b</t>
  </si>
  <si>
    <t>Sfrp2</t>
  </si>
  <si>
    <t>Slc39a12</t>
  </si>
  <si>
    <t>Trpc6</t>
  </si>
  <si>
    <t>Ppp1r3a</t>
  </si>
  <si>
    <t>Gpa33</t>
  </si>
  <si>
    <t>Emr1</t>
  </si>
  <si>
    <t>Col3a1</t>
  </si>
  <si>
    <t>Tlr8</t>
  </si>
  <si>
    <t>Il5</t>
  </si>
  <si>
    <t>Fam154a</t>
  </si>
  <si>
    <t>Samsn1</t>
  </si>
  <si>
    <t>Slc5a7</t>
  </si>
  <si>
    <t>Ano4</t>
  </si>
  <si>
    <t>Slitrk1</t>
  </si>
  <si>
    <t>Arg1</t>
  </si>
  <si>
    <t>Adgb</t>
  </si>
  <si>
    <t>Frem2</t>
  </si>
  <si>
    <t>Il15</t>
  </si>
  <si>
    <t>Gbp6</t>
  </si>
  <si>
    <t>Kctd12b</t>
  </si>
  <si>
    <t>Tnfsf4</t>
  </si>
  <si>
    <t>Dock2</t>
  </si>
  <si>
    <t>St18</t>
  </si>
  <si>
    <t>Rbfox1</t>
  </si>
  <si>
    <t>Mmp1b</t>
  </si>
  <si>
    <t>Tgfbr3</t>
  </si>
  <si>
    <t>Has2</t>
  </si>
  <si>
    <t>Rnf180</t>
  </si>
  <si>
    <t>Mmp8</t>
  </si>
  <si>
    <t>Abra</t>
  </si>
  <si>
    <t>4933412E24Rik</t>
  </si>
  <si>
    <t>Pet2</t>
  </si>
  <si>
    <t>Vmn2r7</t>
  </si>
  <si>
    <t>Serpinb1c</t>
  </si>
  <si>
    <t>1700112E06Rik</t>
  </si>
  <si>
    <t>Lair1</t>
  </si>
  <si>
    <t>Cdh20</t>
  </si>
  <si>
    <t>Nrk</t>
  </si>
  <si>
    <t>Chl1</t>
  </si>
  <si>
    <t>Acoxl</t>
  </si>
  <si>
    <t>Daam2</t>
  </si>
  <si>
    <t>Plxnc1</t>
  </si>
  <si>
    <t>Cttnbp2</t>
  </si>
  <si>
    <t>Slc26a7</t>
  </si>
  <si>
    <t>Pkhd1</t>
  </si>
  <si>
    <t>Cytip</t>
  </si>
  <si>
    <t>Ddx60</t>
  </si>
  <si>
    <t>Slitrk2</t>
  </si>
  <si>
    <t>4933400A11Rik</t>
  </si>
  <si>
    <t>Nxph1</t>
  </si>
  <si>
    <t>Cd34</t>
  </si>
  <si>
    <t>Sh3gl2</t>
  </si>
  <si>
    <t>Ankef1</t>
  </si>
  <si>
    <t>Pappa2</t>
  </si>
  <si>
    <t>Parp14</t>
  </si>
  <si>
    <t>Tbl1xr1</t>
  </si>
  <si>
    <t>Bank1</t>
  </si>
  <si>
    <t>Vtcn1</t>
  </si>
  <si>
    <t>Arhgap25</t>
  </si>
  <si>
    <t>Nyx</t>
  </si>
  <si>
    <t>1500015O10Rik</t>
  </si>
  <si>
    <t>Kcnd2</t>
  </si>
  <si>
    <t>Snap25</t>
  </si>
  <si>
    <t>Spock3</t>
  </si>
  <si>
    <t>Grik2</t>
  </si>
  <si>
    <t>Ptprr</t>
  </si>
  <si>
    <t>Fam227b</t>
  </si>
  <si>
    <t>Hmgcr</t>
  </si>
  <si>
    <t>Mctp1</t>
  </si>
  <si>
    <t>Ccdc178</t>
  </si>
  <si>
    <t>Fut9</t>
  </si>
  <si>
    <t>Trp73</t>
  </si>
  <si>
    <t>Serpinb6b</t>
  </si>
  <si>
    <t>Tox</t>
  </si>
  <si>
    <t>Csnka2ip</t>
  </si>
  <si>
    <t>Kctd8</t>
  </si>
  <si>
    <t>Thsd4</t>
  </si>
  <si>
    <t>Car8</t>
  </si>
  <si>
    <t>Pcdh17</t>
  </si>
  <si>
    <t>Sycp2</t>
  </si>
  <si>
    <t>Gp49a</t>
  </si>
  <si>
    <t>Mmp13</t>
  </si>
  <si>
    <t>Prokr1</t>
  </si>
  <si>
    <t>Dock10</t>
  </si>
  <si>
    <t>Adamts5</t>
  </si>
  <si>
    <t>Sim1</t>
  </si>
  <si>
    <t>Sgip1</t>
  </si>
  <si>
    <t>Nt5c1b</t>
  </si>
  <si>
    <t>Adamts20</t>
  </si>
  <si>
    <t>4930548G14Rik</t>
  </si>
  <si>
    <t>Opn5</t>
  </si>
  <si>
    <t>Rnf144a</t>
  </si>
  <si>
    <t>Rgs18</t>
  </si>
  <si>
    <t>Dab2</t>
  </si>
  <si>
    <t>Sstr1</t>
  </si>
  <si>
    <t>Cd53</t>
  </si>
  <si>
    <t>Reps2</t>
  </si>
  <si>
    <t>Csmd1</t>
  </si>
  <si>
    <t>Kcnq3</t>
  </si>
  <si>
    <t>Chdh</t>
  </si>
  <si>
    <t>Fam19a4</t>
  </si>
  <si>
    <t>Slitrk5</t>
  </si>
  <si>
    <t>Gypa</t>
  </si>
  <si>
    <t>Csmd3</t>
  </si>
  <si>
    <t>Epha7</t>
  </si>
  <si>
    <t>Hdac9</t>
  </si>
  <si>
    <t>Pou3f2</t>
  </si>
  <si>
    <t>Nr2f1</t>
  </si>
  <si>
    <t>Thrb</t>
  </si>
  <si>
    <t>Slc9a7</t>
  </si>
  <si>
    <t>Irf1</t>
  </si>
  <si>
    <t>Penk</t>
  </si>
  <si>
    <t>Brdt</t>
  </si>
  <si>
    <t>Plxnb1</t>
  </si>
  <si>
    <t>Gpc6</t>
  </si>
  <si>
    <t>Foxa1</t>
  </si>
  <si>
    <t>Phospho1</t>
  </si>
  <si>
    <t>Snx20</t>
  </si>
  <si>
    <t>Tacr1</t>
  </si>
  <si>
    <t>Arhgap18</t>
  </si>
  <si>
    <t>Ocln</t>
  </si>
  <si>
    <t>Tc2n</t>
  </si>
  <si>
    <t>Atp8b4</t>
  </si>
  <si>
    <t>Fam110b</t>
  </si>
  <si>
    <t>2010107G12Rik</t>
  </si>
  <si>
    <t>B3gat1</t>
  </si>
  <si>
    <t>2010109I03Rik</t>
  </si>
  <si>
    <t>Ccm2l</t>
  </si>
  <si>
    <t>Isx</t>
  </si>
  <si>
    <t>Slc14a2</t>
  </si>
  <si>
    <t>Hs3st5</t>
  </si>
  <si>
    <t>Erv3</t>
  </si>
  <si>
    <t>Inpp4b</t>
  </si>
  <si>
    <t>Erbb4</t>
  </si>
  <si>
    <t>Pclo</t>
  </si>
  <si>
    <t>Plce1</t>
  </si>
  <si>
    <t>Kit</t>
  </si>
  <si>
    <t>Zfp804a</t>
  </si>
  <si>
    <t>Dsg2</t>
  </si>
  <si>
    <t>Bmp3</t>
  </si>
  <si>
    <t>Scg2</t>
  </si>
  <si>
    <t>Eya4</t>
  </si>
  <si>
    <t>Mef2c</t>
  </si>
  <si>
    <t>Col12a1</t>
  </si>
  <si>
    <t>Nfia</t>
  </si>
  <si>
    <t>Adcy7</t>
  </si>
  <si>
    <t>Tmem178b</t>
  </si>
  <si>
    <t>Atoh1</t>
  </si>
  <si>
    <t>Sirpa</t>
  </si>
  <si>
    <t>Slitrk6</t>
  </si>
  <si>
    <t>Eepd1</t>
  </si>
  <si>
    <t>Dapk1</t>
  </si>
  <si>
    <t>Xirp2</t>
  </si>
  <si>
    <t>Ptger2</t>
  </si>
  <si>
    <t>Id4</t>
  </si>
  <si>
    <t>Pou1f1</t>
  </si>
  <si>
    <t>Ankrd33b</t>
  </si>
  <si>
    <t>Fcho1</t>
  </si>
  <si>
    <t>Foxq1</t>
  </si>
  <si>
    <t>Tmem2</t>
  </si>
  <si>
    <t>Grb14</t>
  </si>
  <si>
    <t>Slc26a5</t>
  </si>
  <si>
    <t>Pik3r1</t>
  </si>
  <si>
    <t>Pabpc4l</t>
  </si>
  <si>
    <t>Grm1</t>
  </si>
  <si>
    <t>Parp12</t>
  </si>
  <si>
    <t>Zp3r</t>
  </si>
  <si>
    <t>Susd5</t>
  </si>
  <si>
    <t>Lurap1l</t>
  </si>
  <si>
    <t>Zic3</t>
  </si>
  <si>
    <t>Rims2</t>
  </si>
  <si>
    <t>Cntn6</t>
  </si>
  <si>
    <t>Rarb</t>
  </si>
  <si>
    <t>Cd36</t>
  </si>
  <si>
    <t>Zdhhc23</t>
  </si>
  <si>
    <t>Fgf7</t>
  </si>
  <si>
    <t>Appl2</t>
  </si>
  <si>
    <t>Eva1a</t>
  </si>
  <si>
    <t>Epha4</t>
  </si>
  <si>
    <t>Etv1</t>
  </si>
  <si>
    <t>Gdf6</t>
  </si>
  <si>
    <t>Plcl1</t>
  </si>
  <si>
    <t>Htr1f</t>
  </si>
  <si>
    <t>D1Pas1</t>
  </si>
  <si>
    <t>Ryr3</t>
  </si>
  <si>
    <t>Ankrd28</t>
  </si>
  <si>
    <t>Slc10a1</t>
  </si>
  <si>
    <t>S1pr1</t>
  </si>
  <si>
    <t>Fgf10</t>
  </si>
  <si>
    <t>Pex5l</t>
  </si>
  <si>
    <t>Plcl2</t>
  </si>
  <si>
    <t>Chrna1</t>
  </si>
  <si>
    <t>Gnai1</t>
  </si>
  <si>
    <t>Pxdc1</t>
  </si>
  <si>
    <t>Ptprz1</t>
  </si>
  <si>
    <t>Dok5</t>
  </si>
  <si>
    <t>Cdh18</t>
  </si>
  <si>
    <t>Tm4sf1</t>
  </si>
  <si>
    <t>A830018L16Rik</t>
  </si>
  <si>
    <t>Fgf16</t>
  </si>
  <si>
    <t>Cpne4</t>
  </si>
  <si>
    <t>Gpr174</t>
  </si>
  <si>
    <t>Nyap2</t>
  </si>
  <si>
    <t>1700009N14Rik</t>
  </si>
  <si>
    <t>5730522E02Rik</t>
  </si>
  <si>
    <t>Klf13</t>
  </si>
  <si>
    <t>Adra1b</t>
  </si>
  <si>
    <t>Fam84a</t>
  </si>
  <si>
    <t>Fam188a</t>
  </si>
  <si>
    <t>Irs4</t>
  </si>
  <si>
    <t>Tmem45b</t>
  </si>
  <si>
    <t>Grid1</t>
  </si>
  <si>
    <t>Nkain2</t>
  </si>
  <si>
    <t>Nr4a3</t>
  </si>
  <si>
    <t>Arhgef4</t>
  </si>
  <si>
    <t>1190007I07Rik</t>
  </si>
  <si>
    <t>St8sia6</t>
  </si>
  <si>
    <t>Olfr16</t>
  </si>
  <si>
    <t>Ptprt</t>
  </si>
  <si>
    <t>Itgb1</t>
  </si>
  <si>
    <t>Tspan33</t>
  </si>
  <si>
    <t>Nebl</t>
  </si>
  <si>
    <t>Spag17</t>
  </si>
  <si>
    <t>Cntn1</t>
  </si>
  <si>
    <t>Als2cr12</t>
  </si>
  <si>
    <t>Cntnap4</t>
  </si>
  <si>
    <t>Pex2</t>
  </si>
  <si>
    <t>Vstm2b</t>
  </si>
  <si>
    <t>Gm4070</t>
  </si>
  <si>
    <t>F2rl3</t>
  </si>
  <si>
    <t>Elavl4</t>
  </si>
  <si>
    <t>Odc1</t>
  </si>
  <si>
    <t>Slc8a3</t>
  </si>
  <si>
    <t>Adcy8</t>
  </si>
  <si>
    <t>Kcnh8</t>
  </si>
  <si>
    <t>Olfr1324</t>
  </si>
  <si>
    <t>C130060K24Rik</t>
  </si>
  <si>
    <t>Prdm13</t>
  </si>
  <si>
    <t>Nmbr</t>
  </si>
  <si>
    <t>Stmn2</t>
  </si>
  <si>
    <t>Grin2b</t>
  </si>
  <si>
    <t>Rorb</t>
  </si>
  <si>
    <t>Tchh</t>
  </si>
  <si>
    <t>Pou3f3</t>
  </si>
  <si>
    <t>Tpbg</t>
  </si>
  <si>
    <t>Hs3st4</t>
  </si>
  <si>
    <t>Adck3</t>
  </si>
  <si>
    <t>Olfr49</t>
  </si>
  <si>
    <t>Ctgf</t>
  </si>
  <si>
    <t>BC030500</t>
  </si>
  <si>
    <t>Actbl2</t>
  </si>
  <si>
    <t>A630033H20Rik</t>
  </si>
  <si>
    <t>Spata17</t>
  </si>
  <si>
    <t>Tmprss11c</t>
  </si>
  <si>
    <t>Syt2</t>
  </si>
  <si>
    <t>Pou6f2</t>
  </si>
  <si>
    <t>Satb1</t>
  </si>
  <si>
    <t>Foxg1</t>
  </si>
  <si>
    <t>Gnal</t>
  </si>
  <si>
    <t>Adra2a</t>
  </si>
  <si>
    <t>A330050F15Rik</t>
  </si>
  <si>
    <t>Nrg3</t>
  </si>
  <si>
    <t>Fabp2</t>
  </si>
  <si>
    <t>Stc2</t>
  </si>
  <si>
    <t>Cftr</t>
  </si>
  <si>
    <t>Pabpc6</t>
  </si>
  <si>
    <t>Klhl14</t>
  </si>
  <si>
    <t>Nrip3</t>
  </si>
  <si>
    <t>1810046K07Rik</t>
  </si>
  <si>
    <t>Tmem74</t>
  </si>
  <si>
    <t>Dpp10</t>
  </si>
  <si>
    <t>Catsperb</t>
  </si>
  <si>
    <t>Fezf1</t>
  </si>
  <si>
    <t>Gtf2a1l</t>
  </si>
  <si>
    <t>Lhcgr</t>
  </si>
  <si>
    <t>Agr3</t>
  </si>
  <si>
    <t>Cbln4</t>
  </si>
  <si>
    <t>Tacr3</t>
  </si>
  <si>
    <t>Fam65b</t>
  </si>
  <si>
    <t>Vmn2r79</t>
  </si>
  <si>
    <t>Abca12</t>
  </si>
  <si>
    <t>Abca13</t>
  </si>
  <si>
    <t>Acvr1c</t>
  </si>
  <si>
    <t>Dab1</t>
  </si>
  <si>
    <t>Apol7e</t>
  </si>
  <si>
    <t>Pglyrp4</t>
  </si>
  <si>
    <t>Cntn3</t>
  </si>
  <si>
    <t>4933405O20Rik</t>
  </si>
  <si>
    <t>Fcrl5</t>
  </si>
  <si>
    <t>Fshr</t>
  </si>
  <si>
    <t>Kif2b</t>
  </si>
  <si>
    <t>Olfr1323</t>
  </si>
  <si>
    <t>1700123L14Rik</t>
  </si>
  <si>
    <t>Nps</t>
  </si>
  <si>
    <t>Vmn2r1</t>
  </si>
  <si>
    <t>Vmn2r2</t>
  </si>
  <si>
    <t>Arx</t>
  </si>
  <si>
    <t>Areg</t>
  </si>
  <si>
    <t>Impg1</t>
  </si>
  <si>
    <t>Olfr370</t>
  </si>
  <si>
    <t>Stmnd1</t>
  </si>
  <si>
    <t>Efhc2</t>
  </si>
  <si>
    <t>Olfr1505</t>
  </si>
  <si>
    <t>Klhl1</t>
  </si>
  <si>
    <t>Tmem232</t>
  </si>
  <si>
    <t>Tmem182</t>
  </si>
  <si>
    <t>Ascl1</t>
  </si>
  <si>
    <t>Lrp1b</t>
  </si>
  <si>
    <t>Anxa10</t>
  </si>
  <si>
    <t>Kcnmb2</t>
  </si>
  <si>
    <t>1700019D03Rik</t>
  </si>
  <si>
    <t>Gpr50</t>
  </si>
  <si>
    <t>Vmn1r42</t>
  </si>
  <si>
    <t>Hao1</t>
  </si>
  <si>
    <t>Gnat3</t>
  </si>
  <si>
    <t>Mypn</t>
  </si>
  <si>
    <t>BC094916</t>
  </si>
  <si>
    <t>Pgr15l</t>
  </si>
  <si>
    <t>Tmprss11d</t>
  </si>
  <si>
    <t>Fstl5</t>
  </si>
  <si>
    <t>Cnih3</t>
  </si>
  <si>
    <t>Slc6a12</t>
  </si>
  <si>
    <t>Iqsec3</t>
  </si>
  <si>
    <t>Ralyl</t>
  </si>
  <si>
    <t>Foxa2</t>
  </si>
  <si>
    <t>Npy</t>
  </si>
  <si>
    <t>Pou4f1</t>
  </si>
  <si>
    <t>ChIP-seq Data</t>
  </si>
  <si>
    <t>Gene Info</t>
  </si>
  <si>
    <t>RNA-seq Data</t>
  </si>
  <si>
    <t>log2FoldChange. KO-NT_vs_KO-GS</t>
  </si>
  <si>
    <t>H3K27me3_WT-NT_[promoter]</t>
  </si>
  <si>
    <t>H3K27me3_WT-GS_[promoter]</t>
  </si>
  <si>
    <t>H3K27me3_WT-GS_[gene body]</t>
  </si>
  <si>
    <t>H3K27me3_WT-NT_[gene body]</t>
  </si>
  <si>
    <t>H3K27me3_KO-NT_[promoter]</t>
  </si>
  <si>
    <t>log2FoldChange. WT-NT_vs_WT-GS</t>
  </si>
  <si>
    <t>H3K27me3_KO-NT_[gene body]</t>
  </si>
  <si>
    <t>H3K27me3_KO-GS_[promoter]</t>
  </si>
  <si>
    <t>H3K27me3_KO-GS_[gene body]</t>
  </si>
  <si>
    <t>mH2A1_WT-NT_[promoter]</t>
  </si>
  <si>
    <t>mH2A1_WT-NT_[gene body]</t>
  </si>
  <si>
    <t>mH2A1_WT-GS_[promoter]</t>
  </si>
  <si>
    <t>mH2A1_WT-GS_[gene body]</t>
  </si>
  <si>
    <t>mH2A1_KO-NT_[promoter]</t>
  </si>
  <si>
    <t>mH2A1_KO-NT_[gene body]</t>
  </si>
  <si>
    <t>mH2A1_KO-GS_[promoter]</t>
  </si>
  <si>
    <t>mH2A1_KO-GS_[gene body]</t>
  </si>
  <si>
    <t>distance</t>
  </si>
  <si>
    <t>D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0" fillId="0" borderId="0" xfId="0" applyFill="1" applyAlignment="1">
      <alignment wrapText="1"/>
    </xf>
    <xf numFmtId="0" fontId="0" fillId="0" borderId="0" xfId="0" applyFill="1" applyBorder="1" applyAlignment="1">
      <alignment wrapText="1"/>
    </xf>
    <xf numFmtId="0" fontId="0" fillId="0" borderId="0" xfId="0" applyBorder="1"/>
    <xf numFmtId="0" fontId="0" fillId="0" borderId="0" xfId="0" applyFill="1"/>
    <xf numFmtId="0" fontId="0" fillId="0" borderId="10" xfId="0" applyFill="1" applyBorder="1"/>
    <xf numFmtId="0" fontId="0" fillId="0" borderId="0" xfId="0" applyFill="1" applyBorder="1"/>
    <xf numFmtId="0" fontId="0" fillId="0" borderId="11" xfId="0" applyFill="1" applyBorder="1"/>
    <xf numFmtId="0" fontId="0" fillId="0" borderId="12" xfId="0" applyFill="1" applyBorder="1"/>
    <xf numFmtId="11" fontId="0" fillId="0" borderId="0" xfId="0" applyNumberFormat="1" applyFill="1" applyBorder="1"/>
    <xf numFmtId="0" fontId="16" fillId="0" borderId="0" xfId="0" applyFont="1" applyFill="1" applyAlignment="1">
      <alignment wrapText="1"/>
    </xf>
    <xf numFmtId="0" fontId="16" fillId="0" borderId="10" xfId="0" applyFont="1" applyFill="1" applyBorder="1" applyAlignment="1">
      <alignment wrapText="1"/>
    </xf>
    <xf numFmtId="0" fontId="16" fillId="0" borderId="0" xfId="0" applyFont="1" applyFill="1" applyBorder="1" applyAlignment="1">
      <alignment wrapText="1"/>
    </xf>
    <xf numFmtId="0" fontId="16" fillId="0" borderId="11" xfId="0" applyFont="1" applyFill="1" applyBorder="1" applyAlignment="1">
      <alignment wrapText="1"/>
    </xf>
    <xf numFmtId="0" fontId="16" fillId="0" borderId="12" xfId="0" applyFont="1" applyFill="1" applyBorder="1" applyAlignment="1">
      <alignment wrapText="1"/>
    </xf>
    <xf numFmtId="0" fontId="0" fillId="0" borderId="13" xfId="0" applyBorder="1"/>
    <xf numFmtId="0" fontId="16" fillId="0" borderId="13" xfId="0" applyFont="1" applyFill="1" applyBorder="1" applyAlignment="1">
      <alignment wrapText="1"/>
    </xf>
    <xf numFmtId="0" fontId="0" fillId="0" borderId="14" xfId="0" applyFill="1" applyBorder="1"/>
    <xf numFmtId="0" fontId="0" fillId="0" borderId="13" xfId="0" applyFill="1" applyBorder="1"/>
    <xf numFmtId="0" fontId="0" fillId="0" borderId="14" xfId="0" applyBorder="1"/>
    <xf numFmtId="0" fontId="16" fillId="0" borderId="14" xfId="0" applyFont="1" applyFill="1" applyBorder="1" applyAlignment="1">
      <alignment wrapText="1"/>
    </xf>
    <xf numFmtId="0" fontId="16" fillId="33" borderId="0" xfId="0" applyFont="1" applyFill="1" applyAlignment="1">
      <alignment horizontal="center"/>
    </xf>
    <xf numFmtId="0" fontId="16" fillId="34" borderId="0" xfId="0" applyFont="1" applyFill="1" applyAlignment="1">
      <alignment horizontal="center"/>
    </xf>
    <xf numFmtId="0" fontId="16" fillId="35" borderId="0" xfId="0" applyFont="1" applyFill="1" applyBorder="1" applyAlignment="1">
      <alignment horizontal="center" vertical="center"/>
    </xf>
    <xf numFmtId="0" fontId="16" fillId="35" borderId="11" xfId="0" applyFont="1" applyFill="1" applyBorder="1" applyAlignment="1">
      <alignment horizontal="center" vertical="center"/>
    </xf>
    <xf numFmtId="0" fontId="18" fillId="34" borderId="0" xfId="0" applyFont="1" applyFill="1" applyAlignment="1">
      <alignment horizontal="center"/>
    </xf>
    <xf numFmtId="0" fontId="18" fillId="35" borderId="0" xfId="0" applyFont="1" applyFill="1" applyBorder="1" applyAlignment="1">
      <alignment horizontal="center" vertical="center"/>
    </xf>
    <xf numFmtId="0" fontId="18" fillId="35" borderId="11" xfId="0" applyFont="1" applyFill="1" applyBorder="1" applyAlignment="1">
      <alignment horizontal="center" vertic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2BA62-7D0D-CB46-B213-EA33C765859E}">
  <dimension ref="A1:X356"/>
  <sheetViews>
    <sheetView topLeftCell="H34" zoomScaleNormal="100" workbookViewId="0">
      <selection activeCell="G9" sqref="G9"/>
    </sheetView>
  </sheetViews>
  <sheetFormatPr baseColWidth="10" defaultRowHeight="15" x14ac:dyDescent="0.25"/>
  <cols>
    <col min="6" max="6" width="15.5703125" customWidth="1"/>
    <col min="7" max="7" width="14.85546875" customWidth="1"/>
    <col min="8" max="8" width="14.5703125" customWidth="1"/>
    <col min="9" max="9" width="15.85546875" customWidth="1"/>
    <col min="10" max="10" width="16.140625" customWidth="1"/>
    <col min="11" max="11" width="15.28515625" customWidth="1"/>
    <col min="12" max="12" width="14.28515625" customWidth="1"/>
    <col min="13" max="13" width="16.42578125" customWidth="1"/>
    <col min="14" max="14" width="15.28515625" customWidth="1"/>
    <col min="15" max="15" width="15.85546875" customWidth="1"/>
    <col min="16" max="16" width="15.28515625" customWidth="1"/>
    <col min="17" max="17" width="16.140625" customWidth="1"/>
    <col min="18" max="18" width="14.85546875" customWidth="1"/>
    <col min="19" max="19" width="15.7109375" customWidth="1"/>
    <col min="20" max="20" width="15" customWidth="1"/>
    <col min="21" max="21" width="14.85546875" customWidth="1"/>
    <col min="22" max="22" width="17.42578125" customWidth="1"/>
    <col min="23" max="23" width="16.5703125" customWidth="1"/>
  </cols>
  <sheetData>
    <row r="1" spans="1:24" x14ac:dyDescent="0.25">
      <c r="A1" s="21" t="s">
        <v>448</v>
      </c>
      <c r="B1" s="21"/>
      <c r="C1" s="21"/>
      <c r="D1" s="21"/>
      <c r="E1" s="21"/>
      <c r="F1" s="22" t="s">
        <v>447</v>
      </c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3" t="s">
        <v>449</v>
      </c>
      <c r="W1" s="23"/>
      <c r="X1" s="24"/>
    </row>
    <row r="2" spans="1:24" s="1" customFormat="1" ht="35.25" customHeight="1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20" t="s">
        <v>460</v>
      </c>
      <c r="G2" s="12" t="s">
        <v>461</v>
      </c>
      <c r="H2" s="12" t="s">
        <v>462</v>
      </c>
      <c r="I2" s="13" t="s">
        <v>463</v>
      </c>
      <c r="J2" s="12" t="s">
        <v>464</v>
      </c>
      <c r="K2" s="12" t="s">
        <v>465</v>
      </c>
      <c r="L2" s="12" t="s">
        <v>466</v>
      </c>
      <c r="M2" s="16" t="s">
        <v>467</v>
      </c>
      <c r="N2" s="20" t="s">
        <v>451</v>
      </c>
      <c r="O2" s="12" t="s">
        <v>454</v>
      </c>
      <c r="P2" s="12" t="s">
        <v>452</v>
      </c>
      <c r="Q2" s="12" t="s">
        <v>453</v>
      </c>
      <c r="R2" s="12" t="s">
        <v>455</v>
      </c>
      <c r="S2" s="12" t="s">
        <v>457</v>
      </c>
      <c r="T2" s="12" t="s">
        <v>458</v>
      </c>
      <c r="U2" s="16" t="s">
        <v>459</v>
      </c>
      <c r="V2" s="13" t="s">
        <v>456</v>
      </c>
      <c r="W2" s="14" t="s">
        <v>450</v>
      </c>
      <c r="X2" s="14" t="s">
        <v>468</v>
      </c>
    </row>
    <row r="3" spans="1:24" s="4" customFormat="1" x14ac:dyDescent="0.25">
      <c r="A3" s="4" t="s">
        <v>28</v>
      </c>
      <c r="B3" s="4">
        <v>168060591</v>
      </c>
      <c r="C3" s="4">
        <v>168096641</v>
      </c>
      <c r="D3" s="4" t="s">
        <v>124</v>
      </c>
      <c r="E3" s="4" t="s">
        <v>13</v>
      </c>
      <c r="F3" s="17">
        <v>1.32528671201</v>
      </c>
      <c r="G3" s="6">
        <v>1.05659832774</v>
      </c>
      <c r="H3" s="6">
        <v>1.45469506091</v>
      </c>
      <c r="I3" s="7">
        <v>1.30232041984</v>
      </c>
      <c r="J3" s="6">
        <v>0.74322680280099995</v>
      </c>
      <c r="K3" s="6">
        <v>0.84897998120499996</v>
      </c>
      <c r="L3" s="6">
        <v>1.35683783334</v>
      </c>
      <c r="M3" s="18">
        <v>0.87915066821900001</v>
      </c>
      <c r="N3" s="17">
        <v>-1.8246080092600001</v>
      </c>
      <c r="O3" s="6">
        <v>1.3612334725599999</v>
      </c>
      <c r="P3" s="6">
        <v>-1.5712791591699999</v>
      </c>
      <c r="Q3" s="6">
        <v>1.6268628066499999</v>
      </c>
      <c r="R3" s="6">
        <v>-2.3476311320800001</v>
      </c>
      <c r="S3" s="6">
        <v>1.19712968304</v>
      </c>
      <c r="T3" s="6">
        <v>-1.5018177991199999</v>
      </c>
      <c r="U3" s="18">
        <v>1.3663287040900001</v>
      </c>
      <c r="V3" s="7">
        <v>-2.2035342539476801</v>
      </c>
      <c r="W3" s="8">
        <v>5.9607437233203502</v>
      </c>
      <c r="X3" s="8">
        <f t="shared" ref="X3:X66" si="0">ABS(V3-W3)</f>
        <v>8.1642779772680303</v>
      </c>
    </row>
    <row r="4" spans="1:24" s="4" customFormat="1" x14ac:dyDescent="0.25">
      <c r="A4" s="4" t="s">
        <v>5</v>
      </c>
      <c r="B4" s="4">
        <v>33232140</v>
      </c>
      <c r="C4" s="4">
        <v>33344406</v>
      </c>
      <c r="D4" s="4" t="s">
        <v>6</v>
      </c>
      <c r="E4" s="4" t="s">
        <v>7</v>
      </c>
      <c r="F4" s="17">
        <v>6.0684594377600001E-2</v>
      </c>
      <c r="G4" s="6">
        <v>0.834914524371</v>
      </c>
      <c r="H4" s="6">
        <v>0.28300383878599999</v>
      </c>
      <c r="I4" s="7">
        <v>1.1227395012800001</v>
      </c>
      <c r="J4" s="6">
        <v>1.45429084168</v>
      </c>
      <c r="K4" s="6">
        <v>1.54459074981</v>
      </c>
      <c r="L4" s="6">
        <v>0.59639609773699997</v>
      </c>
      <c r="M4" s="18">
        <v>1.4600474911500001</v>
      </c>
      <c r="N4" s="17">
        <v>-1.1953688198000001</v>
      </c>
      <c r="O4" s="6">
        <v>-0.77489117153300002</v>
      </c>
      <c r="P4" s="6">
        <v>-1.25114690616</v>
      </c>
      <c r="Q4" s="6">
        <v>-0.58207156302600005</v>
      </c>
      <c r="R4" s="6">
        <v>0.35310686191899998</v>
      </c>
      <c r="S4" s="6">
        <v>-6.3461130532999996E-2</v>
      </c>
      <c r="T4" s="6">
        <v>-0.17816348031000001</v>
      </c>
      <c r="U4" s="18">
        <v>-0.38169176717300002</v>
      </c>
      <c r="V4" s="7">
        <v>-7.9358564656168804</v>
      </c>
      <c r="W4" s="8">
        <v>-0.425793632681434</v>
      </c>
      <c r="X4" s="8">
        <f t="shared" si="0"/>
        <v>7.5100628329354464</v>
      </c>
    </row>
    <row r="5" spans="1:24" s="4" customFormat="1" x14ac:dyDescent="0.25">
      <c r="A5" s="4" t="s">
        <v>21</v>
      </c>
      <c r="B5" s="4">
        <v>67284059</v>
      </c>
      <c r="C5" s="4">
        <v>67364663</v>
      </c>
      <c r="D5" s="4" t="s">
        <v>272</v>
      </c>
      <c r="E5" s="4" t="s">
        <v>13</v>
      </c>
      <c r="F5" s="17">
        <v>1.40947434534</v>
      </c>
      <c r="G5" s="6">
        <v>1.5928029564899999</v>
      </c>
      <c r="H5" s="6">
        <v>1.3642257796999999</v>
      </c>
      <c r="I5" s="7">
        <v>1.22698146573</v>
      </c>
      <c r="J5" s="6">
        <v>2.3483009367499998</v>
      </c>
      <c r="K5" s="6">
        <v>1.6420559081799999</v>
      </c>
      <c r="L5" s="6">
        <v>1.8902370686200001</v>
      </c>
      <c r="M5" s="18">
        <v>1.4664345804300001</v>
      </c>
      <c r="N5" s="17">
        <v>0.84344778582799995</v>
      </c>
      <c r="O5" s="6">
        <v>0.41261452760799999</v>
      </c>
      <c r="P5" s="6">
        <v>-0.31832417461200002</v>
      </c>
      <c r="Q5" s="6">
        <v>1.51294068069E-2</v>
      </c>
      <c r="R5" s="6">
        <v>0.51767151014799995</v>
      </c>
      <c r="S5" s="6">
        <v>1.0290756886700001</v>
      </c>
      <c r="T5" s="6">
        <v>0.135613807739</v>
      </c>
      <c r="U5" s="18">
        <v>-9.1871386474700001E-2</v>
      </c>
      <c r="V5" s="7">
        <v>-0.77094583108103198</v>
      </c>
      <c r="W5" s="8">
        <v>5.5449815259737703</v>
      </c>
      <c r="X5" s="8">
        <f t="shared" si="0"/>
        <v>6.315927357054802</v>
      </c>
    </row>
    <row r="6" spans="1:24" s="4" customFormat="1" x14ac:dyDescent="0.25">
      <c r="A6" s="4" t="s">
        <v>28</v>
      </c>
      <c r="B6" s="4">
        <v>106665396</v>
      </c>
      <c r="C6" s="4">
        <v>106892058</v>
      </c>
      <c r="D6" s="4" t="s">
        <v>156</v>
      </c>
      <c r="E6" s="4" t="s">
        <v>13</v>
      </c>
      <c r="F6" s="17">
        <v>0.52690992918299995</v>
      </c>
      <c r="G6" s="6">
        <v>0.98092971410200003</v>
      </c>
      <c r="H6" s="6">
        <v>1.5348199382400001</v>
      </c>
      <c r="I6" s="7">
        <v>1.72054524188</v>
      </c>
      <c r="J6" s="6">
        <v>1.5079893196700001</v>
      </c>
      <c r="K6" s="6">
        <v>1.97249693071</v>
      </c>
      <c r="L6" s="6">
        <v>0.74829035059899995</v>
      </c>
      <c r="M6" s="18">
        <v>1.45095425975</v>
      </c>
      <c r="N6" s="17">
        <v>1.30947772982</v>
      </c>
      <c r="O6" s="6">
        <v>-4.4081692356999998E-2</v>
      </c>
      <c r="P6" s="6">
        <v>1.07098667355</v>
      </c>
      <c r="Q6" s="6">
        <v>-0.145814757441</v>
      </c>
      <c r="R6" s="6">
        <v>2.6223668517399998</v>
      </c>
      <c r="S6" s="6">
        <v>0.75478016218900001</v>
      </c>
      <c r="T6" s="6">
        <v>0.59682191180300004</v>
      </c>
      <c r="U6" s="18">
        <v>-0.29947286986799998</v>
      </c>
      <c r="V6" s="7">
        <v>-1.79653973750728</v>
      </c>
      <c r="W6" s="8">
        <v>4.3321906377557502</v>
      </c>
      <c r="X6" s="8">
        <f t="shared" si="0"/>
        <v>6.1287303752630304</v>
      </c>
    </row>
    <row r="7" spans="1:24" s="4" customFormat="1" x14ac:dyDescent="0.25">
      <c r="A7" s="4" t="s">
        <v>17</v>
      </c>
      <c r="B7" s="4">
        <v>134106088</v>
      </c>
      <c r="C7" s="4">
        <v>135381494</v>
      </c>
      <c r="D7" s="4" t="s">
        <v>23</v>
      </c>
      <c r="E7" s="4" t="s">
        <v>13</v>
      </c>
      <c r="F7" s="17">
        <v>-0.90640403081900001</v>
      </c>
      <c r="G7" s="6">
        <v>0.61984514097900001</v>
      </c>
      <c r="H7" s="6">
        <v>-0.24516072732999999</v>
      </c>
      <c r="I7" s="7">
        <v>0.75046729399000001</v>
      </c>
      <c r="J7" s="6">
        <v>0.370464905377</v>
      </c>
      <c r="K7" s="6">
        <v>2.0749284708100002</v>
      </c>
      <c r="L7" s="6">
        <v>0.20444676428299999</v>
      </c>
      <c r="M7" s="18">
        <v>1.26706873151</v>
      </c>
      <c r="N7" s="17">
        <v>1.2775496952300001</v>
      </c>
      <c r="O7" s="6">
        <v>1.22801435582E-2</v>
      </c>
      <c r="P7" s="6">
        <v>1.50995613279</v>
      </c>
      <c r="Q7" s="6">
        <v>-0.28236986127899999</v>
      </c>
      <c r="R7" s="6">
        <v>2.2374722096699999</v>
      </c>
      <c r="S7" s="6">
        <v>1.0661164888400001</v>
      </c>
      <c r="T7" s="6">
        <v>1.6520419266799999</v>
      </c>
      <c r="U7" s="18">
        <v>5.45257988194E-2</v>
      </c>
      <c r="V7" s="7">
        <v>-5.6404661124567097</v>
      </c>
      <c r="W7" s="8">
        <v>0.36290016840211797</v>
      </c>
      <c r="X7" s="8">
        <f t="shared" si="0"/>
        <v>6.0033662808588275</v>
      </c>
    </row>
    <row r="8" spans="1:24" s="4" customFormat="1" x14ac:dyDescent="0.25">
      <c r="A8" s="4" t="s">
        <v>8</v>
      </c>
      <c r="B8" s="4">
        <v>74367046</v>
      </c>
      <c r="C8" s="4">
        <v>74397256</v>
      </c>
      <c r="D8" s="4" t="s">
        <v>9</v>
      </c>
      <c r="E8" s="4" t="s">
        <v>7</v>
      </c>
      <c r="F8" s="17">
        <v>2.0617765052600001</v>
      </c>
      <c r="G8" s="6">
        <v>1.5406333936600001</v>
      </c>
      <c r="H8" s="6">
        <v>2.8055631284899998</v>
      </c>
      <c r="I8" s="7">
        <v>1.24687109541</v>
      </c>
      <c r="J8" s="6">
        <v>2.5470699458900001</v>
      </c>
      <c r="K8" s="6">
        <v>1.34822420268</v>
      </c>
      <c r="L8" s="6">
        <v>2.5954139142799999</v>
      </c>
      <c r="M8" s="18">
        <v>1.1728793183199999</v>
      </c>
      <c r="N8" s="17">
        <v>0.48346988427699999</v>
      </c>
      <c r="O8" s="6">
        <v>2.0042652092600002</v>
      </c>
      <c r="P8" s="6">
        <v>0.31971245282100003</v>
      </c>
      <c r="Q8" s="6">
        <v>1.4349099013</v>
      </c>
      <c r="R8" s="6">
        <v>1.30609992115</v>
      </c>
      <c r="S8" s="6">
        <v>2.0661999347700002</v>
      </c>
      <c r="T8" s="6">
        <v>5.9354677621499999E-2</v>
      </c>
      <c r="U8" s="18">
        <v>1.4600540077499999</v>
      </c>
      <c r="V8" s="7">
        <v>-7.2839741719536697</v>
      </c>
      <c r="W8" s="8">
        <v>-1.42448342047813</v>
      </c>
      <c r="X8" s="8">
        <f t="shared" si="0"/>
        <v>5.8594907514755397</v>
      </c>
    </row>
    <row r="9" spans="1:24" s="4" customFormat="1" x14ac:dyDescent="0.25">
      <c r="A9" s="4" t="s">
        <v>5</v>
      </c>
      <c r="B9" s="4">
        <v>103605569</v>
      </c>
      <c r="C9" s="4">
        <v>103633547</v>
      </c>
      <c r="D9" s="4" t="s">
        <v>78</v>
      </c>
      <c r="E9" s="4" t="s">
        <v>13</v>
      </c>
      <c r="F9" s="17">
        <v>1.44648741829</v>
      </c>
      <c r="G9" s="6">
        <v>0</v>
      </c>
      <c r="H9" s="6">
        <v>0.74485430801499997</v>
      </c>
      <c r="I9" s="7">
        <v>5.8648896611300003E-2</v>
      </c>
      <c r="J9" s="6">
        <v>1.9756063180800001</v>
      </c>
      <c r="K9" s="6">
        <v>8.35696712615E-2</v>
      </c>
      <c r="L9" s="6">
        <v>1.5510698458600001</v>
      </c>
      <c r="M9" s="18">
        <v>8.0713182224300004E-2</v>
      </c>
      <c r="N9" s="17">
        <v>-0.35970650454800002</v>
      </c>
      <c r="O9" s="6">
        <v>7.0444882335799999E-2</v>
      </c>
      <c r="P9" s="6">
        <v>-0.65531406031399997</v>
      </c>
      <c r="Q9" s="6">
        <v>0</v>
      </c>
      <c r="R9" s="6">
        <v>2.8284208706E-2</v>
      </c>
      <c r="S9" s="6">
        <v>7.0460699295900001E-2</v>
      </c>
      <c r="T9" s="6">
        <v>-0.34417729038900002</v>
      </c>
      <c r="U9" s="18">
        <v>0</v>
      </c>
      <c r="V9" s="7">
        <v>-3.0425415797365201</v>
      </c>
      <c r="W9" s="8">
        <v>2.70457037993005</v>
      </c>
      <c r="X9" s="8">
        <f t="shared" si="0"/>
        <v>5.7471119596665705</v>
      </c>
    </row>
    <row r="10" spans="1:24" s="4" customFormat="1" x14ac:dyDescent="0.25">
      <c r="A10" s="4" t="s">
        <v>11</v>
      </c>
      <c r="B10" s="4">
        <v>11984206</v>
      </c>
      <c r="C10" s="4">
        <v>12270997</v>
      </c>
      <c r="D10" s="4" t="s">
        <v>20</v>
      </c>
      <c r="E10" s="4" t="s">
        <v>13</v>
      </c>
      <c r="F10" s="17">
        <v>1.17441120556</v>
      </c>
      <c r="G10" s="6">
        <v>0.65845955645700005</v>
      </c>
      <c r="H10" s="6">
        <v>0.74152378763899995</v>
      </c>
      <c r="I10" s="7">
        <v>0.94573770382800004</v>
      </c>
      <c r="J10" s="6">
        <v>0.72927949041999995</v>
      </c>
      <c r="K10" s="6">
        <v>0.71933305682100002</v>
      </c>
      <c r="L10" s="6">
        <v>0.80842564105699999</v>
      </c>
      <c r="M10" s="18">
        <v>0.58476136054000005</v>
      </c>
      <c r="N10" s="17">
        <v>4.2042619706700002</v>
      </c>
      <c r="O10" s="6">
        <v>0.72699904135399995</v>
      </c>
      <c r="P10" s="6">
        <v>3.9232449962799998</v>
      </c>
      <c r="Q10" s="6">
        <v>-9.7046634834699996E-2</v>
      </c>
      <c r="R10" s="6">
        <v>3.6678272884899998</v>
      </c>
      <c r="S10" s="6">
        <v>0.43812013151700002</v>
      </c>
      <c r="T10" s="6">
        <v>3.4694228955800002</v>
      </c>
      <c r="U10" s="18">
        <v>-0.199302947885</v>
      </c>
      <c r="V10" s="7">
        <v>-5.8669376293376603</v>
      </c>
      <c r="W10" s="8">
        <v>-0.220526365837449</v>
      </c>
      <c r="X10" s="8">
        <f t="shared" si="0"/>
        <v>5.6464112635002115</v>
      </c>
    </row>
    <row r="11" spans="1:24" s="4" customFormat="1" x14ac:dyDescent="0.25">
      <c r="A11" s="4" t="s">
        <v>34</v>
      </c>
      <c r="B11" s="4">
        <v>14663822</v>
      </c>
      <c r="C11" s="4">
        <v>14705274</v>
      </c>
      <c r="D11" s="4" t="s">
        <v>123</v>
      </c>
      <c r="E11" s="4" t="s">
        <v>7</v>
      </c>
      <c r="F11" s="17">
        <v>1.89820987693</v>
      </c>
      <c r="G11" s="6">
        <v>2.34692314114</v>
      </c>
      <c r="H11" s="6">
        <v>1.31579793496</v>
      </c>
      <c r="I11" s="7">
        <v>1.4839561486099999</v>
      </c>
      <c r="J11" s="6">
        <v>2.7154060488299998</v>
      </c>
      <c r="K11" s="6">
        <v>2.0582025182399999</v>
      </c>
      <c r="L11" s="6">
        <v>1.75641865138</v>
      </c>
      <c r="M11" s="18">
        <v>1.7824676980800001</v>
      </c>
      <c r="N11" s="17">
        <v>-0.43262165365600003</v>
      </c>
      <c r="O11" s="6">
        <v>-3.04740154493E-2</v>
      </c>
      <c r="P11" s="6">
        <v>-0.360231481267</v>
      </c>
      <c r="Q11" s="6">
        <v>-0.382286484067</v>
      </c>
      <c r="R11" s="6">
        <v>3.6499888761000001E-3</v>
      </c>
      <c r="S11" s="6">
        <v>9.4132617568399996E-2</v>
      </c>
      <c r="T11" s="6">
        <v>-1.01053337675</v>
      </c>
      <c r="U11" s="18">
        <v>-0.84456620703999996</v>
      </c>
      <c r="V11" s="7">
        <v>-2.21224434977856</v>
      </c>
      <c r="W11" s="8">
        <v>3.0941471801734499</v>
      </c>
      <c r="X11" s="8">
        <f t="shared" si="0"/>
        <v>5.3063915299520099</v>
      </c>
    </row>
    <row r="12" spans="1:24" s="4" customFormat="1" x14ac:dyDescent="0.25">
      <c r="A12" s="4" t="s">
        <v>21</v>
      </c>
      <c r="B12" s="4">
        <v>136539186</v>
      </c>
      <c r="C12" s="4">
        <v>136608164</v>
      </c>
      <c r="D12" s="4" t="s">
        <v>182</v>
      </c>
      <c r="E12" s="4" t="s">
        <v>13</v>
      </c>
      <c r="F12" s="17">
        <v>2.33117385183</v>
      </c>
      <c r="G12" s="6">
        <v>1.5003984456299999</v>
      </c>
      <c r="H12" s="6">
        <v>1.8957696347499999</v>
      </c>
      <c r="I12" s="7">
        <v>1.74927917376</v>
      </c>
      <c r="J12" s="6">
        <v>2.27743349658</v>
      </c>
      <c r="K12" s="6">
        <v>1.80997482993</v>
      </c>
      <c r="L12" s="6">
        <v>1.73453775682</v>
      </c>
      <c r="M12" s="18">
        <v>1.46821762639</v>
      </c>
      <c r="N12" s="17">
        <v>3.2816878207300002</v>
      </c>
      <c r="O12" s="6">
        <v>0.55035953925900005</v>
      </c>
      <c r="P12" s="6">
        <v>3.0628666725799998</v>
      </c>
      <c r="Q12" s="6">
        <v>0.28554682653000002</v>
      </c>
      <c r="R12" s="6">
        <v>3.56536434166</v>
      </c>
      <c r="S12" s="6">
        <v>0.33162167936300002</v>
      </c>
      <c r="T12" s="6">
        <v>2.2561444614199999</v>
      </c>
      <c r="U12" s="18">
        <v>-0.17072576397299999</v>
      </c>
      <c r="V12" s="7">
        <v>-1.53905997400965</v>
      </c>
      <c r="W12" s="8">
        <v>3.7144590007649598</v>
      </c>
      <c r="X12" s="8">
        <f t="shared" si="0"/>
        <v>5.2535189747746101</v>
      </c>
    </row>
    <row r="13" spans="1:24" s="4" customFormat="1" x14ac:dyDescent="0.25">
      <c r="A13" s="4" t="s">
        <v>11</v>
      </c>
      <c r="B13" s="4">
        <v>14906739</v>
      </c>
      <c r="C13" s="4">
        <v>14924615</v>
      </c>
      <c r="D13" s="4" t="s">
        <v>88</v>
      </c>
      <c r="E13" s="4" t="s">
        <v>13</v>
      </c>
      <c r="F13" s="17">
        <v>1.69426229098</v>
      </c>
      <c r="G13" s="6">
        <v>2.3547327730299998</v>
      </c>
      <c r="H13" s="6">
        <v>1.6970176964399999</v>
      </c>
      <c r="I13" s="7">
        <v>2.7892328268500002</v>
      </c>
      <c r="J13" s="6">
        <v>1.7901409231000001</v>
      </c>
      <c r="K13" s="6">
        <v>3.2541860226699999</v>
      </c>
      <c r="L13" s="6">
        <v>1.37078530712</v>
      </c>
      <c r="M13" s="18">
        <v>2.8533089596400001</v>
      </c>
      <c r="N13" s="17">
        <v>0.93986827477500001</v>
      </c>
      <c r="O13" s="6">
        <v>-0.54968887577799996</v>
      </c>
      <c r="P13" s="6">
        <v>-5.7783411722899997E-2</v>
      </c>
      <c r="Q13" s="6">
        <v>-0.12913185134399999</v>
      </c>
      <c r="R13" s="6">
        <v>1.4314150834999999</v>
      </c>
      <c r="S13" s="6">
        <v>0.20513163174099999</v>
      </c>
      <c r="T13" s="6">
        <v>-3.3574706037600002E-2</v>
      </c>
      <c r="U13" s="18">
        <v>-0.24423937880800001</v>
      </c>
      <c r="V13" s="7">
        <v>-2.7497545448413199</v>
      </c>
      <c r="W13" s="8">
        <v>-7.7909298451461702</v>
      </c>
      <c r="X13" s="8">
        <f t="shared" si="0"/>
        <v>5.0411753003048503</v>
      </c>
    </row>
    <row r="14" spans="1:24" s="4" customFormat="1" x14ac:dyDescent="0.25">
      <c r="A14" s="4" t="s">
        <v>28</v>
      </c>
      <c r="B14" s="4">
        <v>190086717</v>
      </c>
      <c r="C14" s="4">
        <v>190788918</v>
      </c>
      <c r="D14" s="4" t="s">
        <v>29</v>
      </c>
      <c r="E14" s="4" t="s">
        <v>13</v>
      </c>
      <c r="F14" s="17">
        <v>1.4107099883500001</v>
      </c>
      <c r="G14" s="6">
        <v>2.5290007223300002</v>
      </c>
      <c r="H14" s="6">
        <v>1.6677747166400001</v>
      </c>
      <c r="I14" s="7">
        <v>1.5245591109600001</v>
      </c>
      <c r="J14" s="6">
        <v>0.96534124477000005</v>
      </c>
      <c r="K14" s="6">
        <v>2.35621380084</v>
      </c>
      <c r="L14" s="6">
        <v>1.0269023048100001</v>
      </c>
      <c r="M14" s="18">
        <v>1.63931823576</v>
      </c>
      <c r="N14" s="17">
        <v>-0.30170565662400001</v>
      </c>
      <c r="O14" s="6">
        <v>0.46692243807799999</v>
      </c>
      <c r="P14" s="6">
        <v>-0.43142745311699998</v>
      </c>
      <c r="Q14" s="6">
        <v>-0.854809432955</v>
      </c>
      <c r="R14" s="6">
        <v>-0.40597209582900001</v>
      </c>
      <c r="S14" s="6">
        <v>0.37534398862399998</v>
      </c>
      <c r="T14" s="6">
        <v>-0.87407516581</v>
      </c>
      <c r="U14" s="18">
        <v>-0.217693826732</v>
      </c>
      <c r="V14" s="7">
        <v>-5.28281444177175</v>
      </c>
      <c r="W14" s="8">
        <v>-0.244099617294051</v>
      </c>
      <c r="X14" s="8">
        <f t="shared" si="0"/>
        <v>5.0387148244776991</v>
      </c>
    </row>
    <row r="15" spans="1:24" s="4" customFormat="1" x14ac:dyDescent="0.25">
      <c r="A15" s="4" t="s">
        <v>21</v>
      </c>
      <c r="B15" s="4">
        <v>129512285</v>
      </c>
      <c r="C15" s="4">
        <v>129525674</v>
      </c>
      <c r="D15" s="4" t="s">
        <v>22</v>
      </c>
      <c r="E15" s="4" t="s">
        <v>7</v>
      </c>
      <c r="F15" s="17">
        <v>0.68456617160900002</v>
      </c>
      <c r="G15" s="6">
        <v>-0.25806997739900001</v>
      </c>
      <c r="H15" s="6">
        <v>0.84912179590000003</v>
      </c>
      <c r="I15" s="7">
        <v>-0.42400714938400003</v>
      </c>
      <c r="J15" s="6">
        <v>1.1422161961399999</v>
      </c>
      <c r="K15" s="6">
        <v>-0.28943486187</v>
      </c>
      <c r="L15" s="6">
        <v>0.46288033743700002</v>
      </c>
      <c r="M15" s="18">
        <v>-0.27693705870599999</v>
      </c>
      <c r="N15" s="17">
        <v>1.3152237495200001</v>
      </c>
      <c r="O15" s="6">
        <v>1.40041800372</v>
      </c>
      <c r="P15" s="6">
        <v>1.3695413859100001</v>
      </c>
      <c r="Q15" s="6">
        <v>0.98679697137900002</v>
      </c>
      <c r="R15" s="6">
        <v>1.1440006265</v>
      </c>
      <c r="S15" s="6">
        <v>1.05188316498</v>
      </c>
      <c r="T15" s="6">
        <v>0.80301653562099995</v>
      </c>
      <c r="U15" s="18">
        <v>1.00500929763</v>
      </c>
      <c r="V15" s="7">
        <v>-5.7469616653470101</v>
      </c>
      <c r="W15" s="8">
        <v>-0.79848200094600597</v>
      </c>
      <c r="X15" s="8">
        <f t="shared" si="0"/>
        <v>4.9484796644010043</v>
      </c>
    </row>
    <row r="16" spans="1:24" s="4" customFormat="1" x14ac:dyDescent="0.25">
      <c r="A16" s="4" t="s">
        <v>17</v>
      </c>
      <c r="B16" s="4">
        <v>83992581</v>
      </c>
      <c r="C16" s="4">
        <v>85360962</v>
      </c>
      <c r="D16" s="4" t="s">
        <v>33</v>
      </c>
      <c r="E16" s="4" t="s">
        <v>7</v>
      </c>
      <c r="F16" s="17">
        <v>0.572721719267</v>
      </c>
      <c r="G16" s="6">
        <v>0.62513752760800001</v>
      </c>
      <c r="H16" s="6">
        <v>1.20297480488</v>
      </c>
      <c r="I16" s="7">
        <v>0.90449142276899996</v>
      </c>
      <c r="J16" s="6">
        <v>2.5696246282300002</v>
      </c>
      <c r="K16" s="6">
        <v>1.76546320346</v>
      </c>
      <c r="L16" s="6">
        <v>2.3315069694199999</v>
      </c>
      <c r="M16" s="18">
        <v>1.4338071004399999</v>
      </c>
      <c r="N16" s="17">
        <v>0.170570839127</v>
      </c>
      <c r="O16" s="6">
        <v>0.106137996736</v>
      </c>
      <c r="P16" s="6">
        <v>0.481429508241</v>
      </c>
      <c r="Q16" s="6">
        <v>0.17200294962400001</v>
      </c>
      <c r="R16" s="6">
        <v>1.68225993158</v>
      </c>
      <c r="S16" s="6">
        <v>1.2815672846599999</v>
      </c>
      <c r="T16" s="6">
        <v>1.25330907746</v>
      </c>
      <c r="U16" s="18">
        <v>0.43734015246800001</v>
      </c>
      <c r="V16" s="7">
        <v>-5.0870327496112999</v>
      </c>
      <c r="W16" s="8">
        <v>-0.18750594925401101</v>
      </c>
      <c r="X16" s="8">
        <f t="shared" si="0"/>
        <v>4.8995268003572887</v>
      </c>
    </row>
    <row r="17" spans="1:24" s="4" customFormat="1" x14ac:dyDescent="0.25">
      <c r="A17" s="4" t="s">
        <v>11</v>
      </c>
      <c r="B17" s="4">
        <v>55225288</v>
      </c>
      <c r="C17" s="4">
        <v>55283350</v>
      </c>
      <c r="D17" s="4" t="s">
        <v>72</v>
      </c>
      <c r="E17" s="4" t="s">
        <v>7</v>
      </c>
      <c r="F17" s="17">
        <v>2.076352124</v>
      </c>
      <c r="G17" s="6">
        <v>1.6517829153000001</v>
      </c>
      <c r="H17" s="6">
        <v>2.8843609034600002</v>
      </c>
      <c r="I17" s="7">
        <v>1.57025670229</v>
      </c>
      <c r="J17" s="6">
        <v>2.93848819382</v>
      </c>
      <c r="K17" s="6">
        <v>2.3462691544099998</v>
      </c>
      <c r="L17" s="6">
        <v>2.1986682828499999</v>
      </c>
      <c r="M17" s="18">
        <v>1.9969471920699999</v>
      </c>
      <c r="N17" s="17">
        <v>7.1216017907799994E-2</v>
      </c>
      <c r="O17" s="6">
        <v>-1.2843528659200001</v>
      </c>
      <c r="P17" s="6">
        <v>1.78143151283E-2</v>
      </c>
      <c r="Q17" s="6">
        <v>-0.94457470059399995</v>
      </c>
      <c r="R17" s="6">
        <v>0.64308648807699997</v>
      </c>
      <c r="S17" s="6">
        <v>0.28376849803300003</v>
      </c>
      <c r="T17" s="6">
        <v>1.61051563366E-2</v>
      </c>
      <c r="U17" s="18">
        <v>-0.72501619154999997</v>
      </c>
      <c r="V17" s="7">
        <v>-3.1465586237246499</v>
      </c>
      <c r="W17" s="8">
        <v>1.73559715921847</v>
      </c>
      <c r="X17" s="8">
        <f t="shared" si="0"/>
        <v>4.8821557829431201</v>
      </c>
    </row>
    <row r="18" spans="1:24" s="4" customFormat="1" x14ac:dyDescent="0.25">
      <c r="A18" s="4" t="s">
        <v>38</v>
      </c>
      <c r="B18" s="4">
        <v>20213395</v>
      </c>
      <c r="C18" s="4">
        <v>20266099</v>
      </c>
      <c r="D18" s="4" t="s">
        <v>80</v>
      </c>
      <c r="E18" s="4" t="s">
        <v>7</v>
      </c>
      <c r="F18" s="17">
        <v>1.0811493356999999</v>
      </c>
      <c r="G18" s="6">
        <v>1.5237904225200001</v>
      </c>
      <c r="H18" s="6">
        <v>1.4991059843900001</v>
      </c>
      <c r="I18" s="7">
        <v>1.2051630581599999</v>
      </c>
      <c r="J18" s="6">
        <v>2.40507014175</v>
      </c>
      <c r="K18" s="6">
        <v>2.0195051511600002</v>
      </c>
      <c r="L18" s="6">
        <v>2.4040890828100001</v>
      </c>
      <c r="M18" s="18">
        <v>1.93168088229</v>
      </c>
      <c r="N18" s="17">
        <v>0.17105492763499999</v>
      </c>
      <c r="O18" s="6">
        <v>-0.239292329213</v>
      </c>
      <c r="P18" s="6">
        <v>0.29631597652500002</v>
      </c>
      <c r="Q18" s="6">
        <v>-0.50605072528700001</v>
      </c>
      <c r="R18" s="6">
        <v>0.623164060357</v>
      </c>
      <c r="S18" s="6">
        <v>0.122589112886</v>
      </c>
      <c r="T18" s="6">
        <v>0.340292556533</v>
      </c>
      <c r="U18" s="18">
        <v>2.7275936206299999E-2</v>
      </c>
      <c r="V18" s="7">
        <v>-3.0283362600536501</v>
      </c>
      <c r="W18" s="8">
        <v>1.7625128908113601</v>
      </c>
      <c r="X18" s="8">
        <f t="shared" si="0"/>
        <v>4.79084915086501</v>
      </c>
    </row>
    <row r="19" spans="1:24" s="4" customFormat="1" x14ac:dyDescent="0.25">
      <c r="A19" s="4" t="s">
        <v>5</v>
      </c>
      <c r="B19" s="4">
        <v>51742492</v>
      </c>
      <c r="C19" s="4">
        <v>51748277</v>
      </c>
      <c r="D19" s="4" t="s">
        <v>25</v>
      </c>
      <c r="E19" s="4" t="s">
        <v>13</v>
      </c>
      <c r="F19" s="17">
        <v>1.2072064255599999</v>
      </c>
      <c r="G19" s="6">
        <v>1.33086501409</v>
      </c>
      <c r="H19" s="6">
        <v>1.2784627853399999</v>
      </c>
      <c r="I19" s="7">
        <v>1.8758325520100001</v>
      </c>
      <c r="J19" s="6">
        <v>1.98828860049</v>
      </c>
      <c r="K19" s="6">
        <v>1.0324463538899999</v>
      </c>
      <c r="L19" s="6">
        <v>1.75562449</v>
      </c>
      <c r="M19" s="18">
        <v>1.6423143675</v>
      </c>
      <c r="N19" s="17">
        <v>3.1836355585599998</v>
      </c>
      <c r="O19" s="6">
        <v>4.8201496486400002</v>
      </c>
      <c r="P19" s="6">
        <v>3.36922572323</v>
      </c>
      <c r="Q19" s="6">
        <v>4.9126693744800001</v>
      </c>
      <c r="R19" s="6">
        <v>4.6162067272599998</v>
      </c>
      <c r="S19" s="6">
        <v>4.8356279355799998</v>
      </c>
      <c r="T19" s="6">
        <v>3.5677160323599999</v>
      </c>
      <c r="U19" s="18">
        <v>4.3878698156200002</v>
      </c>
      <c r="V19" s="7">
        <v>-5.4585880681977796</v>
      </c>
      <c r="W19" s="8">
        <v>-0.72722883151670403</v>
      </c>
      <c r="X19" s="8">
        <f t="shared" si="0"/>
        <v>4.7313592366810759</v>
      </c>
    </row>
    <row r="20" spans="1:24" s="4" customFormat="1" x14ac:dyDescent="0.25">
      <c r="A20" s="4" t="s">
        <v>11</v>
      </c>
      <c r="B20" s="4">
        <v>25683851</v>
      </c>
      <c r="C20" s="4">
        <v>25892174</v>
      </c>
      <c r="D20" s="4" t="s">
        <v>12</v>
      </c>
      <c r="E20" s="4" t="s">
        <v>13</v>
      </c>
      <c r="F20" s="17">
        <v>2.6171433184200001</v>
      </c>
      <c r="G20" s="6">
        <v>2.3949459200300001</v>
      </c>
      <c r="H20" s="6">
        <v>2.5056131097900001</v>
      </c>
      <c r="I20" s="7">
        <v>2.4503360659500002</v>
      </c>
      <c r="J20" s="6">
        <v>2.70994940882</v>
      </c>
      <c r="K20" s="6">
        <v>2.6071537117700001</v>
      </c>
      <c r="L20" s="6">
        <v>2.7942731032400001</v>
      </c>
      <c r="M20" s="18">
        <v>2.6691249676000002</v>
      </c>
      <c r="N20" s="17">
        <v>-0.42633435781200002</v>
      </c>
      <c r="O20" s="6">
        <v>-0.71989963882999997</v>
      </c>
      <c r="P20" s="6">
        <v>-0.52806224394199996</v>
      </c>
      <c r="Q20" s="6">
        <v>-0.62107171491299995</v>
      </c>
      <c r="R20" s="6">
        <v>-0.282082600967</v>
      </c>
      <c r="S20" s="6">
        <v>-0.109076960688</v>
      </c>
      <c r="T20" s="6">
        <v>-0.95184388068400005</v>
      </c>
      <c r="U20" s="18">
        <v>-0.56698750425599997</v>
      </c>
      <c r="V20" s="7">
        <v>-6.8450010993783703</v>
      </c>
      <c r="W20" s="8">
        <v>-2.2578958368322999</v>
      </c>
      <c r="X20" s="8">
        <f t="shared" si="0"/>
        <v>4.5871052625460704</v>
      </c>
    </row>
    <row r="21" spans="1:24" s="4" customFormat="1" x14ac:dyDescent="0.25">
      <c r="A21" s="4" t="s">
        <v>28</v>
      </c>
      <c r="B21" s="4">
        <v>58267241</v>
      </c>
      <c r="C21" s="4">
        <v>58325440</v>
      </c>
      <c r="D21" s="4" t="s">
        <v>63</v>
      </c>
      <c r="E21" s="4" t="s">
        <v>13</v>
      </c>
      <c r="F21" s="17">
        <v>2.0958135985599999</v>
      </c>
      <c r="G21" s="6">
        <v>1.80167554817</v>
      </c>
      <c r="H21" s="6">
        <v>2.05098401394</v>
      </c>
      <c r="I21" s="7">
        <v>1.4707880183199999</v>
      </c>
      <c r="J21" s="6">
        <v>1.53940449438</v>
      </c>
      <c r="K21" s="6">
        <v>1.5130677023900001</v>
      </c>
      <c r="L21" s="6">
        <v>1.86909760331</v>
      </c>
      <c r="M21" s="18">
        <v>1.9196554126300001</v>
      </c>
      <c r="N21" s="17">
        <v>1.3712208905300001</v>
      </c>
      <c r="O21" s="6">
        <v>1.68459958241</v>
      </c>
      <c r="P21" s="6">
        <v>1.15634838472</v>
      </c>
      <c r="Q21" s="6">
        <v>1.0179370209900001</v>
      </c>
      <c r="R21" s="6">
        <v>1.38707779041</v>
      </c>
      <c r="S21" s="6">
        <v>1.4979118895700001</v>
      </c>
      <c r="T21" s="6">
        <v>0.91566975741000001</v>
      </c>
      <c r="U21" s="18">
        <v>1.2935653624900001</v>
      </c>
      <c r="V21" s="7">
        <v>-3.5376917984966401</v>
      </c>
      <c r="W21" s="8">
        <v>1.0348405047532701</v>
      </c>
      <c r="X21" s="8">
        <f t="shared" si="0"/>
        <v>4.5725323032499103</v>
      </c>
    </row>
    <row r="22" spans="1:24" s="4" customFormat="1" x14ac:dyDescent="0.25">
      <c r="A22" s="4" t="s">
        <v>17</v>
      </c>
      <c r="B22" s="4">
        <v>93908807</v>
      </c>
      <c r="C22" s="4">
        <v>93914727</v>
      </c>
      <c r="D22" s="4" t="s">
        <v>18</v>
      </c>
      <c r="E22" s="4" t="s">
        <v>13</v>
      </c>
      <c r="F22" s="17">
        <v>0.94257783895699998</v>
      </c>
      <c r="G22" s="6">
        <v>0.91880463348800001</v>
      </c>
      <c r="H22" s="6">
        <v>1.7498427354799999</v>
      </c>
      <c r="I22" s="7">
        <v>1.1570557541199999</v>
      </c>
      <c r="J22" s="6">
        <v>3.0713247573500002</v>
      </c>
      <c r="K22" s="6">
        <v>2.5093422184500001</v>
      </c>
      <c r="L22" s="6">
        <v>3.3044092570600001</v>
      </c>
      <c r="M22" s="18">
        <v>1.5757265460100001</v>
      </c>
      <c r="N22" s="17">
        <v>1.98335976592</v>
      </c>
      <c r="O22" s="6">
        <v>2.3909277269600002</v>
      </c>
      <c r="P22" s="6">
        <v>0.70694593930000005</v>
      </c>
      <c r="Q22" s="6">
        <v>1.8336387496</v>
      </c>
      <c r="R22" s="6">
        <v>4.0321390071699996</v>
      </c>
      <c r="S22" s="6">
        <v>3.8281469820799998</v>
      </c>
      <c r="T22" s="6">
        <v>1.92092454376</v>
      </c>
      <c r="U22" s="18">
        <v>2.3036665567500001</v>
      </c>
      <c r="V22" s="7">
        <v>-6.4453810144371602</v>
      </c>
      <c r="W22" s="8">
        <v>-1.88352566898855</v>
      </c>
      <c r="X22" s="8">
        <f t="shared" si="0"/>
        <v>4.5618553454486097</v>
      </c>
    </row>
    <row r="23" spans="1:24" s="4" customFormat="1" x14ac:dyDescent="0.25">
      <c r="A23" s="4" t="s">
        <v>24</v>
      </c>
      <c r="B23" s="4">
        <v>22409242</v>
      </c>
      <c r="C23" s="4">
        <v>22415513</v>
      </c>
      <c r="D23" s="4" t="s">
        <v>226</v>
      </c>
      <c r="E23" s="4" t="s">
        <v>7</v>
      </c>
      <c r="F23" s="17">
        <v>1.1360342211500001</v>
      </c>
      <c r="G23" s="6">
        <v>1.5298950248900001</v>
      </c>
      <c r="H23" s="6">
        <v>0.36337492514600001</v>
      </c>
      <c r="I23" s="7">
        <v>0.70108199922500003</v>
      </c>
      <c r="J23" s="6">
        <v>1.31640961513</v>
      </c>
      <c r="K23" s="6">
        <v>2.1568113799100002</v>
      </c>
      <c r="L23" s="6">
        <v>0.95713769711399999</v>
      </c>
      <c r="M23" s="18">
        <v>1.7764057556099999</v>
      </c>
      <c r="N23" s="17">
        <v>4.4375673507700002</v>
      </c>
      <c r="O23" s="6">
        <v>3.9608552216900001</v>
      </c>
      <c r="P23" s="6">
        <v>3.8427399856700002</v>
      </c>
      <c r="Q23" s="6">
        <v>3.0965075387800001</v>
      </c>
      <c r="R23" s="6">
        <v>5.1370674361299997</v>
      </c>
      <c r="S23" s="6">
        <v>4.9532043146499998</v>
      </c>
      <c r="T23" s="6">
        <v>4.36809351545</v>
      </c>
      <c r="U23" s="18">
        <v>3.1873842267799999</v>
      </c>
      <c r="V23" s="7">
        <v>-1.16472843799527</v>
      </c>
      <c r="W23" s="8">
        <v>3.3780469028172302</v>
      </c>
      <c r="X23" s="8">
        <f t="shared" si="0"/>
        <v>4.5427753408125007</v>
      </c>
    </row>
    <row r="24" spans="1:24" s="4" customFormat="1" x14ac:dyDescent="0.25">
      <c r="A24" s="4" t="s">
        <v>14</v>
      </c>
      <c r="B24" s="4">
        <v>45719808</v>
      </c>
      <c r="C24" s="4">
        <v>45845537</v>
      </c>
      <c r="D24" s="4" t="s">
        <v>15</v>
      </c>
      <c r="E24" s="4" t="s">
        <v>13</v>
      </c>
      <c r="F24" s="17">
        <v>0.65771287604499995</v>
      </c>
      <c r="G24" s="6">
        <v>1.40081254828</v>
      </c>
      <c r="H24" s="6">
        <v>0.86734301206999997</v>
      </c>
      <c r="I24" s="7">
        <v>1.3613781195300001</v>
      </c>
      <c r="J24" s="6">
        <v>1.0874924726499999</v>
      </c>
      <c r="K24" s="6">
        <v>1.17176937207</v>
      </c>
      <c r="L24" s="6">
        <v>1.06017990706</v>
      </c>
      <c r="M24" s="18">
        <v>0.93977438953600001</v>
      </c>
      <c r="N24" s="17">
        <v>2.07372817214</v>
      </c>
      <c r="O24" s="6">
        <v>0.30927220160000002</v>
      </c>
      <c r="P24" s="6">
        <v>1.3950019093099999</v>
      </c>
      <c r="Q24" s="6">
        <v>-0.37339569480099999</v>
      </c>
      <c r="R24" s="6">
        <v>3.1434322073600001</v>
      </c>
      <c r="S24" s="6">
        <v>1.0587058016799999</v>
      </c>
      <c r="T24" s="6">
        <v>1.67801931763</v>
      </c>
      <c r="U24" s="18">
        <v>-0.18176669786899999</v>
      </c>
      <c r="V24" s="7">
        <v>-6.7369450151355696</v>
      </c>
      <c r="W24" s="8">
        <v>-2.3261889431214202</v>
      </c>
      <c r="X24" s="8">
        <f t="shared" si="0"/>
        <v>4.4107560720141494</v>
      </c>
    </row>
    <row r="25" spans="1:24" s="4" customFormat="1" x14ac:dyDescent="0.25">
      <c r="A25" s="4" t="s">
        <v>21</v>
      </c>
      <c r="B25" s="4">
        <v>132729915</v>
      </c>
      <c r="C25" s="4">
        <v>132771772</v>
      </c>
      <c r="D25" s="4" t="s">
        <v>105</v>
      </c>
      <c r="E25" s="4" t="s">
        <v>7</v>
      </c>
      <c r="F25" s="17">
        <v>0.88475492364300001</v>
      </c>
      <c r="G25" s="6">
        <v>0.77556944343400003</v>
      </c>
      <c r="H25" s="6">
        <v>0.95257951898500004</v>
      </c>
      <c r="I25" s="7">
        <v>0.72936060188499996</v>
      </c>
      <c r="J25" s="6">
        <v>0.70150734699600004</v>
      </c>
      <c r="K25" s="6">
        <v>0.60322570824599997</v>
      </c>
      <c r="L25" s="6">
        <v>0.63142049622600005</v>
      </c>
      <c r="M25" s="18">
        <v>1.2422487073299999</v>
      </c>
      <c r="N25" s="17">
        <v>1.6211940811500001</v>
      </c>
      <c r="O25" s="6">
        <v>1.2917715656099999</v>
      </c>
      <c r="P25" s="6">
        <v>1.0535601969999999</v>
      </c>
      <c r="Q25" s="6">
        <v>0.59192785192899999</v>
      </c>
      <c r="R25" s="6">
        <v>0.60829749001699995</v>
      </c>
      <c r="S25" s="6">
        <v>1.14145219177</v>
      </c>
      <c r="T25" s="6">
        <v>0.91487471499799999</v>
      </c>
      <c r="U25" s="18">
        <v>0.84176744604599996</v>
      </c>
      <c r="V25" s="7">
        <v>-2.5063668341471499</v>
      </c>
      <c r="W25" s="8">
        <v>1.61900226654267</v>
      </c>
      <c r="X25" s="8">
        <f t="shared" si="0"/>
        <v>4.1253691006898201</v>
      </c>
    </row>
    <row r="26" spans="1:24" s="4" customFormat="1" x14ac:dyDescent="0.25">
      <c r="A26" s="4" t="s">
        <v>24</v>
      </c>
      <c r="B26" s="4">
        <v>153400753</v>
      </c>
      <c r="C26" s="4">
        <v>153416786</v>
      </c>
      <c r="D26" s="4" t="s">
        <v>111</v>
      </c>
      <c r="E26" s="4" t="s">
        <v>7</v>
      </c>
      <c r="F26" s="17">
        <v>-1.7724477754200001</v>
      </c>
      <c r="G26" s="6">
        <v>0.166505004476</v>
      </c>
      <c r="H26" s="6">
        <v>-1.80499527545</v>
      </c>
      <c r="I26" s="7">
        <v>-0.101927228951</v>
      </c>
      <c r="J26" s="6">
        <v>-1.9015851742300001</v>
      </c>
      <c r="K26" s="6">
        <v>-0.17109671042300001</v>
      </c>
      <c r="L26" s="6">
        <v>-1.8121358000200001</v>
      </c>
      <c r="M26" s="18">
        <v>0.596505552346</v>
      </c>
      <c r="N26" s="17">
        <v>-0.736557549162</v>
      </c>
      <c r="O26" s="6">
        <v>2.0498063180899999</v>
      </c>
      <c r="P26" s="6">
        <v>-0.27159672531000001</v>
      </c>
      <c r="Q26" s="6">
        <v>1.9437192830700001</v>
      </c>
      <c r="R26" s="6">
        <v>-0.186505551247</v>
      </c>
      <c r="S26" s="6">
        <v>1.4733760500499999</v>
      </c>
      <c r="T26" s="6">
        <v>-0.52298414775199997</v>
      </c>
      <c r="U26" s="18">
        <v>2.0596503829000001</v>
      </c>
      <c r="V26" s="7">
        <v>-2.3640940792258802</v>
      </c>
      <c r="W26" s="8">
        <v>-6.4446171816983098</v>
      </c>
      <c r="X26" s="8">
        <f t="shared" si="0"/>
        <v>4.08052310247243</v>
      </c>
    </row>
    <row r="27" spans="1:24" s="4" customFormat="1" x14ac:dyDescent="0.25">
      <c r="A27" s="4" t="s">
        <v>17</v>
      </c>
      <c r="B27" s="4">
        <v>104284674</v>
      </c>
      <c r="C27" s="4">
        <v>104300309</v>
      </c>
      <c r="D27" s="4" t="s">
        <v>87</v>
      </c>
      <c r="E27" s="4" t="s">
        <v>13</v>
      </c>
      <c r="F27" s="17">
        <v>1.3689373283799999</v>
      </c>
      <c r="G27" s="6">
        <v>1.8596956490600001</v>
      </c>
      <c r="H27" s="6">
        <v>1.2353995118200001</v>
      </c>
      <c r="I27" s="7">
        <v>2.4122550888199998</v>
      </c>
      <c r="J27" s="6">
        <v>1.92901045429</v>
      </c>
      <c r="K27" s="6">
        <v>3.2262416304400001</v>
      </c>
      <c r="L27" s="6">
        <v>1.8312592700600001</v>
      </c>
      <c r="M27" s="18">
        <v>3.2343482195500002</v>
      </c>
      <c r="N27" s="17">
        <v>1.35738343525</v>
      </c>
      <c r="O27" s="6">
        <v>1.04397011252</v>
      </c>
      <c r="P27" s="6">
        <v>0.57595924885399996</v>
      </c>
      <c r="Q27" s="6">
        <v>1.3089333996200001</v>
      </c>
      <c r="R27" s="6">
        <v>1.7584617035500001</v>
      </c>
      <c r="S27" s="6">
        <v>2.5217768949799999</v>
      </c>
      <c r="T27" s="6">
        <v>0.89724551425700005</v>
      </c>
      <c r="U27" s="18">
        <v>0.73383482081999996</v>
      </c>
      <c r="V27" s="7">
        <v>-2.7778645069857002</v>
      </c>
      <c r="W27" s="8">
        <v>1.30032545831484</v>
      </c>
      <c r="X27" s="8">
        <f t="shared" si="0"/>
        <v>4.07818996530054</v>
      </c>
    </row>
    <row r="28" spans="1:24" s="4" customFormat="1" x14ac:dyDescent="0.25">
      <c r="A28" s="4" t="s">
        <v>28</v>
      </c>
      <c r="B28" s="4">
        <v>132473283</v>
      </c>
      <c r="C28" s="4">
        <v>132526183</v>
      </c>
      <c r="D28" s="4" t="s">
        <v>286</v>
      </c>
      <c r="E28" s="4" t="s">
        <v>7</v>
      </c>
      <c r="F28" s="17">
        <v>1.97200553885</v>
      </c>
      <c r="G28" s="6">
        <v>0.70783398004999998</v>
      </c>
      <c r="H28" s="6">
        <v>1.99467775956</v>
      </c>
      <c r="I28" s="7">
        <v>1.90269667213</v>
      </c>
      <c r="J28" s="6">
        <v>2.6386819157899999</v>
      </c>
      <c r="K28" s="6">
        <v>2.3755176204000001</v>
      </c>
      <c r="L28" s="6">
        <v>2.04102356813</v>
      </c>
      <c r="M28" s="18">
        <v>1.6251874179200001</v>
      </c>
      <c r="N28" s="17">
        <v>5.6370058913299999E-2</v>
      </c>
      <c r="O28" s="6">
        <v>-0.165066875522</v>
      </c>
      <c r="P28" s="6">
        <v>-0.80519935678300003</v>
      </c>
      <c r="Q28" s="6">
        <v>0.40835796900499999</v>
      </c>
      <c r="R28" s="6">
        <v>1.15483136584</v>
      </c>
      <c r="S28" s="6">
        <v>1.5090312480500001</v>
      </c>
      <c r="T28" s="6">
        <v>-0.57899535458499995</v>
      </c>
      <c r="U28" s="18">
        <v>0.22365374401499999</v>
      </c>
      <c r="V28" s="7">
        <v>-0.69677714291235204</v>
      </c>
      <c r="W28" s="8">
        <v>3.2926387779784898</v>
      </c>
      <c r="X28" s="8">
        <f t="shared" si="0"/>
        <v>3.989415920890842</v>
      </c>
    </row>
    <row r="29" spans="1:24" s="4" customFormat="1" x14ac:dyDescent="0.25">
      <c r="A29" s="4" t="s">
        <v>26</v>
      </c>
      <c r="B29" s="4">
        <v>103446229</v>
      </c>
      <c r="C29" s="4">
        <v>103455790</v>
      </c>
      <c r="D29" s="4" t="s">
        <v>27</v>
      </c>
      <c r="E29" s="4" t="s">
        <v>13</v>
      </c>
      <c r="F29" s="17">
        <v>2.1499732757899999</v>
      </c>
      <c r="G29" s="6">
        <v>1.63667267686</v>
      </c>
      <c r="H29" s="6">
        <v>2.0797820118899999</v>
      </c>
      <c r="I29" s="7">
        <v>1.4534834474</v>
      </c>
      <c r="J29" s="6">
        <v>2.7375274940500001</v>
      </c>
      <c r="K29" s="6">
        <v>0.97340550880499999</v>
      </c>
      <c r="L29" s="6">
        <v>2.0539550638100001</v>
      </c>
      <c r="M29" s="18">
        <v>0.955397871309</v>
      </c>
      <c r="N29" s="17">
        <v>1.34407760468</v>
      </c>
      <c r="O29" s="6">
        <v>2.1567639642600001</v>
      </c>
      <c r="P29" s="6">
        <v>0.81490707539999996</v>
      </c>
      <c r="Q29" s="6">
        <v>1.81770356029</v>
      </c>
      <c r="R29" s="6">
        <v>2.22880940252</v>
      </c>
      <c r="S29" s="6">
        <v>1.24683794476</v>
      </c>
      <c r="T29" s="6">
        <v>0.60286785680900001</v>
      </c>
      <c r="U29" s="18">
        <v>1.1639780687300001</v>
      </c>
      <c r="V29" s="7">
        <v>-5.4417829049353497</v>
      </c>
      <c r="W29" s="8">
        <v>-1.52888033225025</v>
      </c>
      <c r="X29" s="8">
        <f t="shared" si="0"/>
        <v>3.9129025726850997</v>
      </c>
    </row>
    <row r="30" spans="1:24" s="4" customFormat="1" x14ac:dyDescent="0.25">
      <c r="A30" s="4" t="s">
        <v>11</v>
      </c>
      <c r="B30" s="4">
        <v>9577803</v>
      </c>
      <c r="C30" s="4">
        <v>9992626</v>
      </c>
      <c r="D30" s="4" t="s">
        <v>66</v>
      </c>
      <c r="E30" s="4" t="s">
        <v>7</v>
      </c>
      <c r="F30" s="17">
        <v>0.88725586352399999</v>
      </c>
      <c r="G30" s="6">
        <v>1.16236019014</v>
      </c>
      <c r="H30" s="6">
        <v>0.56241448685600004</v>
      </c>
      <c r="I30" s="7">
        <v>0.49053079627700003</v>
      </c>
      <c r="J30" s="6">
        <v>0.59437371284700002</v>
      </c>
      <c r="K30" s="6">
        <v>0.451030589697</v>
      </c>
      <c r="L30" s="6">
        <v>1.1446363098600001</v>
      </c>
      <c r="M30" s="18">
        <v>0.57188176410299996</v>
      </c>
      <c r="N30" s="17">
        <v>-0.356653228948</v>
      </c>
      <c r="O30" s="6">
        <v>-0.77862805512400002</v>
      </c>
      <c r="P30" s="6">
        <v>-0.75005472258200001</v>
      </c>
      <c r="Q30" s="6">
        <v>-0.75893492125700002</v>
      </c>
      <c r="R30" s="6">
        <v>-0.73316940134099995</v>
      </c>
      <c r="S30" s="6">
        <v>6.1840794696399998E-2</v>
      </c>
      <c r="T30" s="6">
        <v>-0.46881524267300001</v>
      </c>
      <c r="U30" s="18">
        <v>-1.1552765440199999</v>
      </c>
      <c r="V30" s="7">
        <v>-3.3331936421921302</v>
      </c>
      <c r="W30" s="8">
        <v>0.57253880591102302</v>
      </c>
      <c r="X30" s="8">
        <f t="shared" si="0"/>
        <v>3.9057324481031532</v>
      </c>
    </row>
    <row r="31" spans="1:24" s="4" customFormat="1" x14ac:dyDescent="0.25">
      <c r="A31" s="4" t="s">
        <v>11</v>
      </c>
      <c r="B31" s="4">
        <v>64477637</v>
      </c>
      <c r="C31" s="4">
        <v>64478960</v>
      </c>
      <c r="D31" s="4" t="s">
        <v>194</v>
      </c>
      <c r="E31" s="4" t="s">
        <v>7</v>
      </c>
      <c r="F31" s="17">
        <v>1.9538933458300001</v>
      </c>
      <c r="G31" s="6">
        <v>-7.3602655989899998E-2</v>
      </c>
      <c r="H31" s="6">
        <v>1.16416307661</v>
      </c>
      <c r="I31" s="7">
        <v>0.98227217058299998</v>
      </c>
      <c r="J31" s="6">
        <v>1.8402822052300001</v>
      </c>
      <c r="K31" s="6">
        <v>0.617946675311</v>
      </c>
      <c r="L31" s="6">
        <v>1.74181612849</v>
      </c>
      <c r="M31" s="18">
        <v>-0.79626515761299999</v>
      </c>
      <c r="N31" s="17">
        <v>0.55253479305099995</v>
      </c>
      <c r="O31" s="6">
        <v>-1.42374170926</v>
      </c>
      <c r="P31" s="6">
        <v>-0.56462362137400002</v>
      </c>
      <c r="Q31" s="6">
        <v>-2.0805786253399998</v>
      </c>
      <c r="R31" s="6">
        <v>0.19250930670999999</v>
      </c>
      <c r="S31" s="6">
        <v>-0.17418310241099999</v>
      </c>
      <c r="T31" s="6">
        <v>-0.46397955297999999</v>
      </c>
      <c r="U31" s="18">
        <v>-1.4541033211200001</v>
      </c>
      <c r="V31" s="7">
        <v>-1.4085282648609501</v>
      </c>
      <c r="W31" s="8">
        <v>-5.2638767355290996</v>
      </c>
      <c r="X31" s="8">
        <f t="shared" si="0"/>
        <v>3.8553484706681496</v>
      </c>
    </row>
    <row r="32" spans="1:24" s="4" customFormat="1" x14ac:dyDescent="0.25">
      <c r="A32" s="4" t="s">
        <v>28</v>
      </c>
      <c r="B32" s="4">
        <v>14862729</v>
      </c>
      <c r="C32" s="4">
        <v>14908943</v>
      </c>
      <c r="D32" s="4" t="s">
        <v>46</v>
      </c>
      <c r="E32" s="4" t="s">
        <v>7</v>
      </c>
      <c r="F32" s="17">
        <v>1.9121516406000001</v>
      </c>
      <c r="G32" s="6">
        <v>1.18269766427</v>
      </c>
      <c r="H32" s="6">
        <v>1.53465437915</v>
      </c>
      <c r="I32" s="7">
        <v>1.3664295389100001</v>
      </c>
      <c r="J32" s="6">
        <v>1.6733032156100001</v>
      </c>
      <c r="K32" s="6">
        <v>1.6293991587200001</v>
      </c>
      <c r="L32" s="6">
        <v>1.82472221814</v>
      </c>
      <c r="M32" s="18">
        <v>1.32552985338</v>
      </c>
      <c r="N32" s="17">
        <v>0.982299222044</v>
      </c>
      <c r="O32" s="6">
        <v>3.2101788292999998E-2</v>
      </c>
      <c r="P32" s="6">
        <v>-2.26537852756E-2</v>
      </c>
      <c r="Q32" s="6">
        <v>-0.215745937093</v>
      </c>
      <c r="R32" s="6">
        <v>1.7762350067999999</v>
      </c>
      <c r="S32" s="6">
        <v>0.68225062386799995</v>
      </c>
      <c r="T32" s="6">
        <v>-8.3928365276800004E-2</v>
      </c>
      <c r="U32" s="18">
        <v>5.40994851593E-2</v>
      </c>
      <c r="V32" s="7">
        <v>-4.0805873946577496</v>
      </c>
      <c r="W32" s="8">
        <v>-0.30840860904622702</v>
      </c>
      <c r="X32" s="8">
        <f t="shared" si="0"/>
        <v>3.7721787856115228</v>
      </c>
    </row>
    <row r="33" spans="1:24" s="4" customFormat="1" x14ac:dyDescent="0.25">
      <c r="A33" s="4" t="s">
        <v>42</v>
      </c>
      <c r="B33" s="4">
        <v>6769030</v>
      </c>
      <c r="C33" s="4">
        <v>7344378</v>
      </c>
      <c r="D33" s="4" t="s">
        <v>45</v>
      </c>
      <c r="E33" s="4" t="s">
        <v>7</v>
      </c>
      <c r="F33" s="17">
        <v>1.11912330743</v>
      </c>
      <c r="G33" s="6">
        <v>0.91398065603099998</v>
      </c>
      <c r="H33" s="6">
        <v>0.589899140401</v>
      </c>
      <c r="I33" s="7">
        <v>1.2564251059</v>
      </c>
      <c r="J33" s="6">
        <v>1.73932673142</v>
      </c>
      <c r="K33" s="6">
        <v>0.95528148718200001</v>
      </c>
      <c r="L33" s="6">
        <v>1.5562938289199999</v>
      </c>
      <c r="M33" s="18">
        <v>1.41969342269</v>
      </c>
      <c r="N33" s="17">
        <v>0.134758349005</v>
      </c>
      <c r="O33" s="6">
        <v>-0.553414332708</v>
      </c>
      <c r="P33" s="6">
        <v>-0.38247840387199999</v>
      </c>
      <c r="Q33" s="6">
        <v>-0.39196311331900002</v>
      </c>
      <c r="R33" s="6">
        <v>0.53065846296300001</v>
      </c>
      <c r="S33" s="6">
        <v>-6.0373160972499999E-2</v>
      </c>
      <c r="T33" s="6">
        <v>-0.28648810061300001</v>
      </c>
      <c r="U33" s="18">
        <v>-0.29093356446099999</v>
      </c>
      <c r="V33" s="7">
        <v>-4.0888778017937302</v>
      </c>
      <c r="W33" s="8">
        <v>-0.381068399187806</v>
      </c>
      <c r="X33" s="8">
        <f t="shared" si="0"/>
        <v>3.7078094026059243</v>
      </c>
    </row>
    <row r="34" spans="1:24" s="4" customFormat="1" x14ac:dyDescent="0.25">
      <c r="A34" s="4" t="s">
        <v>42</v>
      </c>
      <c r="B34" s="4">
        <v>28783380</v>
      </c>
      <c r="C34" s="4">
        <v>28793641</v>
      </c>
      <c r="D34" s="4" t="s">
        <v>86</v>
      </c>
      <c r="E34" s="4" t="s">
        <v>7</v>
      </c>
      <c r="F34" s="17">
        <v>0.736155617426</v>
      </c>
      <c r="G34" s="6">
        <v>0.36286288462999999</v>
      </c>
      <c r="H34" s="6">
        <v>0.99826190703999995</v>
      </c>
      <c r="I34" s="7">
        <v>-0.23304707034800001</v>
      </c>
      <c r="J34" s="6">
        <v>0.17554800781800001</v>
      </c>
      <c r="K34" s="6">
        <v>-8.1989944560600006E-2</v>
      </c>
      <c r="L34" s="6">
        <v>0.270989467022</v>
      </c>
      <c r="M34" s="18">
        <v>0.67431439505699997</v>
      </c>
      <c r="N34" s="17">
        <v>3.2844481812100002</v>
      </c>
      <c r="O34" s="6">
        <v>4.7707165383000003</v>
      </c>
      <c r="P34" s="6">
        <v>3.1578195815800001</v>
      </c>
      <c r="Q34" s="6">
        <v>4.4115775455100001</v>
      </c>
      <c r="R34" s="6">
        <v>2.3175709884</v>
      </c>
      <c r="S34" s="6">
        <v>4.5527639178600001</v>
      </c>
      <c r="T34" s="6">
        <v>2.7710825682800002</v>
      </c>
      <c r="U34" s="18">
        <v>5.1031377630000003</v>
      </c>
      <c r="V34" s="7">
        <v>-2.7977151112625598</v>
      </c>
      <c r="W34" s="8">
        <v>0.83089396030557705</v>
      </c>
      <c r="X34" s="8">
        <f t="shared" si="0"/>
        <v>3.6286090715681367</v>
      </c>
    </row>
    <row r="35" spans="1:24" s="4" customFormat="1" x14ac:dyDescent="0.25">
      <c r="A35" s="4" t="s">
        <v>5</v>
      </c>
      <c r="B35" s="4">
        <v>28388201</v>
      </c>
      <c r="C35" s="4">
        <v>28602555</v>
      </c>
      <c r="D35" s="4" t="s">
        <v>90</v>
      </c>
      <c r="E35" s="4" t="s">
        <v>13</v>
      </c>
      <c r="F35" s="17">
        <v>2.1084934012300001</v>
      </c>
      <c r="G35" s="6">
        <v>2.2472781824300001</v>
      </c>
      <c r="H35" s="6">
        <v>2.6215493121</v>
      </c>
      <c r="I35" s="7">
        <v>2.03479474901</v>
      </c>
      <c r="J35" s="6">
        <v>1.8748325053099999</v>
      </c>
      <c r="K35" s="6">
        <v>2.2981033978999998</v>
      </c>
      <c r="L35" s="6">
        <v>2.0728458926300002</v>
      </c>
      <c r="M35" s="18">
        <v>2.15255648707</v>
      </c>
      <c r="N35" s="17">
        <v>-1.0715064543999999</v>
      </c>
      <c r="O35" s="6">
        <v>0.26942293426899999</v>
      </c>
      <c r="P35" s="6">
        <v>0.146185631678</v>
      </c>
      <c r="Q35" s="6">
        <v>2.8590954767399999E-2</v>
      </c>
      <c r="R35" s="6">
        <v>-0.24205653151100001</v>
      </c>
      <c r="S35" s="6">
        <v>0.72705551905999999</v>
      </c>
      <c r="T35" s="6">
        <v>-0.76412592110099997</v>
      </c>
      <c r="U35" s="18">
        <v>-0.54211970396599996</v>
      </c>
      <c r="V35" s="7">
        <v>-2.73922326080528</v>
      </c>
      <c r="W35" s="8">
        <v>0.88776953232295797</v>
      </c>
      <c r="X35" s="8">
        <f t="shared" si="0"/>
        <v>3.6269927931282382</v>
      </c>
    </row>
    <row r="36" spans="1:24" s="4" customFormat="1" x14ac:dyDescent="0.25">
      <c r="A36" s="4" t="s">
        <v>10</v>
      </c>
      <c r="B36" s="4">
        <v>115818573</v>
      </c>
      <c r="C36" s="4">
        <v>115985294</v>
      </c>
      <c r="D36" s="4" t="s">
        <v>44</v>
      </c>
      <c r="E36" s="4" t="s">
        <v>13</v>
      </c>
      <c r="F36" s="17">
        <v>0.951485156735</v>
      </c>
      <c r="G36" s="6">
        <v>1.3783594216899999</v>
      </c>
      <c r="H36" s="6">
        <v>0.856272745946</v>
      </c>
      <c r="I36" s="7">
        <v>1.44384577238</v>
      </c>
      <c r="J36" s="6">
        <v>1.45903753181</v>
      </c>
      <c r="K36" s="6">
        <v>1.5487573167399999</v>
      </c>
      <c r="L36" s="6">
        <v>1.0578807189199999</v>
      </c>
      <c r="M36" s="18">
        <v>1.1166027681299999</v>
      </c>
      <c r="N36" s="17">
        <v>2.09581804313</v>
      </c>
      <c r="O36" s="6">
        <v>0.41965345500700002</v>
      </c>
      <c r="P36" s="6">
        <v>1.3764420209199999</v>
      </c>
      <c r="Q36" s="6">
        <v>0.189525577035</v>
      </c>
      <c r="R36" s="6">
        <v>2.17407991386</v>
      </c>
      <c r="S36" s="6">
        <v>0.45621015450399999</v>
      </c>
      <c r="T36" s="6">
        <v>1.4969633414400001</v>
      </c>
      <c r="U36" s="18">
        <v>-9.4179660185299996E-2</v>
      </c>
      <c r="V36" s="7">
        <v>-4.1481176582509898</v>
      </c>
      <c r="W36" s="8">
        <v>-0.56268135922454199</v>
      </c>
      <c r="X36" s="8">
        <f t="shared" si="0"/>
        <v>3.5854362990264477</v>
      </c>
    </row>
    <row r="37" spans="1:24" s="4" customFormat="1" x14ac:dyDescent="0.25">
      <c r="A37" s="4" t="s">
        <v>30</v>
      </c>
      <c r="B37" s="4">
        <v>39577476</v>
      </c>
      <c r="C37" s="4">
        <v>39592484</v>
      </c>
      <c r="D37" s="4" t="s">
        <v>31</v>
      </c>
      <c r="E37" s="4" t="s">
        <v>13</v>
      </c>
      <c r="F37" s="17">
        <v>1.62816210084</v>
      </c>
      <c r="G37" s="6">
        <v>1.7565916264799999</v>
      </c>
      <c r="H37" s="6">
        <v>1.5855980601899999</v>
      </c>
      <c r="I37" s="7">
        <v>1.71532615986</v>
      </c>
      <c r="J37" s="6">
        <v>2.0494208180700002</v>
      </c>
      <c r="K37" s="6">
        <v>1.2633928382899999</v>
      </c>
      <c r="L37" s="6">
        <v>1.6780333313</v>
      </c>
      <c r="M37" s="18">
        <v>1.3959036098199999</v>
      </c>
      <c r="N37" s="17">
        <v>2.1600159585399998</v>
      </c>
      <c r="O37" s="6">
        <v>1.3356925555600001</v>
      </c>
      <c r="P37" s="6">
        <v>1.70551090883</v>
      </c>
      <c r="Q37" s="6">
        <v>1.5666127676599999</v>
      </c>
      <c r="R37" s="6">
        <v>2.8024661148400001</v>
      </c>
      <c r="S37" s="6">
        <v>1.24778271946</v>
      </c>
      <c r="T37" s="6">
        <v>1.8452573194399999</v>
      </c>
      <c r="U37" s="18">
        <v>1.1982473116700001</v>
      </c>
      <c r="V37" s="7">
        <v>-5.27900055104584</v>
      </c>
      <c r="W37" s="8">
        <v>-1.6965284767576201</v>
      </c>
      <c r="X37" s="8">
        <f t="shared" si="0"/>
        <v>3.5824720742882201</v>
      </c>
    </row>
    <row r="38" spans="1:24" s="4" customFormat="1" x14ac:dyDescent="0.25">
      <c r="A38" s="4" t="s">
        <v>38</v>
      </c>
      <c r="B38" s="4">
        <v>102581321</v>
      </c>
      <c r="C38" s="4">
        <v>102586637</v>
      </c>
      <c r="D38" s="4" t="s">
        <v>73</v>
      </c>
      <c r="E38" s="4" t="s">
        <v>7</v>
      </c>
      <c r="F38" s="17">
        <v>-0.33181808572600002</v>
      </c>
      <c r="G38" s="6">
        <v>1.3235888672</v>
      </c>
      <c r="H38" s="6">
        <v>0.458395311365</v>
      </c>
      <c r="I38" s="7">
        <v>1.5737376618200001</v>
      </c>
      <c r="J38" s="6">
        <v>1.04723496079</v>
      </c>
      <c r="K38" s="6">
        <v>0.76339504814299997</v>
      </c>
      <c r="L38" s="6">
        <v>1.0846891196099999</v>
      </c>
      <c r="M38" s="18">
        <v>0.360021688131</v>
      </c>
      <c r="N38" s="17">
        <v>-0.47757346677500001</v>
      </c>
      <c r="O38" s="6">
        <v>0.30209246958300001</v>
      </c>
      <c r="P38" s="6">
        <v>-0.26547853501899998</v>
      </c>
      <c r="Q38" s="6">
        <v>0.23851812479599999</v>
      </c>
      <c r="R38" s="6">
        <v>0.37941945876599997</v>
      </c>
      <c r="S38" s="6">
        <v>0.59700036453899996</v>
      </c>
      <c r="T38" s="6">
        <v>8.9834170813599998E-2</v>
      </c>
      <c r="U38" s="18">
        <v>5.3683315159299999E-2</v>
      </c>
      <c r="V38" s="7">
        <v>-3.1443761095348401</v>
      </c>
      <c r="W38" s="8">
        <v>0.40193423553114299</v>
      </c>
      <c r="X38" s="8">
        <f t="shared" si="0"/>
        <v>3.546310345065983</v>
      </c>
    </row>
    <row r="39" spans="1:24" s="4" customFormat="1" x14ac:dyDescent="0.25">
      <c r="A39" s="4" t="s">
        <v>10</v>
      </c>
      <c r="B39" s="4">
        <v>32122368</v>
      </c>
      <c r="C39" s="4">
        <v>32151822</v>
      </c>
      <c r="D39" s="4" t="s">
        <v>48</v>
      </c>
      <c r="E39" s="4" t="s">
        <v>7</v>
      </c>
      <c r="F39" s="17">
        <v>1.42534135251</v>
      </c>
      <c r="G39" s="6">
        <v>0.73281187616900001</v>
      </c>
      <c r="H39" s="6">
        <v>0.509517588789</v>
      </c>
      <c r="I39" s="7">
        <v>0.71578037432599995</v>
      </c>
      <c r="J39" s="6">
        <v>0.54610839013500001</v>
      </c>
      <c r="K39" s="6">
        <v>0.66649376723800002</v>
      </c>
      <c r="L39" s="6">
        <v>0.47109746368299998</v>
      </c>
      <c r="M39" s="18">
        <v>0.96025861366599996</v>
      </c>
      <c r="N39" s="17">
        <v>1.02561360221</v>
      </c>
      <c r="O39" s="6">
        <v>1.6871725971</v>
      </c>
      <c r="P39" s="6">
        <v>0.61945016483299997</v>
      </c>
      <c r="Q39" s="6">
        <v>1.68178836128</v>
      </c>
      <c r="R39" s="6">
        <v>0.61311386519800004</v>
      </c>
      <c r="S39" s="6">
        <v>1.8575900511800001</v>
      </c>
      <c r="T39" s="6">
        <v>0.16012814880099999</v>
      </c>
      <c r="U39" s="18">
        <v>1.9708164378899999</v>
      </c>
      <c r="V39" s="7">
        <v>-4.0056057924605897</v>
      </c>
      <c r="W39" s="8">
        <v>-0.50315631323213605</v>
      </c>
      <c r="X39" s="8">
        <f t="shared" si="0"/>
        <v>3.5024494792284537</v>
      </c>
    </row>
    <row r="40" spans="1:24" s="4" customFormat="1" x14ac:dyDescent="0.25">
      <c r="A40" s="4" t="s">
        <v>42</v>
      </c>
      <c r="B40" s="4">
        <v>21314819</v>
      </c>
      <c r="C40" s="4">
        <v>21371422</v>
      </c>
      <c r="D40" s="4" t="s">
        <v>281</v>
      </c>
      <c r="E40" s="4" t="s">
        <v>7</v>
      </c>
      <c r="F40" s="17">
        <v>-0.761906593204</v>
      </c>
      <c r="G40" s="6">
        <v>0.36294093183300002</v>
      </c>
      <c r="H40" s="6">
        <v>-1.0178733099899999</v>
      </c>
      <c r="I40" s="7">
        <v>0.33360888075799999</v>
      </c>
      <c r="J40" s="6">
        <v>-1.14092472628</v>
      </c>
      <c r="K40" s="6">
        <v>0.33037962167099999</v>
      </c>
      <c r="L40" s="6">
        <v>-0.53717078037199995</v>
      </c>
      <c r="M40" s="18">
        <v>0.62750868133500004</v>
      </c>
      <c r="N40" s="17">
        <v>-1.6909910806299999</v>
      </c>
      <c r="O40" s="6">
        <v>1.37703668545</v>
      </c>
      <c r="P40" s="6">
        <v>-1.91421086963</v>
      </c>
      <c r="Q40" s="6">
        <v>0.76401302768000001</v>
      </c>
      <c r="R40" s="6">
        <v>-1.9052774073300001</v>
      </c>
      <c r="S40" s="6">
        <v>1.0856718086799999</v>
      </c>
      <c r="T40" s="6">
        <v>-1.66858517238</v>
      </c>
      <c r="U40" s="18">
        <v>1.2570558950899999</v>
      </c>
      <c r="V40" s="7">
        <v>-0.73107899452900704</v>
      </c>
      <c r="W40" s="8">
        <v>-4.1984683114855503</v>
      </c>
      <c r="X40" s="8">
        <f t="shared" si="0"/>
        <v>3.4673893169565435</v>
      </c>
    </row>
    <row r="41" spans="1:24" s="4" customFormat="1" x14ac:dyDescent="0.25">
      <c r="A41" s="4" t="s">
        <v>5</v>
      </c>
      <c r="B41" s="4">
        <v>88411739</v>
      </c>
      <c r="C41" s="4">
        <v>88720535</v>
      </c>
      <c r="D41" s="4" t="s">
        <v>132</v>
      </c>
      <c r="E41" s="4" t="s">
        <v>7</v>
      </c>
      <c r="F41" s="17">
        <v>0.95054238275400005</v>
      </c>
      <c r="G41" s="6">
        <v>1.48598431173</v>
      </c>
      <c r="H41" s="6">
        <v>1.1057933205499999</v>
      </c>
      <c r="I41" s="7">
        <v>1.1281129595099999</v>
      </c>
      <c r="J41" s="6">
        <v>1.2771111285500001</v>
      </c>
      <c r="K41" s="6">
        <v>1.3066225761700001</v>
      </c>
      <c r="L41" s="6">
        <v>1.2222895464500001</v>
      </c>
      <c r="M41" s="18">
        <v>1.3751620626500001</v>
      </c>
      <c r="N41" s="17">
        <v>-0.50917927282700004</v>
      </c>
      <c r="O41" s="6">
        <v>0.25139726708499999</v>
      </c>
      <c r="P41" s="6">
        <v>-1.0831788772299999</v>
      </c>
      <c r="Q41" s="6">
        <v>-0.76148697058899995</v>
      </c>
      <c r="R41" s="6">
        <v>-0.67382567672899996</v>
      </c>
      <c r="S41" s="6">
        <v>-0.39320677653399999</v>
      </c>
      <c r="T41" s="6">
        <v>-0.72225950403799999</v>
      </c>
      <c r="U41" s="18">
        <v>-1.0123478396600001</v>
      </c>
      <c r="V41" s="7">
        <v>-2.11898675802539</v>
      </c>
      <c r="W41" s="8">
        <v>-5.4934918591849398</v>
      </c>
      <c r="X41" s="8">
        <f t="shared" si="0"/>
        <v>3.3745051011595497</v>
      </c>
    </row>
    <row r="42" spans="1:24" s="4" customFormat="1" x14ac:dyDescent="0.25">
      <c r="A42" s="4" t="s">
        <v>37</v>
      </c>
      <c r="B42" s="4">
        <v>40786358</v>
      </c>
      <c r="C42" s="4">
        <v>40860815</v>
      </c>
      <c r="D42" s="4" t="s">
        <v>62</v>
      </c>
      <c r="E42" s="4" t="s">
        <v>7</v>
      </c>
      <c r="F42" s="17">
        <v>1.7242832585900001</v>
      </c>
      <c r="G42" s="6">
        <v>1.5620212012100001</v>
      </c>
      <c r="H42" s="6">
        <v>1.51704746603</v>
      </c>
      <c r="I42" s="7">
        <v>2.05774646348</v>
      </c>
      <c r="J42" s="6">
        <v>2.3278909907999998</v>
      </c>
      <c r="K42" s="6">
        <v>1.71827238649</v>
      </c>
      <c r="L42" s="6">
        <v>2.4598871199299999</v>
      </c>
      <c r="M42" s="18">
        <v>1.6357338939199999</v>
      </c>
      <c r="N42" s="17">
        <v>0.56063839691200001</v>
      </c>
      <c r="O42" s="6">
        <v>-0.20745482555399999</v>
      </c>
      <c r="P42" s="6">
        <v>0.640729734361</v>
      </c>
      <c r="Q42" s="6">
        <v>0.18933170202899999</v>
      </c>
      <c r="R42" s="6">
        <v>2.9159331585900001</v>
      </c>
      <c r="S42" s="6">
        <v>0.81251965328999998</v>
      </c>
      <c r="T42" s="6">
        <v>1.1131774210300001</v>
      </c>
      <c r="U42" s="18">
        <v>9.1071518339500002E-2</v>
      </c>
      <c r="V42" s="7">
        <v>-3.63908442068217</v>
      </c>
      <c r="W42" s="8">
        <v>-0.40106870056204302</v>
      </c>
      <c r="X42" s="8">
        <f t="shared" si="0"/>
        <v>3.238015720120127</v>
      </c>
    </row>
    <row r="43" spans="1:24" s="4" customFormat="1" x14ac:dyDescent="0.25">
      <c r="A43" s="4" t="s">
        <v>28</v>
      </c>
      <c r="B43" s="4">
        <v>188791295</v>
      </c>
      <c r="C43" s="4">
        <v>188794506</v>
      </c>
      <c r="D43" s="4" t="s">
        <v>303</v>
      </c>
      <c r="E43" s="4" t="s">
        <v>13</v>
      </c>
      <c r="F43" s="17">
        <v>0.46403757008699997</v>
      </c>
      <c r="G43" s="6">
        <v>1.3146210734299999</v>
      </c>
      <c r="H43" s="6">
        <v>2.1036654343699999</v>
      </c>
      <c r="I43" s="7">
        <v>1.0705898606699999</v>
      </c>
      <c r="J43" s="6">
        <v>1.31366013914</v>
      </c>
      <c r="K43" s="6">
        <v>1.2642032915200001</v>
      </c>
      <c r="L43" s="6">
        <v>0.90326631666699997</v>
      </c>
      <c r="M43" s="18">
        <v>0.965306060174</v>
      </c>
      <c r="N43" s="17">
        <v>-0.310849808053</v>
      </c>
      <c r="O43" s="6">
        <v>-7.4962748800300001E-3</v>
      </c>
      <c r="P43" s="6">
        <v>0.77583317839400001</v>
      </c>
      <c r="Q43" s="6">
        <v>-0.23988328267699999</v>
      </c>
      <c r="R43" s="6">
        <v>-0.352995669974</v>
      </c>
      <c r="S43" s="6">
        <v>0.37540928484800001</v>
      </c>
      <c r="T43" s="6">
        <v>-0.39693105596</v>
      </c>
      <c r="U43" s="18">
        <v>6.9403818734300002E-2</v>
      </c>
      <c r="V43" s="7">
        <v>-0.60770745272064897</v>
      </c>
      <c r="W43" s="8">
        <v>-3.7791505381969999</v>
      </c>
      <c r="X43" s="8">
        <f t="shared" si="0"/>
        <v>3.1714430854763509</v>
      </c>
    </row>
    <row r="44" spans="1:24" s="4" customFormat="1" x14ac:dyDescent="0.25">
      <c r="A44" s="4" t="s">
        <v>55</v>
      </c>
      <c r="B44" s="4">
        <v>34214822</v>
      </c>
      <c r="C44" s="4">
        <v>34322640</v>
      </c>
      <c r="D44" s="4" t="s">
        <v>119</v>
      </c>
      <c r="E44" s="4" t="s">
        <v>13</v>
      </c>
      <c r="F44" s="17">
        <v>1.1480688648099999</v>
      </c>
      <c r="G44" s="6">
        <v>0.24255367119099999</v>
      </c>
      <c r="H44" s="6">
        <v>1.8395636136</v>
      </c>
      <c r="I44" s="7">
        <v>-2.5697578549699999E-2</v>
      </c>
      <c r="J44" s="6">
        <v>1.19129595255</v>
      </c>
      <c r="K44" s="6">
        <v>0.16153734247900001</v>
      </c>
      <c r="L44" s="6">
        <v>0.57729256239600002</v>
      </c>
      <c r="M44" s="18">
        <v>0.40741700855899998</v>
      </c>
      <c r="N44" s="17">
        <v>0.14596344239600001</v>
      </c>
      <c r="O44" s="6">
        <v>0.36595953815600002</v>
      </c>
      <c r="P44" s="6">
        <v>0.72896902039800004</v>
      </c>
      <c r="Q44" s="6">
        <v>-1.2214652956800001</v>
      </c>
      <c r="R44" s="6">
        <v>0.68843884376700004</v>
      </c>
      <c r="S44" s="6">
        <v>0.63495107000200002</v>
      </c>
      <c r="T44" s="6">
        <v>-0.25276520247399997</v>
      </c>
      <c r="U44" s="18">
        <v>-0.47712792086799999</v>
      </c>
      <c r="V44" s="7">
        <v>-2.2414107793451499</v>
      </c>
      <c r="W44" s="8">
        <v>0.92176453523772806</v>
      </c>
      <c r="X44" s="8">
        <f t="shared" si="0"/>
        <v>3.1631753145828778</v>
      </c>
    </row>
    <row r="45" spans="1:24" s="4" customFormat="1" x14ac:dyDescent="0.25">
      <c r="A45" s="4" t="s">
        <v>34</v>
      </c>
      <c r="B45" s="4">
        <v>57793558</v>
      </c>
      <c r="C45" s="4">
        <v>57794451</v>
      </c>
      <c r="D45" s="4" t="s">
        <v>91</v>
      </c>
      <c r="E45" s="4" t="s">
        <v>7</v>
      </c>
      <c r="F45" s="17">
        <v>1.91823217536</v>
      </c>
      <c r="G45" s="6">
        <v>2.9145552939299999</v>
      </c>
      <c r="H45" s="6">
        <v>2.4028327541999999</v>
      </c>
      <c r="I45" s="7">
        <v>2.9302421173800002</v>
      </c>
      <c r="J45" s="6">
        <v>2.2194407226499999</v>
      </c>
      <c r="K45" s="6">
        <v>3.7681599858000001</v>
      </c>
      <c r="L45" s="6">
        <v>2.2612930691400002</v>
      </c>
      <c r="M45" s="18">
        <v>2.65317360944</v>
      </c>
      <c r="N45" s="17">
        <v>-0.439674118</v>
      </c>
      <c r="O45" s="6">
        <v>0.89340602127199997</v>
      </c>
      <c r="P45" s="6">
        <v>4.7344175988499999E-2</v>
      </c>
      <c r="Q45" s="6">
        <v>2.4080704347299999</v>
      </c>
      <c r="R45" s="6">
        <v>0.94329796136800004</v>
      </c>
      <c r="S45" s="6">
        <v>3.8621951984299998</v>
      </c>
      <c r="T45" s="6">
        <v>0.64693892554300003</v>
      </c>
      <c r="U45" s="18">
        <v>0.98933029788799998</v>
      </c>
      <c r="V45" s="7">
        <v>-2.7392148704508799</v>
      </c>
      <c r="W45" s="8">
        <v>0.34012933377514198</v>
      </c>
      <c r="X45" s="8">
        <f t="shared" si="0"/>
        <v>3.0793442042260217</v>
      </c>
    </row>
    <row r="46" spans="1:24" s="4" customFormat="1" x14ac:dyDescent="0.25">
      <c r="A46" s="4" t="s">
        <v>10</v>
      </c>
      <c r="B46" s="4">
        <v>26559147</v>
      </c>
      <c r="C46" s="4">
        <v>26568923</v>
      </c>
      <c r="D46" s="4" t="s">
        <v>245</v>
      </c>
      <c r="E46" s="4" t="s">
        <v>13</v>
      </c>
      <c r="F46" s="17">
        <v>-0.62653189023400002</v>
      </c>
      <c r="G46" s="6">
        <v>-0.73377051094800005</v>
      </c>
      <c r="H46" s="6">
        <v>-0.59236480232400002</v>
      </c>
      <c r="I46" s="7">
        <v>-0.227014849559</v>
      </c>
      <c r="J46" s="6">
        <v>-1.31846337884</v>
      </c>
      <c r="K46" s="6">
        <v>-0.39860087525799998</v>
      </c>
      <c r="L46" s="6">
        <v>-0.86791254933600004</v>
      </c>
      <c r="M46" s="18">
        <v>-0.43423813114600002</v>
      </c>
      <c r="N46" s="17">
        <v>-1.1950566869299999</v>
      </c>
      <c r="O46" s="6">
        <v>-1.6088935978900001</v>
      </c>
      <c r="P46" s="6">
        <v>-2.1663103430200001</v>
      </c>
      <c r="Q46" s="6">
        <v>-1.7633362326799999</v>
      </c>
      <c r="R46" s="6">
        <v>-1.3617095165399999</v>
      </c>
      <c r="S46" s="6">
        <v>-1.23300663807</v>
      </c>
      <c r="T46" s="6">
        <v>-1.6512372093100001</v>
      </c>
      <c r="U46" s="18">
        <v>-2.2928455723400001</v>
      </c>
      <c r="V46" s="7">
        <v>-1.0038396286056901</v>
      </c>
      <c r="W46" s="8">
        <v>-4.0687936532980302</v>
      </c>
      <c r="X46" s="8">
        <f t="shared" si="0"/>
        <v>3.0649540246923399</v>
      </c>
    </row>
    <row r="47" spans="1:24" s="4" customFormat="1" x14ac:dyDescent="0.25">
      <c r="A47" s="4" t="s">
        <v>21</v>
      </c>
      <c r="B47" s="4">
        <v>127680364</v>
      </c>
      <c r="C47" s="4">
        <v>127949628</v>
      </c>
      <c r="D47" s="4" t="s">
        <v>159</v>
      </c>
      <c r="E47" s="4" t="s">
        <v>13</v>
      </c>
      <c r="F47" s="17">
        <v>2.4723263702899998</v>
      </c>
      <c r="G47" s="6">
        <v>2.33202566828</v>
      </c>
      <c r="H47" s="6">
        <v>3.5648008820200001</v>
      </c>
      <c r="I47" s="7">
        <v>1.97560528081</v>
      </c>
      <c r="J47" s="6">
        <v>3.4097612795000001</v>
      </c>
      <c r="K47" s="6">
        <v>1.98369755246</v>
      </c>
      <c r="L47" s="6">
        <v>3.1012428407699999</v>
      </c>
      <c r="M47" s="18">
        <v>1.6639320474899999</v>
      </c>
      <c r="N47" s="17">
        <v>0.37626526356700002</v>
      </c>
      <c r="O47" s="6">
        <v>2.7655086889499998</v>
      </c>
      <c r="P47" s="6">
        <v>1.6806128711499999</v>
      </c>
      <c r="Q47" s="6">
        <v>2.4714150400700001</v>
      </c>
      <c r="R47" s="6">
        <v>1.5251532546</v>
      </c>
      <c r="S47" s="6">
        <v>2.4171795492600001</v>
      </c>
      <c r="T47" s="6">
        <v>1.0467634671599999</v>
      </c>
      <c r="U47" s="18">
        <v>1.68743905249</v>
      </c>
      <c r="V47" s="7">
        <v>-1.77026483456891</v>
      </c>
      <c r="W47" s="8">
        <v>1.2785714124043599</v>
      </c>
      <c r="X47" s="8">
        <f t="shared" si="0"/>
        <v>3.0488362469732699</v>
      </c>
    </row>
    <row r="48" spans="1:24" s="4" customFormat="1" x14ac:dyDescent="0.25">
      <c r="A48" s="4" t="s">
        <v>38</v>
      </c>
      <c r="B48" s="4">
        <v>80488858</v>
      </c>
      <c r="C48" s="4">
        <v>80606713</v>
      </c>
      <c r="D48" s="4" t="s">
        <v>106</v>
      </c>
      <c r="E48" s="4" t="s">
        <v>7</v>
      </c>
      <c r="F48" s="17">
        <v>1.50714901269</v>
      </c>
      <c r="G48" s="6">
        <v>2.4148357368100002</v>
      </c>
      <c r="H48" s="6">
        <v>1.8587182926300001</v>
      </c>
      <c r="I48" s="7">
        <v>2.3397560355200002</v>
      </c>
      <c r="J48" s="6">
        <v>2.1258195106</v>
      </c>
      <c r="K48" s="6">
        <v>2.7772491382400002</v>
      </c>
      <c r="L48" s="6">
        <v>2.4325934553100002</v>
      </c>
      <c r="M48" s="18">
        <v>2.75037234897</v>
      </c>
      <c r="N48" s="17">
        <v>0.12478511325</v>
      </c>
      <c r="O48" s="6">
        <v>0.106276199636</v>
      </c>
      <c r="P48" s="6">
        <v>-0.184851851732</v>
      </c>
      <c r="Q48" s="6">
        <v>-0.260978323146</v>
      </c>
      <c r="R48" s="6">
        <v>0.81780361409000002</v>
      </c>
      <c r="S48" s="6">
        <v>1.1596346121300001</v>
      </c>
      <c r="T48" s="6">
        <v>-0.30070112523499998</v>
      </c>
      <c r="U48" s="18">
        <v>-0.145357103228</v>
      </c>
      <c r="V48" s="7">
        <v>-2.4969251832130799</v>
      </c>
      <c r="W48" s="8">
        <v>0.448939089680502</v>
      </c>
      <c r="X48" s="8">
        <f t="shared" si="0"/>
        <v>2.9458642728935818</v>
      </c>
    </row>
    <row r="49" spans="1:24" s="4" customFormat="1" x14ac:dyDescent="0.25">
      <c r="A49" s="4" t="s">
        <v>38</v>
      </c>
      <c r="B49" s="4">
        <v>135716328</v>
      </c>
      <c r="C49" s="4">
        <v>135989010</v>
      </c>
      <c r="D49" s="4" t="s">
        <v>176</v>
      </c>
      <c r="E49" s="4" t="s">
        <v>7</v>
      </c>
      <c r="F49" s="17">
        <v>1.3853012522000001</v>
      </c>
      <c r="G49" s="6">
        <v>2.6250962840700001</v>
      </c>
      <c r="H49" s="6">
        <v>0.79746178764300002</v>
      </c>
      <c r="I49" s="7">
        <v>3.1058654379299999</v>
      </c>
      <c r="J49" s="6">
        <v>1.4792883313</v>
      </c>
      <c r="K49" s="6">
        <v>3.3761663984700001</v>
      </c>
      <c r="L49" s="6">
        <v>1.6152499299</v>
      </c>
      <c r="M49" s="18">
        <v>2.7506713998599999</v>
      </c>
      <c r="N49" s="17">
        <v>-5.4666369167899999E-2</v>
      </c>
      <c r="O49" s="6">
        <v>-0.445093441556</v>
      </c>
      <c r="P49" s="6">
        <v>-0.22180984507400001</v>
      </c>
      <c r="Q49" s="6">
        <v>-3.6952168884900001E-2</v>
      </c>
      <c r="R49" s="6">
        <v>0.27300470344700001</v>
      </c>
      <c r="S49" s="6">
        <v>1.16096344565</v>
      </c>
      <c r="T49" s="6">
        <v>-0.483724103844</v>
      </c>
      <c r="U49" s="18">
        <v>-0.57365249491100001</v>
      </c>
      <c r="V49" s="7">
        <v>-1.6040102458207299</v>
      </c>
      <c r="W49" s="8">
        <v>1.26683391892527</v>
      </c>
      <c r="X49" s="8">
        <f t="shared" si="0"/>
        <v>2.8708441647459999</v>
      </c>
    </row>
    <row r="50" spans="1:24" s="4" customFormat="1" x14ac:dyDescent="0.25">
      <c r="A50" s="4" t="s">
        <v>21</v>
      </c>
      <c r="B50" s="4">
        <v>43604344</v>
      </c>
      <c r="C50" s="4">
        <v>44243143</v>
      </c>
      <c r="D50" s="4" t="s">
        <v>114</v>
      </c>
      <c r="E50" s="4" t="s">
        <v>13</v>
      </c>
      <c r="F50" s="17">
        <v>0.63785459023299995</v>
      </c>
      <c r="G50" s="6">
        <v>2.21412471891</v>
      </c>
      <c r="H50" s="6">
        <v>1.1187041476399999</v>
      </c>
      <c r="I50" s="7">
        <v>2.7954228560700001</v>
      </c>
      <c r="J50" s="6">
        <v>0.90565840383999996</v>
      </c>
      <c r="K50" s="6">
        <v>2.9883108753299998</v>
      </c>
      <c r="L50" s="6">
        <v>0.50873525331199998</v>
      </c>
      <c r="M50" s="18">
        <v>2.3631597966500002</v>
      </c>
      <c r="N50" s="17">
        <v>-0.28788680747299999</v>
      </c>
      <c r="O50" s="6">
        <v>-0.187520715634</v>
      </c>
      <c r="P50" s="6">
        <v>0.122887056166</v>
      </c>
      <c r="Q50" s="6">
        <v>-0.52275213650100005</v>
      </c>
      <c r="R50" s="6">
        <v>0.81725964233100001</v>
      </c>
      <c r="S50" s="6">
        <v>0.43150704319700001</v>
      </c>
      <c r="T50" s="6">
        <v>-0.80944877200400001</v>
      </c>
      <c r="U50" s="18">
        <v>-0.492985168541</v>
      </c>
      <c r="V50" s="7">
        <v>-2.34909804930032</v>
      </c>
      <c r="W50" s="8">
        <v>0.47401346366064001</v>
      </c>
      <c r="X50" s="8">
        <f t="shared" si="0"/>
        <v>2.8231115129609599</v>
      </c>
    </row>
    <row r="51" spans="1:24" s="4" customFormat="1" x14ac:dyDescent="0.25">
      <c r="A51" s="4" t="s">
        <v>55</v>
      </c>
      <c r="B51" s="4">
        <v>11014019</v>
      </c>
      <c r="C51" s="4">
        <v>11163529</v>
      </c>
      <c r="D51" s="4" t="s">
        <v>95</v>
      </c>
      <c r="E51" s="4" t="s">
        <v>13</v>
      </c>
      <c r="F51" s="17">
        <v>1.67394640918</v>
      </c>
      <c r="G51" s="6">
        <v>0.772275594698</v>
      </c>
      <c r="H51" s="6">
        <v>1.48567651587</v>
      </c>
      <c r="I51" s="7">
        <v>1.62365608609</v>
      </c>
      <c r="J51" s="6">
        <v>1.4969271022599999</v>
      </c>
      <c r="K51" s="6">
        <v>1.2184253868599999</v>
      </c>
      <c r="L51" s="6">
        <v>1.40769273842</v>
      </c>
      <c r="M51" s="18">
        <v>0.71902626119400004</v>
      </c>
      <c r="N51" s="17">
        <v>2.7026838777300002</v>
      </c>
      <c r="O51" s="6">
        <v>-0.59626594383800002</v>
      </c>
      <c r="P51" s="6">
        <v>2.2514960557300001</v>
      </c>
      <c r="Q51" s="6">
        <v>-0.14419581113900001</v>
      </c>
      <c r="R51" s="6">
        <v>2.3264673844399999</v>
      </c>
      <c r="S51" s="6">
        <v>0.28022874111700002</v>
      </c>
      <c r="T51" s="6">
        <v>1.78335622594</v>
      </c>
      <c r="U51" s="18">
        <v>-0.39577671906299999</v>
      </c>
      <c r="V51" s="7">
        <v>-2.5792476398484498</v>
      </c>
      <c r="W51" s="8">
        <v>0.23263549980560899</v>
      </c>
      <c r="X51" s="8">
        <f t="shared" si="0"/>
        <v>2.8118831396540589</v>
      </c>
    </row>
    <row r="52" spans="1:24" s="4" customFormat="1" x14ac:dyDescent="0.25">
      <c r="A52" s="4" t="s">
        <v>11</v>
      </c>
      <c r="B52" s="4">
        <v>64924555</v>
      </c>
      <c r="C52" s="4">
        <v>65105610</v>
      </c>
      <c r="D52" s="4" t="s">
        <v>302</v>
      </c>
      <c r="E52" s="4" t="s">
        <v>7</v>
      </c>
      <c r="F52" s="17">
        <v>1.7465682021</v>
      </c>
      <c r="G52" s="6">
        <v>2.1541408233700001</v>
      </c>
      <c r="H52" s="6">
        <v>1.3747186125299999</v>
      </c>
      <c r="I52" s="7">
        <v>1.9926052704899999</v>
      </c>
      <c r="J52" s="6">
        <v>1.1712292248</v>
      </c>
      <c r="K52" s="6">
        <v>2.4697348378199999</v>
      </c>
      <c r="L52" s="6">
        <v>2.3067384958099999</v>
      </c>
      <c r="M52" s="18">
        <v>1.5812137879099999</v>
      </c>
      <c r="N52" s="17">
        <v>0.38720408360699998</v>
      </c>
      <c r="O52" s="6">
        <v>-0.41404379530899998</v>
      </c>
      <c r="P52" s="6">
        <v>0.68392919454599999</v>
      </c>
      <c r="Q52" s="6">
        <v>-2.3262086419800002E-2</v>
      </c>
      <c r="R52" s="6">
        <v>5.13409876202E-4</v>
      </c>
      <c r="S52" s="6">
        <v>0.45249000226300001</v>
      </c>
      <c r="T52" s="6">
        <v>0.72131744040000001</v>
      </c>
      <c r="U52" s="18">
        <v>-0.91200436407200003</v>
      </c>
      <c r="V52" s="7">
        <v>-0.61611802465210497</v>
      </c>
      <c r="W52" s="8">
        <v>2.1578699600224698</v>
      </c>
      <c r="X52" s="8">
        <f t="shared" si="0"/>
        <v>2.7739879846745747</v>
      </c>
    </row>
    <row r="53" spans="1:24" s="4" customFormat="1" x14ac:dyDescent="0.25">
      <c r="A53" s="4" t="s">
        <v>21</v>
      </c>
      <c r="B53" s="4">
        <v>14310025</v>
      </c>
      <c r="C53" s="4">
        <v>14416604</v>
      </c>
      <c r="D53" s="4" t="s">
        <v>121</v>
      </c>
      <c r="E53" s="4" t="s">
        <v>13</v>
      </c>
      <c r="F53" s="17">
        <v>2.58364121345</v>
      </c>
      <c r="G53" s="6">
        <v>2.9728188160600002</v>
      </c>
      <c r="H53" s="6">
        <v>1.3792149194900001</v>
      </c>
      <c r="I53" s="7">
        <v>2.5184344616000001</v>
      </c>
      <c r="J53" s="6">
        <v>2.0393685366600001</v>
      </c>
      <c r="K53" s="6">
        <v>3.2265224047499999</v>
      </c>
      <c r="L53" s="6">
        <v>1.6050199163600001</v>
      </c>
      <c r="M53" s="18">
        <v>2.8173027791799998</v>
      </c>
      <c r="N53" s="17">
        <v>1.4401056809899999</v>
      </c>
      <c r="O53" s="6">
        <v>0.62965380687500005</v>
      </c>
      <c r="P53" s="6">
        <v>4.6237094092799998E-3</v>
      </c>
      <c r="Q53" s="6">
        <v>0.36726229705800001</v>
      </c>
      <c r="R53" s="6">
        <v>1.09343986893</v>
      </c>
      <c r="S53" s="6">
        <v>0.70204118587700004</v>
      </c>
      <c r="T53" s="6">
        <v>1.13504474994</v>
      </c>
      <c r="U53" s="18">
        <v>-0.11993496463</v>
      </c>
      <c r="V53" s="7">
        <v>-2.2240601834813098</v>
      </c>
      <c r="W53" s="8">
        <v>0.53096061868859801</v>
      </c>
      <c r="X53" s="8">
        <f t="shared" si="0"/>
        <v>2.7550208021699079</v>
      </c>
    </row>
    <row r="54" spans="1:24" s="4" customFormat="1" x14ac:dyDescent="0.25">
      <c r="A54" s="4" t="s">
        <v>26</v>
      </c>
      <c r="B54" s="4">
        <v>25112586</v>
      </c>
      <c r="C54" s="4">
        <v>25129181</v>
      </c>
      <c r="D54" s="4" t="s">
        <v>96</v>
      </c>
      <c r="E54" s="4" t="s">
        <v>13</v>
      </c>
      <c r="F54" s="17">
        <v>1.1652582752</v>
      </c>
      <c r="G54" s="6">
        <v>1.32210904034</v>
      </c>
      <c r="H54" s="6">
        <v>1.390799033</v>
      </c>
      <c r="I54" s="7">
        <v>1.4088133949099999</v>
      </c>
      <c r="J54" s="6">
        <v>1.51809859315</v>
      </c>
      <c r="K54" s="6">
        <v>1.5522128617299999</v>
      </c>
      <c r="L54" s="6">
        <v>0.39174910369999999</v>
      </c>
      <c r="M54" s="18">
        <v>1.43577210143</v>
      </c>
      <c r="N54" s="17">
        <v>1.75045286775</v>
      </c>
      <c r="O54" s="6">
        <v>2.0441043273499999</v>
      </c>
      <c r="P54" s="6">
        <v>1.6182975510399999</v>
      </c>
      <c r="Q54" s="6">
        <v>1.9764513662600001</v>
      </c>
      <c r="R54" s="6">
        <v>1.8505618662700001</v>
      </c>
      <c r="S54" s="6">
        <v>2.1795522302800001</v>
      </c>
      <c r="T54" s="6">
        <v>1.01338509923</v>
      </c>
      <c r="U54" s="18">
        <v>1.3597441110799999</v>
      </c>
      <c r="V54" s="7">
        <v>-2.5685496603315499</v>
      </c>
      <c r="W54" s="8">
        <v>0.100647225060627</v>
      </c>
      <c r="X54" s="8">
        <f t="shared" si="0"/>
        <v>2.6691968853921768</v>
      </c>
    </row>
    <row r="55" spans="1:24" s="4" customFormat="1" x14ac:dyDescent="0.25">
      <c r="A55" s="4" t="s">
        <v>5</v>
      </c>
      <c r="B55" s="4">
        <v>84218793</v>
      </c>
      <c r="C55" s="4">
        <v>84369283</v>
      </c>
      <c r="D55" s="4" t="s">
        <v>19</v>
      </c>
      <c r="E55" s="4" t="s">
        <v>13</v>
      </c>
      <c r="F55" s="17">
        <v>1.2906152047399999</v>
      </c>
      <c r="G55" s="6">
        <v>1.3478852643200001</v>
      </c>
      <c r="H55" s="6">
        <v>0.51415622938000005</v>
      </c>
      <c r="I55" s="7">
        <v>0.94503803726900004</v>
      </c>
      <c r="J55" s="6">
        <v>0.52974572490399996</v>
      </c>
      <c r="K55" s="6">
        <v>0.90896806908500005</v>
      </c>
      <c r="L55" s="6">
        <v>1.03985863964</v>
      </c>
      <c r="M55" s="18">
        <v>0.94537687701799999</v>
      </c>
      <c r="N55" s="17">
        <v>4.6515538904099998</v>
      </c>
      <c r="O55" s="6">
        <v>2.2976866633199999</v>
      </c>
      <c r="P55" s="6">
        <v>4.42546509722</v>
      </c>
      <c r="Q55" s="6">
        <v>1.7511521210400001</v>
      </c>
      <c r="R55" s="6">
        <v>3.9188156861599999</v>
      </c>
      <c r="S55" s="6">
        <v>1.7974249790400001</v>
      </c>
      <c r="T55" s="6">
        <v>4.64438231871</v>
      </c>
      <c r="U55" s="18">
        <v>1.75016225508</v>
      </c>
      <c r="V55" s="7">
        <v>-5.8832093753413499</v>
      </c>
      <c r="W55" s="8">
        <v>-3.22773918123703</v>
      </c>
      <c r="X55" s="8">
        <f t="shared" si="0"/>
        <v>2.6554701941043199</v>
      </c>
    </row>
    <row r="56" spans="1:24" s="4" customFormat="1" x14ac:dyDescent="0.25">
      <c r="A56" s="4" t="s">
        <v>14</v>
      </c>
      <c r="B56" s="4">
        <v>60371731</v>
      </c>
      <c r="C56" s="4">
        <v>60407474</v>
      </c>
      <c r="D56" s="4" t="s">
        <v>32</v>
      </c>
      <c r="E56" s="4" t="s">
        <v>13</v>
      </c>
      <c r="F56" s="17">
        <v>1.3464431783499999</v>
      </c>
      <c r="G56" s="6">
        <v>1.0201645244099999</v>
      </c>
      <c r="H56" s="6">
        <v>1.7939908285399999</v>
      </c>
      <c r="I56" s="7">
        <v>1.62020210324</v>
      </c>
      <c r="J56" s="6">
        <v>1.97096466129</v>
      </c>
      <c r="K56" s="6">
        <v>1.3456039470600001</v>
      </c>
      <c r="L56" s="6">
        <v>1.2203972648800001</v>
      </c>
      <c r="M56" s="18">
        <v>0.93757849162399998</v>
      </c>
      <c r="N56" s="17">
        <v>0.17344121303099999</v>
      </c>
      <c r="O56" s="6">
        <v>-0.35411616561699999</v>
      </c>
      <c r="P56" s="6">
        <v>-0.13181978209699999</v>
      </c>
      <c r="Q56" s="6">
        <v>-0.14646106674699999</v>
      </c>
      <c r="R56" s="6">
        <v>0.11863199681</v>
      </c>
      <c r="S56" s="6">
        <v>0.35861420911699998</v>
      </c>
      <c r="T56" s="6">
        <v>-0.37564497564900001</v>
      </c>
      <c r="U56" s="18">
        <v>-0.31810478882100002</v>
      </c>
      <c r="V56" s="7">
        <v>-5.13225887670127</v>
      </c>
      <c r="W56" s="8">
        <v>-2.4875966583139602</v>
      </c>
      <c r="X56" s="8">
        <f t="shared" si="0"/>
        <v>2.6446622183873099</v>
      </c>
    </row>
    <row r="57" spans="1:24" s="4" customFormat="1" x14ac:dyDescent="0.25">
      <c r="A57" s="4" t="s">
        <v>55</v>
      </c>
      <c r="B57" s="4">
        <v>46385015</v>
      </c>
      <c r="C57" s="4">
        <v>46402734</v>
      </c>
      <c r="D57" s="4" t="s">
        <v>56</v>
      </c>
      <c r="E57" s="4" t="s">
        <v>13</v>
      </c>
      <c r="F57" s="17">
        <v>1.4568620539199999</v>
      </c>
      <c r="G57" s="6">
        <v>1.92887223925</v>
      </c>
      <c r="H57" s="6">
        <v>1.2812477492700001</v>
      </c>
      <c r="I57" s="7">
        <v>2.1936724440500002</v>
      </c>
      <c r="J57" s="6">
        <v>1.68581554113</v>
      </c>
      <c r="K57" s="6">
        <v>1.3741246652900001</v>
      </c>
      <c r="L57" s="6">
        <v>1.7032685875</v>
      </c>
      <c r="M57" s="18">
        <v>0.86175396062800003</v>
      </c>
      <c r="N57" s="17">
        <v>-0.25376729525699998</v>
      </c>
      <c r="O57" s="6">
        <v>0.74562045888700001</v>
      </c>
      <c r="P57" s="6">
        <v>0.22143949760199999</v>
      </c>
      <c r="Q57" s="6">
        <v>0.65581413854600001</v>
      </c>
      <c r="R57" s="6">
        <v>1.2673752519999999</v>
      </c>
      <c r="S57" s="6">
        <v>0.89010995616099997</v>
      </c>
      <c r="T57" s="6">
        <v>-0.27880968324099997</v>
      </c>
      <c r="U57" s="18">
        <v>-0.12768904076500001</v>
      </c>
      <c r="V57" s="7">
        <v>-3.75276315753392</v>
      </c>
      <c r="W57" s="8">
        <v>-1.16026459357643</v>
      </c>
      <c r="X57" s="8">
        <f t="shared" si="0"/>
        <v>2.59249856395749</v>
      </c>
    </row>
    <row r="58" spans="1:24" s="4" customFormat="1" x14ac:dyDescent="0.25">
      <c r="A58" s="4" t="s">
        <v>30</v>
      </c>
      <c r="B58" s="4">
        <v>101393774</v>
      </c>
      <c r="C58" s="4">
        <v>101404335</v>
      </c>
      <c r="D58" s="4" t="s">
        <v>54</v>
      </c>
      <c r="E58" s="4" t="s">
        <v>7</v>
      </c>
      <c r="F58" s="17">
        <v>0.94278629421299998</v>
      </c>
      <c r="G58" s="6">
        <v>1.3472671108300001</v>
      </c>
      <c r="H58" s="6">
        <v>0.995977008798</v>
      </c>
      <c r="I58" s="7">
        <v>0.61354983299700006</v>
      </c>
      <c r="J58" s="6">
        <v>0.35847013927100002</v>
      </c>
      <c r="K58" s="6">
        <v>0.78928052303499996</v>
      </c>
      <c r="L58" s="6">
        <v>1.5368563611499999</v>
      </c>
      <c r="M58" s="18">
        <v>0.92185750792499999</v>
      </c>
      <c r="N58" s="17">
        <v>2.4564147053799998</v>
      </c>
      <c r="O58" s="6">
        <v>2.3669910293499998</v>
      </c>
      <c r="P58" s="6">
        <v>2.4254613738400002</v>
      </c>
      <c r="Q58" s="6">
        <v>2.1141148234</v>
      </c>
      <c r="R58" s="6">
        <v>1.4323551750300001</v>
      </c>
      <c r="S58" s="6">
        <v>1.8803827631400001</v>
      </c>
      <c r="T58" s="6">
        <v>2.94311243802</v>
      </c>
      <c r="U58" s="18">
        <v>2.0003617862500001</v>
      </c>
      <c r="V58" s="7">
        <v>-3.8812791637375699</v>
      </c>
      <c r="W58" s="8">
        <v>-6.4485478020827598</v>
      </c>
      <c r="X58" s="8">
        <f t="shared" si="0"/>
        <v>2.5672686383451899</v>
      </c>
    </row>
    <row r="59" spans="1:24" s="4" customFormat="1" x14ac:dyDescent="0.25">
      <c r="A59" s="4" t="s">
        <v>17</v>
      </c>
      <c r="B59" s="4">
        <v>163680664</v>
      </c>
      <c r="C59" s="4">
        <v>163701720</v>
      </c>
      <c r="D59" s="4" t="s">
        <v>127</v>
      </c>
      <c r="E59" s="4" t="s">
        <v>7</v>
      </c>
      <c r="F59" s="17">
        <v>0.961791241884</v>
      </c>
      <c r="G59" s="6">
        <v>1.3207361655900001</v>
      </c>
      <c r="H59" s="6">
        <v>0.95657825574400002</v>
      </c>
      <c r="I59" s="7">
        <v>1.88468496273</v>
      </c>
      <c r="J59" s="6">
        <v>1.3734965129400001</v>
      </c>
      <c r="K59" s="6">
        <v>2.3414568180500002</v>
      </c>
      <c r="L59" s="6">
        <v>0.97341710264199999</v>
      </c>
      <c r="M59" s="18">
        <v>2.0167383280600002</v>
      </c>
      <c r="N59" s="17">
        <v>1.2759455427699999</v>
      </c>
      <c r="O59" s="6">
        <v>1.1538744525</v>
      </c>
      <c r="P59" s="6">
        <v>0.72101208401600003</v>
      </c>
      <c r="Q59" s="6">
        <v>0.74651948583000005</v>
      </c>
      <c r="R59" s="6">
        <v>1.52006342715</v>
      </c>
      <c r="S59" s="6">
        <v>2.2379463574399998</v>
      </c>
      <c r="T59" s="6">
        <v>0.70573664478800002</v>
      </c>
      <c r="U59" s="18">
        <v>1.03057869486</v>
      </c>
      <c r="V59" s="7">
        <v>-2.1956203752429801</v>
      </c>
      <c r="W59" s="8">
        <v>0.35480626182879199</v>
      </c>
      <c r="X59" s="8">
        <f t="shared" si="0"/>
        <v>2.5504266370717721</v>
      </c>
    </row>
    <row r="60" spans="1:24" s="4" customFormat="1" x14ac:dyDescent="0.25">
      <c r="A60" s="4" t="s">
        <v>8</v>
      </c>
      <c r="B60" s="4">
        <v>57498109</v>
      </c>
      <c r="C60" s="4">
        <v>57622952</v>
      </c>
      <c r="D60" s="4" t="s">
        <v>125</v>
      </c>
      <c r="E60" s="4" t="s">
        <v>13</v>
      </c>
      <c r="F60" s="17">
        <v>0.63123484926700002</v>
      </c>
      <c r="G60" s="6">
        <v>0.56831477685700005</v>
      </c>
      <c r="H60" s="6">
        <v>1.47036353059</v>
      </c>
      <c r="I60" s="7">
        <v>1.0225976031899999</v>
      </c>
      <c r="J60" s="6">
        <v>1.5570408653300001</v>
      </c>
      <c r="K60" s="6">
        <v>0.63092750023800004</v>
      </c>
      <c r="L60" s="6">
        <v>1.0184024366</v>
      </c>
      <c r="M60" s="18">
        <v>0.50453369447100005</v>
      </c>
      <c r="N60" s="17">
        <v>-0.62847267449999999</v>
      </c>
      <c r="O60" s="6">
        <v>-1.1166129817699999</v>
      </c>
      <c r="P60" s="6">
        <v>-0.64724385043499999</v>
      </c>
      <c r="Q60" s="6">
        <v>-0.97831575278799998</v>
      </c>
      <c r="R60" s="6">
        <v>-0.51702702255800004</v>
      </c>
      <c r="S60" s="6">
        <v>-0.18188988515599999</v>
      </c>
      <c r="T60" s="6">
        <v>-0.34580935151800002</v>
      </c>
      <c r="U60" s="18">
        <v>-1.3251014692900001</v>
      </c>
      <c r="V60" s="7">
        <v>-2.1995249247461799</v>
      </c>
      <c r="W60" s="8">
        <v>0.268640433095999</v>
      </c>
      <c r="X60" s="8">
        <f t="shared" si="0"/>
        <v>2.4681653578421789</v>
      </c>
    </row>
    <row r="61" spans="1:24" s="4" customFormat="1" x14ac:dyDescent="0.25">
      <c r="A61" s="4" t="s">
        <v>14</v>
      </c>
      <c r="B61" s="4">
        <v>15547903</v>
      </c>
      <c r="C61" s="4">
        <v>15562193</v>
      </c>
      <c r="D61" s="4" t="s">
        <v>52</v>
      </c>
      <c r="E61" s="4" t="s">
        <v>7</v>
      </c>
      <c r="F61" s="17">
        <v>1.72316602406</v>
      </c>
      <c r="G61" s="6">
        <v>1.07842718431</v>
      </c>
      <c r="H61" s="6">
        <v>1.6504139792300001</v>
      </c>
      <c r="I61" s="7">
        <v>1.3102202432300001</v>
      </c>
      <c r="J61" s="6">
        <v>2.2666779627200002</v>
      </c>
      <c r="K61" s="6">
        <v>1.7914224291800001</v>
      </c>
      <c r="L61" s="6">
        <v>1.87364344649</v>
      </c>
      <c r="M61" s="18">
        <v>1.78813416294</v>
      </c>
      <c r="N61" s="17">
        <v>0.13706219727300001</v>
      </c>
      <c r="O61" s="6">
        <v>0.54366473036200003</v>
      </c>
      <c r="P61" s="6">
        <v>0.28668593804999998</v>
      </c>
      <c r="Q61" s="6">
        <v>0.57424509030399995</v>
      </c>
      <c r="R61" s="6">
        <v>1.1076278455199999</v>
      </c>
      <c r="S61" s="6">
        <v>1.4328193521599999</v>
      </c>
      <c r="T61" s="6">
        <v>-0.59147523121300005</v>
      </c>
      <c r="U61" s="18">
        <v>1.1605700490799999</v>
      </c>
      <c r="V61" s="7">
        <v>-3.9169461206287099</v>
      </c>
      <c r="W61" s="8">
        <v>-1.46894680492561</v>
      </c>
      <c r="X61" s="8">
        <f t="shared" si="0"/>
        <v>2.4479993157030999</v>
      </c>
    </row>
    <row r="62" spans="1:24" s="4" customFormat="1" x14ac:dyDescent="0.25">
      <c r="A62" s="4" t="s">
        <v>55</v>
      </c>
      <c r="B62" s="4">
        <v>21894767</v>
      </c>
      <c r="C62" s="4">
        <v>21901654</v>
      </c>
      <c r="D62" s="4" t="s">
        <v>82</v>
      </c>
      <c r="E62" s="4" t="s">
        <v>7</v>
      </c>
      <c r="F62" s="17">
        <v>1.58607436486</v>
      </c>
      <c r="G62" s="6">
        <v>-0.11650930543</v>
      </c>
      <c r="H62" s="6">
        <v>0.96389575461200006</v>
      </c>
      <c r="I62" s="7">
        <v>-0.11921561227999999</v>
      </c>
      <c r="J62" s="6">
        <v>1.4326498354699999</v>
      </c>
      <c r="K62" s="6">
        <v>-0.42714860107500002</v>
      </c>
      <c r="L62" s="6">
        <v>1.84971351545</v>
      </c>
      <c r="M62" s="18">
        <v>-9.0488468333999997E-2</v>
      </c>
      <c r="N62" s="17">
        <v>4.3162677368400004</v>
      </c>
      <c r="O62" s="6">
        <v>4.1498371286699998</v>
      </c>
      <c r="P62" s="6">
        <v>3.5289733984999998</v>
      </c>
      <c r="Q62" s="6">
        <v>4.3400221091500004</v>
      </c>
      <c r="R62" s="6">
        <v>4.5172103378099999</v>
      </c>
      <c r="S62" s="6">
        <v>4.1599851905699996</v>
      </c>
      <c r="T62" s="6">
        <v>3.8775914343000002</v>
      </c>
      <c r="U62" s="18">
        <v>4.0241061200099999</v>
      </c>
      <c r="V62" s="7">
        <v>-2.92312832641066</v>
      </c>
      <c r="W62" s="8">
        <v>-0.47609151917204601</v>
      </c>
      <c r="X62" s="8">
        <f t="shared" si="0"/>
        <v>2.4470368072386139</v>
      </c>
    </row>
    <row r="63" spans="1:24" s="4" customFormat="1" x14ac:dyDescent="0.25">
      <c r="A63" s="4" t="s">
        <v>37</v>
      </c>
      <c r="B63" s="4">
        <v>34613290</v>
      </c>
      <c r="C63" s="4">
        <v>34614174</v>
      </c>
      <c r="D63" s="4" t="s">
        <v>65</v>
      </c>
      <c r="E63" s="4" t="s">
        <v>13</v>
      </c>
      <c r="F63" s="17">
        <v>2.5101343853700002</v>
      </c>
      <c r="G63" s="6">
        <v>-0.97936620571400002</v>
      </c>
      <c r="H63" s="6">
        <v>1.9977259893599999</v>
      </c>
      <c r="I63" s="7">
        <v>-1.1213925195000001</v>
      </c>
      <c r="J63" s="6">
        <v>3.4372410338099999</v>
      </c>
      <c r="K63" s="6">
        <v>-0.85299102448999997</v>
      </c>
      <c r="L63" s="6">
        <v>2.8667419817400002</v>
      </c>
      <c r="M63" s="18">
        <v>-1.4400974256900001</v>
      </c>
      <c r="N63" s="17">
        <v>3.2123192248399999</v>
      </c>
      <c r="O63" s="6">
        <v>4.2101327471100003</v>
      </c>
      <c r="P63" s="6">
        <v>2.0099928710800001</v>
      </c>
      <c r="Q63" s="6">
        <v>4.2061433306099998</v>
      </c>
      <c r="R63" s="6">
        <v>4.33881032692</v>
      </c>
      <c r="S63" s="6">
        <v>4.2566036451200002</v>
      </c>
      <c r="T63" s="6">
        <v>2.0504025475800001</v>
      </c>
      <c r="U63" s="18">
        <v>4.0307451366200002</v>
      </c>
      <c r="V63" s="7">
        <v>-3.4054316047245199</v>
      </c>
      <c r="W63" s="8">
        <v>-0.969318914953754</v>
      </c>
      <c r="X63" s="8">
        <f t="shared" si="0"/>
        <v>2.4361126897707659</v>
      </c>
    </row>
    <row r="64" spans="1:24" s="4" customFormat="1" x14ac:dyDescent="0.25">
      <c r="A64" s="4" t="s">
        <v>30</v>
      </c>
      <c r="B64" s="4">
        <v>46454851</v>
      </c>
      <c r="C64" s="4">
        <v>46471404</v>
      </c>
      <c r="D64" s="4" t="s">
        <v>209</v>
      </c>
      <c r="E64" s="4" t="s">
        <v>13</v>
      </c>
      <c r="F64" s="17">
        <v>0.72533036624900005</v>
      </c>
      <c r="G64" s="6">
        <v>0.37867170968500002</v>
      </c>
      <c r="H64" s="6">
        <v>0.54403008440199996</v>
      </c>
      <c r="I64" s="7">
        <v>0.81619857148499997</v>
      </c>
      <c r="J64" s="6">
        <v>0.38201150935299999</v>
      </c>
      <c r="K64" s="6">
        <v>1.4505285919599999</v>
      </c>
      <c r="L64" s="6">
        <v>0.704677171549</v>
      </c>
      <c r="M64" s="18">
        <v>1.4444138801499999</v>
      </c>
      <c r="N64" s="17">
        <v>-1.00303670017</v>
      </c>
      <c r="O64" s="6">
        <v>-0.68573252392399997</v>
      </c>
      <c r="P64" s="6">
        <v>-0.61718736289499998</v>
      </c>
      <c r="Q64" s="6">
        <v>-0.62641710263700001</v>
      </c>
      <c r="R64" s="6">
        <v>-0.64151294023600003</v>
      </c>
      <c r="S64" s="6">
        <v>0.27721496256799999</v>
      </c>
      <c r="T64" s="6">
        <v>-0.47950517893799999</v>
      </c>
      <c r="U64" s="18">
        <v>-0.282691559546</v>
      </c>
      <c r="V64" s="7">
        <v>-1.31220419941421</v>
      </c>
      <c r="W64" s="8">
        <v>1.08440365662185</v>
      </c>
      <c r="X64" s="8">
        <f t="shared" si="0"/>
        <v>2.3966078560360602</v>
      </c>
    </row>
    <row r="65" spans="1:24" s="4" customFormat="1" x14ac:dyDescent="0.25">
      <c r="A65" s="4" t="s">
        <v>11</v>
      </c>
      <c r="B65" s="4">
        <v>23429206</v>
      </c>
      <c r="C65" s="4">
        <v>23434033</v>
      </c>
      <c r="D65" s="4" t="s">
        <v>64</v>
      </c>
      <c r="E65" s="4" t="s">
        <v>13</v>
      </c>
      <c r="F65" s="17">
        <v>1.55664477691</v>
      </c>
      <c r="G65" s="6">
        <v>1.3977430506999999</v>
      </c>
      <c r="H65" s="6">
        <v>1.7272077320999999</v>
      </c>
      <c r="I65" s="7">
        <v>0.95161071802599995</v>
      </c>
      <c r="J65" s="6">
        <v>2.06915939218</v>
      </c>
      <c r="K65" s="6">
        <v>1.47951760895</v>
      </c>
      <c r="L65" s="6">
        <v>2.66586767642</v>
      </c>
      <c r="M65" s="18">
        <v>1.8055835983799999</v>
      </c>
      <c r="N65" s="17">
        <v>-0.106642210561</v>
      </c>
      <c r="O65" s="6">
        <v>1.12235491988</v>
      </c>
      <c r="P65" s="6">
        <v>-0.63478313529499997</v>
      </c>
      <c r="Q65" s="6">
        <v>0.81372612524300003</v>
      </c>
      <c r="R65" s="6">
        <v>0.39952823693200001</v>
      </c>
      <c r="S65" s="6">
        <v>1.9069245936000001</v>
      </c>
      <c r="T65" s="6">
        <v>0.422342700269</v>
      </c>
      <c r="U65" s="18">
        <v>1.83124670175</v>
      </c>
      <c r="V65" s="7">
        <v>-3.4236368028494901</v>
      </c>
      <c r="W65" s="8">
        <v>-5.7669190654826696</v>
      </c>
      <c r="X65" s="8">
        <f t="shared" si="0"/>
        <v>2.3432822626331795</v>
      </c>
    </row>
    <row r="66" spans="1:24" s="4" customFormat="1" x14ac:dyDescent="0.25">
      <c r="A66" s="4" t="s">
        <v>30</v>
      </c>
      <c r="B66" s="4">
        <v>74708766</v>
      </c>
      <c r="C66" s="4">
        <v>74712134</v>
      </c>
      <c r="D66" s="4" t="s">
        <v>246</v>
      </c>
      <c r="E66" s="4" t="s">
        <v>7</v>
      </c>
      <c r="F66" s="17">
        <v>0.43430756861600001</v>
      </c>
      <c r="G66" s="6">
        <v>0.89401998917600001</v>
      </c>
      <c r="H66" s="6">
        <v>1.1373046602600001</v>
      </c>
      <c r="I66" s="7">
        <v>0.22440700430300001</v>
      </c>
      <c r="J66" s="6">
        <v>-9.5803525595799993E-2</v>
      </c>
      <c r="K66" s="6">
        <v>-0.26590567173399998</v>
      </c>
      <c r="L66" s="6">
        <v>0.659129384225</v>
      </c>
      <c r="M66" s="18">
        <v>0.16632493924299999</v>
      </c>
      <c r="N66" s="17">
        <v>-0.68432723983300003</v>
      </c>
      <c r="O66" s="6">
        <v>0.72564162268800003</v>
      </c>
      <c r="P66" s="6">
        <v>-9.9190190026599998E-2</v>
      </c>
      <c r="Q66" s="6">
        <v>-9.8616348595100004E-2</v>
      </c>
      <c r="R66" s="6">
        <v>-0.97517448023599995</v>
      </c>
      <c r="S66" s="6">
        <v>-0.41450436751500003</v>
      </c>
      <c r="T66" s="6">
        <v>-0.86830395229400004</v>
      </c>
      <c r="U66" s="18">
        <v>0.17666549535600001</v>
      </c>
      <c r="V66" s="7">
        <v>-0.97693836272980505</v>
      </c>
      <c r="W66" s="8">
        <v>1.3661213236365499</v>
      </c>
      <c r="X66" s="8">
        <f t="shared" si="0"/>
        <v>2.3430596863663551</v>
      </c>
    </row>
    <row r="67" spans="1:24" s="4" customFormat="1" x14ac:dyDescent="0.25">
      <c r="A67" s="4" t="s">
        <v>21</v>
      </c>
      <c r="B67" s="4">
        <v>152891691</v>
      </c>
      <c r="C67" s="4">
        <v>152907471</v>
      </c>
      <c r="D67" s="4" t="s">
        <v>247</v>
      </c>
      <c r="E67" s="4" t="s">
        <v>13</v>
      </c>
      <c r="F67" s="17">
        <v>0.80240059892600002</v>
      </c>
      <c r="G67" s="6">
        <v>1.3637716329</v>
      </c>
      <c r="H67" s="6">
        <v>0.89158763865199997</v>
      </c>
      <c r="I67" s="7">
        <v>1.0493155350700001</v>
      </c>
      <c r="J67" s="6">
        <v>0.75250802431499997</v>
      </c>
      <c r="K67" s="6">
        <v>0.63360821830400005</v>
      </c>
      <c r="L67" s="6">
        <v>1.3035077362800001</v>
      </c>
      <c r="M67" s="18">
        <v>0.76215023520400005</v>
      </c>
      <c r="N67" s="17">
        <v>3.8201671483299999</v>
      </c>
      <c r="O67" s="6">
        <v>3.7090791910599998</v>
      </c>
      <c r="P67" s="6">
        <v>3.7289140110900001</v>
      </c>
      <c r="Q67" s="6">
        <v>3.36370007406</v>
      </c>
      <c r="R67" s="6">
        <v>3.5315075092799999</v>
      </c>
      <c r="S67" s="6">
        <v>2.8642241894299998</v>
      </c>
      <c r="T67" s="6">
        <v>4.0324684677700002</v>
      </c>
      <c r="U67" s="18">
        <v>3.1172597584199999</v>
      </c>
      <c r="V67" s="7">
        <v>-0.97693836272980505</v>
      </c>
      <c r="W67" s="8">
        <v>1.3661213236365499</v>
      </c>
      <c r="X67" s="8">
        <f t="shared" ref="X67:X130" si="1">ABS(V67-W67)</f>
        <v>2.3430596863663551</v>
      </c>
    </row>
    <row r="68" spans="1:24" s="4" customFormat="1" x14ac:dyDescent="0.25">
      <c r="A68" s="4" t="s">
        <v>83</v>
      </c>
      <c r="B68" s="4">
        <v>77397073</v>
      </c>
      <c r="C68" s="4">
        <v>77417405</v>
      </c>
      <c r="D68" s="4" t="s">
        <v>248</v>
      </c>
      <c r="E68" s="4" t="s">
        <v>13</v>
      </c>
      <c r="F68" s="17">
        <v>0.70059185686500003</v>
      </c>
      <c r="G68" s="6">
        <v>1.2866702052000001</v>
      </c>
      <c r="H68" s="6">
        <v>1.5511551026899999</v>
      </c>
      <c r="I68" s="7">
        <v>0.83846597894099995</v>
      </c>
      <c r="J68" s="6">
        <v>0.71885192530499997</v>
      </c>
      <c r="K68" s="6">
        <v>0.84791826462099995</v>
      </c>
      <c r="L68" s="6">
        <v>0.50524136182900004</v>
      </c>
      <c r="M68" s="18">
        <v>0.46644016570199998</v>
      </c>
      <c r="N68" s="17">
        <v>-1.0686901123999999</v>
      </c>
      <c r="O68" s="6">
        <v>6.5389335184100006E-2</v>
      </c>
      <c r="P68" s="6">
        <v>-0.373510290385</v>
      </c>
      <c r="Q68" s="6">
        <v>-0.88281911692699999</v>
      </c>
      <c r="R68" s="6">
        <v>-0.65672762018700004</v>
      </c>
      <c r="S68" s="6">
        <v>-0.33597228488300002</v>
      </c>
      <c r="T68" s="6">
        <v>-0.826137868532</v>
      </c>
      <c r="U68" s="18">
        <v>-0.811210611011</v>
      </c>
      <c r="V68" s="7">
        <v>-0.97693836272980505</v>
      </c>
      <c r="W68" s="8">
        <v>1.3661213236365499</v>
      </c>
      <c r="X68" s="8">
        <f t="shared" si="1"/>
        <v>2.3430596863663551</v>
      </c>
    </row>
    <row r="69" spans="1:24" s="4" customFormat="1" x14ac:dyDescent="0.25">
      <c r="A69" s="4" t="s">
        <v>38</v>
      </c>
      <c r="B69" s="4">
        <v>20149383</v>
      </c>
      <c r="C69" s="4">
        <v>20174651</v>
      </c>
      <c r="D69" s="4" t="s">
        <v>39</v>
      </c>
      <c r="E69" s="4" t="s">
        <v>7</v>
      </c>
      <c r="F69" s="17">
        <v>2.0070669482699999</v>
      </c>
      <c r="G69" s="6">
        <v>2.2040419244299998</v>
      </c>
      <c r="H69" s="6">
        <v>1.87371553677</v>
      </c>
      <c r="I69" s="7">
        <v>2.1333756588199999</v>
      </c>
      <c r="J69" s="6">
        <v>2.1827259220299999</v>
      </c>
      <c r="K69" s="6">
        <v>2.8548297298500001</v>
      </c>
      <c r="L69" s="6">
        <v>2.45507948844</v>
      </c>
      <c r="M69" s="18">
        <v>2.4574884180500001</v>
      </c>
      <c r="N69" s="17">
        <v>0.42771941451899997</v>
      </c>
      <c r="O69" s="6">
        <v>-0.56003571843800004</v>
      </c>
      <c r="P69" s="6">
        <v>-0.14475046291400001</v>
      </c>
      <c r="Q69" s="6">
        <v>-0.83621700635999996</v>
      </c>
      <c r="R69" s="6">
        <v>0.71826377376399997</v>
      </c>
      <c r="S69" s="6">
        <v>0.36067880331399998</v>
      </c>
      <c r="T69" s="6">
        <v>6.4434276199900001E-3</v>
      </c>
      <c r="U69" s="18">
        <v>-0.47943289718999998</v>
      </c>
      <c r="V69" s="7">
        <v>-4.6816351791106099</v>
      </c>
      <c r="W69" s="8">
        <v>-2.3413047543791299</v>
      </c>
      <c r="X69" s="8">
        <f t="shared" si="1"/>
        <v>2.34033042473148</v>
      </c>
    </row>
    <row r="70" spans="1:24" s="4" customFormat="1" x14ac:dyDescent="0.25">
      <c r="A70" s="4" t="s">
        <v>5</v>
      </c>
      <c r="B70" s="4">
        <v>10055501</v>
      </c>
      <c r="C70" s="4">
        <v>10192112</v>
      </c>
      <c r="D70" s="4" t="s">
        <v>135</v>
      </c>
      <c r="E70" s="4" t="s">
        <v>7</v>
      </c>
      <c r="F70" s="17">
        <v>2.8337693023599999</v>
      </c>
      <c r="G70" s="6">
        <v>1.39703604887</v>
      </c>
      <c r="H70" s="6">
        <v>2.66084799383</v>
      </c>
      <c r="I70" s="7">
        <v>2.2284228150500001</v>
      </c>
      <c r="J70" s="6">
        <v>2.9490611002399998</v>
      </c>
      <c r="K70" s="6">
        <v>2.0006499523699999</v>
      </c>
      <c r="L70" s="6">
        <v>2.4574027249200001</v>
      </c>
      <c r="M70" s="18">
        <v>1.65124834784</v>
      </c>
      <c r="N70" s="17">
        <v>1.2849353616499999E-2</v>
      </c>
      <c r="O70" s="6">
        <v>7.5319393643299995E-2</v>
      </c>
      <c r="P70" s="6">
        <v>1.2902170037199999E-2</v>
      </c>
      <c r="Q70" s="6">
        <v>8.5871924169899999E-2</v>
      </c>
      <c r="R70" s="6">
        <v>0.92473566954999997</v>
      </c>
      <c r="S70" s="6">
        <v>0.61379752587400005</v>
      </c>
      <c r="T70" s="6">
        <v>-0.550580062446</v>
      </c>
      <c r="U70" s="18">
        <v>-0.43607572415700002</v>
      </c>
      <c r="V70" s="7">
        <v>-2.0570048283036102</v>
      </c>
      <c r="W70" s="8">
        <v>0.25031039385019199</v>
      </c>
      <c r="X70" s="8">
        <f t="shared" si="1"/>
        <v>2.307315222153802</v>
      </c>
    </row>
    <row r="71" spans="1:24" s="4" customFormat="1" x14ac:dyDescent="0.25">
      <c r="A71" s="4" t="s">
        <v>55</v>
      </c>
      <c r="B71" s="4">
        <v>34126821</v>
      </c>
      <c r="C71" s="4">
        <v>34597407</v>
      </c>
      <c r="D71" s="4" t="s">
        <v>141</v>
      </c>
      <c r="E71" s="4" t="s">
        <v>7</v>
      </c>
      <c r="F71" s="17">
        <v>1.6843983759900001</v>
      </c>
      <c r="G71" s="6">
        <v>0.36267498250399999</v>
      </c>
      <c r="H71" s="6">
        <v>1.70069364609</v>
      </c>
      <c r="I71" s="7">
        <v>0.87390510024800006</v>
      </c>
      <c r="J71" s="6">
        <v>0.43520006069700001</v>
      </c>
      <c r="K71" s="6">
        <v>0.65300397183299996</v>
      </c>
      <c r="L71" s="6">
        <v>0.36855236327800001</v>
      </c>
      <c r="M71" s="18">
        <v>0.67993759562</v>
      </c>
      <c r="N71" s="17">
        <v>1.2530437995499999</v>
      </c>
      <c r="O71" s="6">
        <v>1.5527678961299999E-2</v>
      </c>
      <c r="P71" s="6">
        <v>-0.25050271757499998</v>
      </c>
      <c r="Q71" s="6">
        <v>-0.24865723653300001</v>
      </c>
      <c r="R71" s="6">
        <v>1.2090142477700001</v>
      </c>
      <c r="S71" s="6">
        <v>0.885224024873</v>
      </c>
      <c r="T71" s="6">
        <v>-0.35983629242300003</v>
      </c>
      <c r="U71" s="18">
        <v>-0.21180736576799999</v>
      </c>
      <c r="V71" s="7">
        <v>-1.9709506164945501</v>
      </c>
      <c r="W71" s="8">
        <v>0.27143652621397202</v>
      </c>
      <c r="X71" s="8">
        <f t="shared" si="1"/>
        <v>2.2423871427085222</v>
      </c>
    </row>
    <row r="72" spans="1:24" s="4" customFormat="1" x14ac:dyDescent="0.25">
      <c r="A72" s="4" t="s">
        <v>5</v>
      </c>
      <c r="B72" s="4">
        <v>101974856</v>
      </c>
      <c r="C72" s="4">
        <v>102009194</v>
      </c>
      <c r="D72" s="4" t="s">
        <v>85</v>
      </c>
      <c r="E72" s="4" t="s">
        <v>13</v>
      </c>
      <c r="F72" s="17">
        <v>1.2029392323899999</v>
      </c>
      <c r="G72" s="6">
        <v>2.36843649951</v>
      </c>
      <c r="H72" s="6">
        <v>1.57829049381</v>
      </c>
      <c r="I72" s="7">
        <v>2.39401810802</v>
      </c>
      <c r="J72" s="6">
        <v>1.7599242775899999</v>
      </c>
      <c r="K72" s="6">
        <v>2.0134436034199998</v>
      </c>
      <c r="L72" s="6">
        <v>1.9394657576900001</v>
      </c>
      <c r="M72" s="18">
        <v>2.83134028468</v>
      </c>
      <c r="N72" s="17">
        <v>-1.3120780805100001</v>
      </c>
      <c r="O72" s="6">
        <v>-0.338209951753</v>
      </c>
      <c r="P72" s="6">
        <v>-0.26632962546099997</v>
      </c>
      <c r="Q72" s="6">
        <v>-3.6425508794799999E-2</v>
      </c>
      <c r="R72" s="6">
        <v>-0.67207457079800004</v>
      </c>
      <c r="S72" s="6">
        <v>-0.24731658407900001</v>
      </c>
      <c r="T72" s="6">
        <v>-0.74167463972400005</v>
      </c>
      <c r="U72" s="18">
        <v>-0.32717437758599999</v>
      </c>
      <c r="V72" s="7">
        <v>-2.8538475028778101</v>
      </c>
      <c r="W72" s="8">
        <v>-0.644191317344327</v>
      </c>
      <c r="X72" s="8">
        <f t="shared" si="1"/>
        <v>2.2096561855334831</v>
      </c>
    </row>
    <row r="73" spans="1:24" s="4" customFormat="1" x14ac:dyDescent="0.25">
      <c r="A73" s="4" t="s">
        <v>10</v>
      </c>
      <c r="B73" s="4">
        <v>7558429</v>
      </c>
      <c r="C73" s="4">
        <v>7568486</v>
      </c>
      <c r="D73" s="4" t="s">
        <v>148</v>
      </c>
      <c r="E73" s="4" t="s">
        <v>13</v>
      </c>
      <c r="F73" s="17">
        <v>2.33921527036</v>
      </c>
      <c r="G73" s="6">
        <v>2.7893967365100001</v>
      </c>
      <c r="H73" s="6">
        <v>3.1568475566899998</v>
      </c>
      <c r="I73" s="7">
        <v>2.9100932069900001</v>
      </c>
      <c r="J73" s="6">
        <v>2.5939773108700002</v>
      </c>
      <c r="K73" s="6">
        <v>3.44838016416</v>
      </c>
      <c r="L73" s="6">
        <v>2.6954811963799998</v>
      </c>
      <c r="M73" s="18">
        <v>2.2529262912700001</v>
      </c>
      <c r="N73" s="17">
        <v>0.27676525709499999</v>
      </c>
      <c r="O73" s="6">
        <v>0.55297423765700005</v>
      </c>
      <c r="P73" s="6">
        <v>0.77760442779700001</v>
      </c>
      <c r="Q73" s="6">
        <v>0.112753259088</v>
      </c>
      <c r="R73" s="6">
        <v>0.65102682567100001</v>
      </c>
      <c r="S73" s="6">
        <v>1.28712115375</v>
      </c>
      <c r="T73" s="6">
        <v>-0.44003413781</v>
      </c>
      <c r="U73" s="18">
        <v>-0.29709436412000001</v>
      </c>
      <c r="V73" s="7">
        <v>-1.8740526509292501</v>
      </c>
      <c r="W73" s="8">
        <v>0.32294150662528798</v>
      </c>
      <c r="X73" s="8">
        <f t="shared" si="1"/>
        <v>2.196994157554538</v>
      </c>
    </row>
    <row r="74" spans="1:24" s="4" customFormat="1" x14ac:dyDescent="0.25">
      <c r="A74" s="4" t="s">
        <v>26</v>
      </c>
      <c r="B74" s="4">
        <v>30853125</v>
      </c>
      <c r="C74" s="4">
        <v>31304342</v>
      </c>
      <c r="D74" s="4" t="s">
        <v>112</v>
      </c>
      <c r="E74" s="4" t="s">
        <v>7</v>
      </c>
      <c r="F74" s="17">
        <v>-0.66448520148800005</v>
      </c>
      <c r="G74" s="6">
        <v>0.66205078722499999</v>
      </c>
      <c r="H74" s="6">
        <v>-0.269632595754</v>
      </c>
      <c r="I74" s="7">
        <v>1.42426215078</v>
      </c>
      <c r="J74" s="6">
        <v>-0.93982212493600004</v>
      </c>
      <c r="K74" s="6">
        <v>0.35655615311099997</v>
      </c>
      <c r="L74" s="6">
        <v>-0.24263756058399999</v>
      </c>
      <c r="M74" s="18">
        <v>0.62486923397000005</v>
      </c>
      <c r="N74" s="17">
        <v>1.40476317783</v>
      </c>
      <c r="O74" s="6">
        <v>1.3332706729599999</v>
      </c>
      <c r="P74" s="6">
        <v>1.64770630986</v>
      </c>
      <c r="Q74" s="6">
        <v>1.40254862394</v>
      </c>
      <c r="R74" s="6">
        <v>0.79236708489399998</v>
      </c>
      <c r="S74" s="6">
        <v>0.79573602930099996</v>
      </c>
      <c r="T74" s="6">
        <v>1.5339346866500001</v>
      </c>
      <c r="U74" s="18">
        <v>0.84217257277099999</v>
      </c>
      <c r="V74" s="7">
        <v>-2.3603647956451002</v>
      </c>
      <c r="W74" s="8">
        <v>-0.167009827025073</v>
      </c>
      <c r="X74" s="8">
        <f t="shared" si="1"/>
        <v>2.1933549686200271</v>
      </c>
    </row>
    <row r="75" spans="1:24" s="4" customFormat="1" x14ac:dyDescent="0.25">
      <c r="A75" s="4" t="s">
        <v>17</v>
      </c>
      <c r="B75" s="4">
        <v>163742858</v>
      </c>
      <c r="C75" s="4">
        <v>163768503</v>
      </c>
      <c r="D75" s="4" t="s">
        <v>97</v>
      </c>
      <c r="E75" s="4" t="s">
        <v>7</v>
      </c>
      <c r="F75" s="17">
        <v>1.8079403137600001</v>
      </c>
      <c r="G75" s="6">
        <v>2.5882138014199998</v>
      </c>
      <c r="H75" s="6">
        <v>2.1527583964299999</v>
      </c>
      <c r="I75" s="7">
        <v>1.8880906728</v>
      </c>
      <c r="J75" s="6">
        <v>3.0309938398099998</v>
      </c>
      <c r="K75" s="6">
        <v>3.1085460787999999</v>
      </c>
      <c r="L75" s="6">
        <v>2.18758544091</v>
      </c>
      <c r="M75" s="18">
        <v>2.6482905316399998</v>
      </c>
      <c r="N75" s="17">
        <v>0.83684133683100004</v>
      </c>
      <c r="O75" s="6">
        <v>0.75041483507399998</v>
      </c>
      <c r="P75" s="6">
        <v>0.47748267576300002</v>
      </c>
      <c r="Q75" s="6">
        <v>-0.35826826767100001</v>
      </c>
      <c r="R75" s="6">
        <v>1.77928466668</v>
      </c>
      <c r="S75" s="6">
        <v>2.3117039912899999</v>
      </c>
      <c r="T75" s="6">
        <v>0.35652665277500001</v>
      </c>
      <c r="U75" s="18">
        <v>0.48784801069400002</v>
      </c>
      <c r="V75" s="7">
        <v>-2.5645075076500299</v>
      </c>
      <c r="W75" s="8">
        <v>-0.38149558521468702</v>
      </c>
      <c r="X75" s="8">
        <f t="shared" si="1"/>
        <v>2.1830119224353428</v>
      </c>
    </row>
    <row r="76" spans="1:24" s="4" customFormat="1" x14ac:dyDescent="0.25">
      <c r="A76" s="4" t="s">
        <v>34</v>
      </c>
      <c r="B76" s="4">
        <v>87408539</v>
      </c>
      <c r="C76" s="4">
        <v>87483253</v>
      </c>
      <c r="D76" s="4" t="s">
        <v>178</v>
      </c>
      <c r="E76" s="4" t="s">
        <v>7</v>
      </c>
      <c r="F76" s="17">
        <v>0.85170601709100002</v>
      </c>
      <c r="G76" s="6">
        <v>0.94871353075700005</v>
      </c>
      <c r="H76" s="6">
        <v>0.64411331285499995</v>
      </c>
      <c r="I76" s="7">
        <v>1.1410487353000001</v>
      </c>
      <c r="J76" s="6">
        <v>0.80271931444900002</v>
      </c>
      <c r="K76" s="6">
        <v>0.85917663980400005</v>
      </c>
      <c r="L76" s="6">
        <v>1.01004348034</v>
      </c>
      <c r="M76" s="18">
        <v>0.48561011826599998</v>
      </c>
      <c r="N76" s="17">
        <v>3.2005407208999999</v>
      </c>
      <c r="O76" s="6">
        <v>1.9574996247200001</v>
      </c>
      <c r="P76" s="6">
        <v>2.7458354437099999</v>
      </c>
      <c r="Q76" s="6">
        <v>2.2811586048399999</v>
      </c>
      <c r="R76" s="6">
        <v>2.8102718309400001</v>
      </c>
      <c r="S76" s="6">
        <v>1.7504588568599999</v>
      </c>
      <c r="T76" s="6">
        <v>3.0311123250000001</v>
      </c>
      <c r="U76" s="18">
        <v>1.7681924548800001</v>
      </c>
      <c r="V76" s="7">
        <v>-1.57323378864903</v>
      </c>
      <c r="W76" s="8">
        <v>0.52514284371734599</v>
      </c>
      <c r="X76" s="8">
        <f t="shared" si="1"/>
        <v>2.0983766323663762</v>
      </c>
    </row>
    <row r="77" spans="1:24" s="4" customFormat="1" x14ac:dyDescent="0.25">
      <c r="A77" s="4" t="s">
        <v>34</v>
      </c>
      <c r="B77" s="4">
        <v>64679140</v>
      </c>
      <c r="C77" s="4">
        <v>64681229</v>
      </c>
      <c r="D77" s="4" t="s">
        <v>267</v>
      </c>
      <c r="E77" s="4" t="s">
        <v>13</v>
      </c>
      <c r="F77" s="17">
        <v>0.43751397845599999</v>
      </c>
      <c r="G77" s="6">
        <v>-0.50745996021999995</v>
      </c>
      <c r="H77" s="6">
        <v>1.27020004324</v>
      </c>
      <c r="I77" s="7">
        <v>-1.30529646403</v>
      </c>
      <c r="J77" s="6">
        <v>1.41648611054</v>
      </c>
      <c r="K77" s="6">
        <v>-0.22037824234600001</v>
      </c>
      <c r="L77" s="6">
        <v>1.2241595032999999</v>
      </c>
      <c r="M77" s="18">
        <v>-0.62102171884900004</v>
      </c>
      <c r="N77" s="17">
        <v>3.2935151977200001</v>
      </c>
      <c r="O77" s="6">
        <v>4.4331398366699997</v>
      </c>
      <c r="P77" s="6">
        <v>3.40464107693</v>
      </c>
      <c r="Q77" s="6">
        <v>4.0635382402399998</v>
      </c>
      <c r="R77" s="6">
        <v>3.7536776948899999</v>
      </c>
      <c r="S77" s="6">
        <v>5.3302755631399998</v>
      </c>
      <c r="T77" s="6">
        <v>3.4985748394899998</v>
      </c>
      <c r="U77" s="18">
        <v>4.3231635596500002</v>
      </c>
      <c r="V77" s="7">
        <v>-0.85041201608081496</v>
      </c>
      <c r="W77" s="8">
        <v>1.23958935917723</v>
      </c>
      <c r="X77" s="8">
        <f t="shared" si="1"/>
        <v>2.0900013752580451</v>
      </c>
    </row>
    <row r="78" spans="1:24" s="4" customFormat="1" x14ac:dyDescent="0.25">
      <c r="A78" s="4" t="s">
        <v>26</v>
      </c>
      <c r="B78" s="4">
        <v>62226294</v>
      </c>
      <c r="C78" s="4">
        <v>62231670</v>
      </c>
      <c r="D78" s="4" t="s">
        <v>79</v>
      </c>
      <c r="E78" s="4" t="s">
        <v>13</v>
      </c>
      <c r="F78" s="17">
        <v>-0.10262231896100001</v>
      </c>
      <c r="G78" s="6">
        <v>-0.44266895387900002</v>
      </c>
      <c r="H78" s="6">
        <v>0.34962071834500003</v>
      </c>
      <c r="I78" s="7">
        <v>0.33437384955400001</v>
      </c>
      <c r="J78" s="6">
        <v>0.59902907382000004</v>
      </c>
      <c r="K78" s="6">
        <v>-0.23110746849700001</v>
      </c>
      <c r="L78" s="6">
        <v>0.84083353580599995</v>
      </c>
      <c r="M78" s="18">
        <v>-0.52825622398399996</v>
      </c>
      <c r="N78" s="17">
        <v>-2.1745070155500001</v>
      </c>
      <c r="O78" s="6">
        <v>-2.8489006516100002</v>
      </c>
      <c r="P78" s="6">
        <v>-1.5845257293899999</v>
      </c>
      <c r="Q78" s="6">
        <v>-1.8929020003299999</v>
      </c>
      <c r="R78" s="6">
        <v>-1.3635892117499999</v>
      </c>
      <c r="S78" s="6">
        <v>-1.9743515764199999</v>
      </c>
      <c r="T78" s="6">
        <v>-2.33034278421</v>
      </c>
      <c r="U78" s="18">
        <v>-2.5955019674300002</v>
      </c>
      <c r="V78" s="7">
        <v>-3.04229646611621</v>
      </c>
      <c r="W78" s="8">
        <v>-0.97648066380416199</v>
      </c>
      <c r="X78" s="8">
        <f t="shared" si="1"/>
        <v>2.0658158023120481</v>
      </c>
    </row>
    <row r="79" spans="1:24" s="4" customFormat="1" x14ac:dyDescent="0.25">
      <c r="A79" s="4" t="s">
        <v>26</v>
      </c>
      <c r="B79" s="4">
        <v>57742138</v>
      </c>
      <c r="C79" s="4">
        <v>57752448</v>
      </c>
      <c r="D79" s="4" t="s">
        <v>77</v>
      </c>
      <c r="E79" s="4" t="s">
        <v>7</v>
      </c>
      <c r="F79" s="17">
        <v>1.6097747613</v>
      </c>
      <c r="G79" s="6">
        <v>1.54569446311</v>
      </c>
      <c r="H79" s="6">
        <v>1.4637241616900001</v>
      </c>
      <c r="I79" s="7">
        <v>0.97033783923000005</v>
      </c>
      <c r="J79" s="6">
        <v>0.98762952311200003</v>
      </c>
      <c r="K79" s="6">
        <v>1.3880691699500001</v>
      </c>
      <c r="L79" s="6">
        <v>1.3328900895</v>
      </c>
      <c r="M79" s="18">
        <v>1.5018066004199999</v>
      </c>
      <c r="N79" s="17">
        <v>1.3750069767899999</v>
      </c>
      <c r="O79" s="6">
        <v>1.4094697678699999</v>
      </c>
      <c r="P79" s="6">
        <v>1.12581791925</v>
      </c>
      <c r="Q79" s="6">
        <v>0.90382161281600004</v>
      </c>
      <c r="R79" s="6">
        <v>1.3187867309000001</v>
      </c>
      <c r="S79" s="6">
        <v>1.4530600816899999</v>
      </c>
      <c r="T79" s="6">
        <v>1.2905070211</v>
      </c>
      <c r="U79" s="18">
        <v>1.62157740702</v>
      </c>
      <c r="V79" s="7">
        <v>-3.1073185453318901</v>
      </c>
      <c r="W79" s="8">
        <v>-1.0448967755001399</v>
      </c>
      <c r="X79" s="8">
        <f t="shared" si="1"/>
        <v>2.06242176983175</v>
      </c>
    </row>
    <row r="80" spans="1:24" s="4" customFormat="1" x14ac:dyDescent="0.25">
      <c r="A80" s="4" t="s">
        <v>30</v>
      </c>
      <c r="B80" s="4">
        <v>44027681</v>
      </c>
      <c r="C80" s="4">
        <v>44067458</v>
      </c>
      <c r="D80" s="4" t="s">
        <v>57</v>
      </c>
      <c r="E80" s="4" t="s">
        <v>13</v>
      </c>
      <c r="F80" s="17">
        <v>2.8993063043</v>
      </c>
      <c r="G80" s="6">
        <v>2.8511209594100002</v>
      </c>
      <c r="H80" s="6">
        <v>2.8775033997600001</v>
      </c>
      <c r="I80" s="7">
        <v>1.9449059722199999</v>
      </c>
      <c r="J80" s="6">
        <v>3.5573673441100002</v>
      </c>
      <c r="K80" s="6">
        <v>3.4316524727600002</v>
      </c>
      <c r="L80" s="6">
        <v>3.80195505373</v>
      </c>
      <c r="M80" s="18">
        <v>2.61821817045</v>
      </c>
      <c r="N80" s="17">
        <v>0.41987549689699999</v>
      </c>
      <c r="O80" s="6">
        <v>-0.31284939213899998</v>
      </c>
      <c r="P80" s="6">
        <v>0.30069882152499999</v>
      </c>
      <c r="Q80" s="6">
        <v>-0.88101588290999999</v>
      </c>
      <c r="R80" s="6">
        <v>1.9303570916999999</v>
      </c>
      <c r="S80" s="6">
        <v>0.60647901770199997</v>
      </c>
      <c r="T80" s="6">
        <v>1.55762906837</v>
      </c>
      <c r="U80" s="18">
        <v>4.9550818439299997E-3</v>
      </c>
      <c r="V80" s="7">
        <v>-3.7527526152655399</v>
      </c>
      <c r="W80" s="8">
        <v>-1.70790745683122</v>
      </c>
      <c r="X80" s="8">
        <f t="shared" si="1"/>
        <v>2.0448451584343199</v>
      </c>
    </row>
    <row r="81" spans="1:24" s="4" customFormat="1" x14ac:dyDescent="0.25">
      <c r="A81" s="4" t="s">
        <v>38</v>
      </c>
      <c r="B81" s="4">
        <v>53292715</v>
      </c>
      <c r="C81" s="4">
        <v>53311574</v>
      </c>
      <c r="D81" s="4" t="s">
        <v>94</v>
      </c>
      <c r="E81" s="4" t="s">
        <v>13</v>
      </c>
      <c r="F81" s="17">
        <v>-0.96264148367799995</v>
      </c>
      <c r="G81" s="6">
        <v>0.91378996697899995</v>
      </c>
      <c r="H81" s="6">
        <v>-0.68570414183799999</v>
      </c>
      <c r="I81" s="7">
        <v>1.1268408701299999</v>
      </c>
      <c r="J81" s="6">
        <v>-1.0055420008</v>
      </c>
      <c r="K81" s="6">
        <v>1.3461625001299999</v>
      </c>
      <c r="L81" s="6">
        <v>-0.40730959404</v>
      </c>
      <c r="M81" s="18">
        <v>1.0858251508900001</v>
      </c>
      <c r="N81" s="17">
        <v>-0.27733232845900002</v>
      </c>
      <c r="O81" s="6">
        <v>2.22886935919</v>
      </c>
      <c r="P81" s="6">
        <v>-0.71326190395599998</v>
      </c>
      <c r="Q81" s="6">
        <v>1.73299484662</v>
      </c>
      <c r="R81" s="6">
        <v>-0.60269131810599996</v>
      </c>
      <c r="S81" s="6">
        <v>2.5729440759700002</v>
      </c>
      <c r="T81" s="6">
        <v>-0.56064819176199998</v>
      </c>
      <c r="U81" s="18">
        <v>1.95981619022</v>
      </c>
      <c r="V81" s="7">
        <v>-2.6783524872142599</v>
      </c>
      <c r="W81" s="8">
        <v>-4.7011867639545502</v>
      </c>
      <c r="X81" s="8">
        <f t="shared" si="1"/>
        <v>2.0228342767402903</v>
      </c>
    </row>
    <row r="82" spans="1:24" s="4" customFormat="1" x14ac:dyDescent="0.25">
      <c r="A82" s="4" t="s">
        <v>30</v>
      </c>
      <c r="B82" s="4">
        <v>6529847</v>
      </c>
      <c r="C82" s="4">
        <v>6615608</v>
      </c>
      <c r="D82" s="4" t="s">
        <v>117</v>
      </c>
      <c r="E82" s="4" t="s">
        <v>13</v>
      </c>
      <c r="F82" s="17">
        <v>2.6439404786799998</v>
      </c>
      <c r="G82" s="6">
        <v>1.73363826509</v>
      </c>
      <c r="H82" s="6">
        <v>2.9514951902500002</v>
      </c>
      <c r="I82" s="7">
        <v>2.2049381020399998</v>
      </c>
      <c r="J82" s="6">
        <v>3.2006504215399998</v>
      </c>
      <c r="K82" s="6">
        <v>2.0573882665199998</v>
      </c>
      <c r="L82" s="6">
        <v>2.4491050212899999</v>
      </c>
      <c r="M82" s="18">
        <v>2.3438306665400002</v>
      </c>
      <c r="N82" s="17">
        <v>-1.42251156293</v>
      </c>
      <c r="O82" s="6">
        <v>-1.3952843110299999</v>
      </c>
      <c r="P82" s="6">
        <v>-0.91273394674300001</v>
      </c>
      <c r="Q82" s="6">
        <v>-1.1590693563500001</v>
      </c>
      <c r="R82" s="6">
        <v>-3.2916405042800002E-2</v>
      </c>
      <c r="S82" s="6">
        <v>-0.93733190148500001</v>
      </c>
      <c r="T82" s="6">
        <v>-1.39504985882</v>
      </c>
      <c r="U82" s="18">
        <v>-1.24098844312</v>
      </c>
      <c r="V82" s="7">
        <v>-2.2792513853563099</v>
      </c>
      <c r="W82" s="8">
        <v>-0.29859100839563502</v>
      </c>
      <c r="X82" s="8">
        <f t="shared" si="1"/>
        <v>1.980660376960675</v>
      </c>
    </row>
    <row r="83" spans="1:24" s="4" customFormat="1" x14ac:dyDescent="0.25">
      <c r="A83" s="4" t="s">
        <v>55</v>
      </c>
      <c r="B83" s="4">
        <v>53534296</v>
      </c>
      <c r="C83" s="4">
        <v>53538605</v>
      </c>
      <c r="D83" s="4" t="s">
        <v>128</v>
      </c>
      <c r="E83" s="4" t="s">
        <v>13</v>
      </c>
      <c r="F83" s="17">
        <v>0.424016874258</v>
      </c>
      <c r="G83" s="6">
        <v>1.15426436591</v>
      </c>
      <c r="H83" s="6">
        <v>0.416154187575</v>
      </c>
      <c r="I83" s="7">
        <v>1.3092764076100001</v>
      </c>
      <c r="J83" s="6">
        <v>9.6216249140599994E-2</v>
      </c>
      <c r="K83" s="6">
        <v>0.94536764404100004</v>
      </c>
      <c r="L83" s="6">
        <v>0.35154654759499998</v>
      </c>
      <c r="M83" s="18">
        <v>0.65804565552399996</v>
      </c>
      <c r="N83" s="17">
        <v>2.6349806401600002</v>
      </c>
      <c r="O83" s="6">
        <v>2.15527817644</v>
      </c>
      <c r="P83" s="6">
        <v>2.4151250989099999</v>
      </c>
      <c r="Q83" s="6">
        <v>2.20801269151</v>
      </c>
      <c r="R83" s="6">
        <v>2.4008294760600002</v>
      </c>
      <c r="S83" s="6">
        <v>2.07491222151</v>
      </c>
      <c r="T83" s="6">
        <v>2.3403930395299999</v>
      </c>
      <c r="U83" s="18">
        <v>2.0532045175100002</v>
      </c>
      <c r="V83" s="7">
        <v>-2.1819002875666502</v>
      </c>
      <c r="W83" s="8">
        <v>-0.22275454025668201</v>
      </c>
      <c r="X83" s="8">
        <f t="shared" si="1"/>
        <v>1.9591457473099683</v>
      </c>
    </row>
    <row r="84" spans="1:24" s="4" customFormat="1" x14ac:dyDescent="0.25">
      <c r="A84" s="4" t="s">
        <v>21</v>
      </c>
      <c r="B84" s="4">
        <v>136358057</v>
      </c>
      <c r="C84" s="4">
        <v>136381590</v>
      </c>
      <c r="D84" s="4" t="s">
        <v>172</v>
      </c>
      <c r="E84" s="4" t="s">
        <v>13</v>
      </c>
      <c r="F84" s="17">
        <v>1.2308872508699999</v>
      </c>
      <c r="G84" s="6">
        <v>1.3324252515299999</v>
      </c>
      <c r="H84" s="6">
        <v>1.6278574290600001</v>
      </c>
      <c r="I84" s="7">
        <v>0.67977304661100002</v>
      </c>
      <c r="J84" s="6">
        <v>1.7786198986399999</v>
      </c>
      <c r="K84" s="6">
        <v>1.0277410983999999</v>
      </c>
      <c r="L84" s="6">
        <v>1.73847929431</v>
      </c>
      <c r="M84" s="18">
        <v>1.3014779759899999</v>
      </c>
      <c r="N84" s="17">
        <v>-0.749808572831</v>
      </c>
      <c r="O84" s="6">
        <v>-1.93019888528E-2</v>
      </c>
      <c r="P84" s="6">
        <v>-1.66514465614E-2</v>
      </c>
      <c r="Q84" s="6">
        <v>-0.393687001654</v>
      </c>
      <c r="R84" s="6">
        <v>-0.61332122416599999</v>
      </c>
      <c r="S84" s="6">
        <v>0.354002683702</v>
      </c>
      <c r="T84" s="6">
        <v>-1.0984030762899999</v>
      </c>
      <c r="U84" s="18">
        <v>-0.15077318569500001</v>
      </c>
      <c r="V84" s="7">
        <v>-1.6623353963235601</v>
      </c>
      <c r="W84" s="8">
        <v>0.27306140599078699</v>
      </c>
      <c r="X84" s="8">
        <f t="shared" si="1"/>
        <v>1.9353968023143471</v>
      </c>
    </row>
    <row r="85" spans="1:24" s="4" customFormat="1" x14ac:dyDescent="0.25">
      <c r="A85" s="4" t="s">
        <v>28</v>
      </c>
      <c r="B85" s="4">
        <v>45964915</v>
      </c>
      <c r="C85" s="4">
        <v>45982439</v>
      </c>
      <c r="D85" s="4" t="s">
        <v>113</v>
      </c>
      <c r="E85" s="4" t="s">
        <v>7</v>
      </c>
      <c r="F85" s="17">
        <v>2.50004718311</v>
      </c>
      <c r="G85" s="6">
        <v>1.6145762882600001</v>
      </c>
      <c r="H85" s="6">
        <v>2.80235946049</v>
      </c>
      <c r="I85" s="7">
        <v>1.72167819272</v>
      </c>
      <c r="J85" s="6">
        <v>3.0809397561299998</v>
      </c>
      <c r="K85" s="6">
        <v>2.7220817580099999</v>
      </c>
      <c r="L85" s="6">
        <v>2.33351074155</v>
      </c>
      <c r="M85" s="18">
        <v>1.57319277876</v>
      </c>
      <c r="N85" s="17">
        <v>-0.99957072071999997</v>
      </c>
      <c r="O85" s="6">
        <v>-0.332497954569</v>
      </c>
      <c r="P85" s="6">
        <v>-0.34831437517000002</v>
      </c>
      <c r="Q85" s="6">
        <v>-0.16776728975999999</v>
      </c>
      <c r="R85" s="6">
        <v>-0.12746709959499999</v>
      </c>
      <c r="S85" s="6">
        <v>0.97864293049499995</v>
      </c>
      <c r="T85" s="6">
        <v>-1.3439418138200001</v>
      </c>
      <c r="U85" s="18">
        <v>-0.75556794088799994</v>
      </c>
      <c r="V85" s="7">
        <v>-2.35350531465776</v>
      </c>
      <c r="W85" s="8">
        <v>-0.45281920281994498</v>
      </c>
      <c r="X85" s="8">
        <f t="shared" si="1"/>
        <v>1.9006861118378151</v>
      </c>
    </row>
    <row r="86" spans="1:24" s="4" customFormat="1" x14ac:dyDescent="0.25">
      <c r="A86" s="4" t="s">
        <v>11</v>
      </c>
      <c r="B86" s="4">
        <v>65520964</v>
      </c>
      <c r="C86" s="4">
        <v>65534316</v>
      </c>
      <c r="D86" s="4" t="s">
        <v>275</v>
      </c>
      <c r="E86" s="4" t="s">
        <v>13</v>
      </c>
      <c r="F86" s="17">
        <v>1.3764959544499999</v>
      </c>
      <c r="G86" s="6">
        <v>1.1553213794399999</v>
      </c>
      <c r="H86" s="6">
        <v>1.1599168211199999</v>
      </c>
      <c r="I86" s="7">
        <v>1.26230467764</v>
      </c>
      <c r="J86" s="6">
        <v>2.5315006068699999</v>
      </c>
      <c r="K86" s="6">
        <v>1.2418670922299999</v>
      </c>
      <c r="L86" s="6">
        <v>1.5365849948500001</v>
      </c>
      <c r="M86" s="18">
        <v>0.98473574481100001</v>
      </c>
      <c r="N86" s="17">
        <v>0.90760158582700001</v>
      </c>
      <c r="O86" s="6">
        <v>-0.268933163187</v>
      </c>
      <c r="P86" s="6">
        <v>0.34230607014199999</v>
      </c>
      <c r="Q86" s="6">
        <v>-0.39291417333099998</v>
      </c>
      <c r="R86" s="6">
        <v>1.7653872124300001</v>
      </c>
      <c r="S86" s="6">
        <v>0.14497208177199999</v>
      </c>
      <c r="T86" s="6">
        <v>0.171812144808</v>
      </c>
      <c r="U86" s="18">
        <v>-1.0144420517399999</v>
      </c>
      <c r="V86" s="7">
        <v>-0.75432053065883398</v>
      </c>
      <c r="W86" s="8">
        <v>1.1434936072625199</v>
      </c>
      <c r="X86" s="8">
        <f t="shared" si="1"/>
        <v>1.8978141379213538</v>
      </c>
    </row>
    <row r="87" spans="1:24" s="4" customFormat="1" x14ac:dyDescent="0.25">
      <c r="A87" s="4" t="s">
        <v>14</v>
      </c>
      <c r="B87" s="4">
        <v>15610684</v>
      </c>
      <c r="C87" s="4">
        <v>15876555</v>
      </c>
      <c r="D87" s="4" t="s">
        <v>50</v>
      </c>
      <c r="E87" s="4" t="s">
        <v>7</v>
      </c>
      <c r="F87" s="17">
        <v>1.4491305907900001</v>
      </c>
      <c r="G87" s="6">
        <v>1.16931144054</v>
      </c>
      <c r="H87" s="6">
        <v>1.8016643997199999</v>
      </c>
      <c r="I87" s="7">
        <v>1.61680043477</v>
      </c>
      <c r="J87" s="6">
        <v>2.1543320780199999</v>
      </c>
      <c r="K87" s="6">
        <v>1.3405841831600001</v>
      </c>
      <c r="L87" s="6">
        <v>2.5595868964399999</v>
      </c>
      <c r="M87" s="18">
        <v>2.0305359320699998</v>
      </c>
      <c r="N87" s="17">
        <v>-0.16684054691899999</v>
      </c>
      <c r="O87" s="6">
        <v>1.1730686584499999E-2</v>
      </c>
      <c r="P87" s="6">
        <v>0.41144172730099998</v>
      </c>
      <c r="Q87" s="6">
        <v>0.40713975546499998</v>
      </c>
      <c r="R87" s="6">
        <v>1.66810369681</v>
      </c>
      <c r="S87" s="6">
        <v>0.24726182204</v>
      </c>
      <c r="T87" s="6">
        <v>-0.27639329423199999</v>
      </c>
      <c r="U87" s="18">
        <v>-7.5287471288099997E-2</v>
      </c>
      <c r="V87" s="7">
        <v>-3.9703870023978398</v>
      </c>
      <c r="W87" s="8">
        <v>-2.07858591612439</v>
      </c>
      <c r="X87" s="8">
        <f t="shared" si="1"/>
        <v>1.8918010862734498</v>
      </c>
    </row>
    <row r="88" spans="1:24" s="4" customFormat="1" x14ac:dyDescent="0.25">
      <c r="A88" s="4" t="s">
        <v>83</v>
      </c>
      <c r="B88" s="4">
        <v>10153923</v>
      </c>
      <c r="C88" s="4">
        <v>10633950</v>
      </c>
      <c r="D88" s="4" t="s">
        <v>118</v>
      </c>
      <c r="E88" s="4" t="s">
        <v>13</v>
      </c>
      <c r="F88" s="17">
        <v>1.6113451861500001</v>
      </c>
      <c r="G88" s="6">
        <v>1.12719109559</v>
      </c>
      <c r="H88" s="6">
        <v>2.3854730683000001</v>
      </c>
      <c r="I88" s="7">
        <v>2.0659274191999999</v>
      </c>
      <c r="J88" s="6">
        <v>1.70598762036</v>
      </c>
      <c r="K88" s="6">
        <v>1.2443839424400001</v>
      </c>
      <c r="L88" s="6">
        <v>1.5993216317200001</v>
      </c>
      <c r="M88" s="18">
        <v>1.2160728938700001</v>
      </c>
      <c r="N88" s="17">
        <v>2.7139806097100001</v>
      </c>
      <c r="O88" s="6">
        <v>1.29779490605</v>
      </c>
      <c r="P88" s="6">
        <v>2.1286014249399998</v>
      </c>
      <c r="Q88" s="6">
        <v>1.47628276118</v>
      </c>
      <c r="R88" s="6">
        <v>3.4167541404900001</v>
      </c>
      <c r="S88" s="6">
        <v>1.5463723175799999</v>
      </c>
      <c r="T88" s="6">
        <v>2.0040208653199998</v>
      </c>
      <c r="U88" s="18">
        <v>0.98355612003399995</v>
      </c>
      <c r="V88" s="7">
        <v>-2.2770529800657102</v>
      </c>
      <c r="W88" s="8">
        <v>-0.48640569336550099</v>
      </c>
      <c r="X88" s="8">
        <f t="shared" si="1"/>
        <v>1.7906472867002092</v>
      </c>
    </row>
    <row r="89" spans="1:24" s="4" customFormat="1" x14ac:dyDescent="0.25">
      <c r="A89" s="4" t="s">
        <v>5</v>
      </c>
      <c r="B89" s="4">
        <v>48819269</v>
      </c>
      <c r="C89" s="4">
        <v>49508560</v>
      </c>
      <c r="D89" s="4" t="s">
        <v>184</v>
      </c>
      <c r="E89" s="4" t="s">
        <v>7</v>
      </c>
      <c r="F89" s="17">
        <v>0.940615674949</v>
      </c>
      <c r="G89" s="6">
        <v>0.97927059500000002</v>
      </c>
      <c r="H89" s="6">
        <v>1.00013941762</v>
      </c>
      <c r="I89" s="7">
        <v>1.5966958358700001</v>
      </c>
      <c r="J89" s="6">
        <v>1.17245135237</v>
      </c>
      <c r="K89" s="6">
        <v>0.88655615797200005</v>
      </c>
      <c r="L89" s="6">
        <v>1.8685871168199999</v>
      </c>
      <c r="M89" s="18">
        <v>1.92223362415</v>
      </c>
      <c r="N89" s="17">
        <v>-0.14623175028800001</v>
      </c>
      <c r="O89" s="6">
        <v>-0.23433599643399999</v>
      </c>
      <c r="P89" s="6">
        <v>0.32812582587599998</v>
      </c>
      <c r="Q89" s="6">
        <v>-0.17160465536899999</v>
      </c>
      <c r="R89" s="6">
        <v>7.8120398579899997E-2</v>
      </c>
      <c r="S89" s="6">
        <v>7.3048330872200001E-2</v>
      </c>
      <c r="T89" s="6">
        <v>0</v>
      </c>
      <c r="U89" s="18">
        <v>-0.16805811651200001</v>
      </c>
      <c r="V89" s="7">
        <v>-1.5250046378235</v>
      </c>
      <c r="W89" s="8">
        <v>0.25522425789078201</v>
      </c>
      <c r="X89" s="8">
        <f t="shared" si="1"/>
        <v>1.780228895714282</v>
      </c>
    </row>
    <row r="90" spans="1:24" s="4" customFormat="1" x14ac:dyDescent="0.25">
      <c r="A90" s="4" t="s">
        <v>34</v>
      </c>
      <c r="B90" s="4">
        <v>104443038</v>
      </c>
      <c r="C90" s="4">
        <v>104813399</v>
      </c>
      <c r="D90" s="4" t="s">
        <v>291</v>
      </c>
      <c r="E90" s="4" t="s">
        <v>13</v>
      </c>
      <c r="F90" s="17">
        <v>2.2247421867699999</v>
      </c>
      <c r="G90" s="6">
        <v>1.6457669235100001</v>
      </c>
      <c r="H90" s="6">
        <v>2.1401803337300001</v>
      </c>
      <c r="I90" s="7">
        <v>1.8773584617000001</v>
      </c>
      <c r="J90" s="6">
        <v>2.5730184415099999</v>
      </c>
      <c r="K90" s="6">
        <v>1.54036088095</v>
      </c>
      <c r="L90" s="6">
        <v>2.0368784936700002</v>
      </c>
      <c r="M90" s="18">
        <v>2.2302336601500001</v>
      </c>
      <c r="N90" s="17">
        <v>-0.67587678317300004</v>
      </c>
      <c r="O90" s="6">
        <v>-0.35947689219899998</v>
      </c>
      <c r="P90" s="6">
        <v>-0.64436910360300004</v>
      </c>
      <c r="Q90" s="6">
        <v>-6.85832545168E-3</v>
      </c>
      <c r="R90" s="6">
        <v>-0.36708043124200002</v>
      </c>
      <c r="S90" s="6">
        <v>-0.27042042804700001</v>
      </c>
      <c r="T90" s="6">
        <v>-0.74101993744799999</v>
      </c>
      <c r="U90" s="18">
        <v>-0.308028831457</v>
      </c>
      <c r="V90" s="7">
        <v>-0.68753680434346998</v>
      </c>
      <c r="W90" s="8">
        <v>1.07670691572832</v>
      </c>
      <c r="X90" s="8">
        <f t="shared" si="1"/>
        <v>1.76424372007179</v>
      </c>
    </row>
    <row r="91" spans="1:24" s="4" customFormat="1" x14ac:dyDescent="0.25">
      <c r="A91" s="4" t="s">
        <v>16</v>
      </c>
      <c r="B91" s="4">
        <v>105937574</v>
      </c>
      <c r="C91" s="4">
        <v>106083094</v>
      </c>
      <c r="D91" s="4" t="s">
        <v>147</v>
      </c>
      <c r="E91" s="4" t="s">
        <v>7</v>
      </c>
      <c r="F91" s="17">
        <v>2.3178308752099999</v>
      </c>
      <c r="G91" s="6">
        <v>1.1029587053600001</v>
      </c>
      <c r="H91" s="6">
        <v>2.2431670191999999</v>
      </c>
      <c r="I91" s="7">
        <v>1.5510988078100001</v>
      </c>
      <c r="J91" s="6">
        <v>2.2387032157400002</v>
      </c>
      <c r="K91" s="6">
        <v>2.0151240159200001</v>
      </c>
      <c r="L91" s="6">
        <v>2.1082712466000002</v>
      </c>
      <c r="M91" s="18">
        <v>1.5192440578599999</v>
      </c>
      <c r="N91" s="17">
        <v>0.25428337270700002</v>
      </c>
      <c r="O91" s="6">
        <v>-0.55668059317899998</v>
      </c>
      <c r="P91" s="6">
        <v>0.28556227889800001</v>
      </c>
      <c r="Q91" s="6">
        <v>-0.31700555958900001</v>
      </c>
      <c r="R91" s="6">
        <v>-0.32224133681599998</v>
      </c>
      <c r="S91" s="6">
        <v>-0.22653003517100001</v>
      </c>
      <c r="T91" s="6">
        <v>-0.746609755002</v>
      </c>
      <c r="U91" s="18">
        <v>-0.36241425610299999</v>
      </c>
      <c r="V91" s="7">
        <v>-1.8829180183748</v>
      </c>
      <c r="W91" s="8">
        <v>-0.119020993021584</v>
      </c>
      <c r="X91" s="8">
        <f t="shared" si="1"/>
        <v>1.763897025353216</v>
      </c>
    </row>
    <row r="92" spans="1:24" s="4" customFormat="1" x14ac:dyDescent="0.25">
      <c r="A92" s="4" t="s">
        <v>34</v>
      </c>
      <c r="B92" s="4">
        <v>8900019</v>
      </c>
      <c r="C92" s="4">
        <v>9198578</v>
      </c>
      <c r="D92" s="4" t="s">
        <v>169</v>
      </c>
      <c r="E92" s="4" t="s">
        <v>13</v>
      </c>
      <c r="F92" s="17">
        <v>0.11314321329099999</v>
      </c>
      <c r="G92" s="6">
        <v>1.0324489751000001</v>
      </c>
      <c r="H92" s="6">
        <v>0.208816250372</v>
      </c>
      <c r="I92" s="7">
        <v>1.4584242834400001</v>
      </c>
      <c r="J92" s="6">
        <v>0.78121384458200005</v>
      </c>
      <c r="K92" s="6">
        <v>1.81606773669</v>
      </c>
      <c r="L92" s="6">
        <v>0.90515650475300002</v>
      </c>
      <c r="M92" s="18">
        <v>1.31910162752</v>
      </c>
      <c r="N92" s="17">
        <v>2.7399521937600002</v>
      </c>
      <c r="O92" s="6">
        <v>-4.0280559440600001E-2</v>
      </c>
      <c r="P92" s="6">
        <v>2.7322268705999999</v>
      </c>
      <c r="Q92" s="6">
        <v>3.3404882219800001E-2</v>
      </c>
      <c r="R92" s="6">
        <v>3.2187895092400001</v>
      </c>
      <c r="S92" s="6">
        <v>0.30469436918300002</v>
      </c>
      <c r="T92" s="6">
        <v>3.1955315765600001</v>
      </c>
      <c r="U92" s="18">
        <v>-0.26410997128300001</v>
      </c>
      <c r="V92" s="7">
        <v>-1.6794018438946801</v>
      </c>
      <c r="W92" s="8">
        <v>-3.4178002768851199</v>
      </c>
      <c r="X92" s="8">
        <f t="shared" si="1"/>
        <v>1.7383984329904398</v>
      </c>
    </row>
    <row r="93" spans="1:24" s="4" customFormat="1" x14ac:dyDescent="0.25">
      <c r="A93" s="4" t="s">
        <v>28</v>
      </c>
      <c r="B93" s="4">
        <v>6477312</v>
      </c>
      <c r="C93" s="4">
        <v>6851021</v>
      </c>
      <c r="D93" s="4" t="s">
        <v>142</v>
      </c>
      <c r="E93" s="4" t="s">
        <v>13</v>
      </c>
      <c r="F93" s="17">
        <v>1.8200047622</v>
      </c>
      <c r="G93" s="6">
        <v>1.21493173806</v>
      </c>
      <c r="H93" s="6">
        <v>1.7412811905700001</v>
      </c>
      <c r="I93" s="7">
        <v>1.3597776323699999</v>
      </c>
      <c r="J93" s="6">
        <v>0.69556865459600004</v>
      </c>
      <c r="K93" s="6">
        <v>1.01710526974</v>
      </c>
      <c r="L93" s="6">
        <v>1.61236999411</v>
      </c>
      <c r="M93" s="18">
        <v>0.84874332398999996</v>
      </c>
      <c r="N93" s="17">
        <v>1.4162923843099999</v>
      </c>
      <c r="O93" s="6">
        <v>0.37920480572100002</v>
      </c>
      <c r="P93" s="6">
        <v>1.3162118654799999</v>
      </c>
      <c r="Q93" s="6">
        <v>5.0817733362299999E-2</v>
      </c>
      <c r="R93" s="6">
        <v>1.30724279194</v>
      </c>
      <c r="S93" s="6">
        <v>5.4841556743000001E-2</v>
      </c>
      <c r="T93" s="6">
        <v>0.47929124981900001</v>
      </c>
      <c r="U93" s="18">
        <v>-0.74873351981500003</v>
      </c>
      <c r="V93" s="7">
        <v>-1.9697555396086699</v>
      </c>
      <c r="W93" s="8">
        <v>-0.25020775152214098</v>
      </c>
      <c r="X93" s="8">
        <f t="shared" si="1"/>
        <v>1.7195477880865289</v>
      </c>
    </row>
    <row r="94" spans="1:24" s="4" customFormat="1" x14ac:dyDescent="0.25">
      <c r="A94" s="4" t="s">
        <v>55</v>
      </c>
      <c r="B94" s="4">
        <v>95685814</v>
      </c>
      <c r="C94" s="4">
        <v>95693454</v>
      </c>
      <c r="D94" s="4" t="s">
        <v>236</v>
      </c>
      <c r="E94" s="4" t="s">
        <v>13</v>
      </c>
      <c r="F94" s="17">
        <v>0.83506980248499996</v>
      </c>
      <c r="G94" s="6">
        <v>4.6588389277500003E-2</v>
      </c>
      <c r="H94" s="6">
        <v>0.74713851876899995</v>
      </c>
      <c r="I94" s="7">
        <v>0.62742546372100005</v>
      </c>
      <c r="J94" s="6">
        <v>0.39012487663700002</v>
      </c>
      <c r="K94" s="6">
        <v>-0.591605506866</v>
      </c>
      <c r="L94" s="6">
        <v>0.51697300201100005</v>
      </c>
      <c r="M94" s="18">
        <v>0.13682765829599999</v>
      </c>
      <c r="N94" s="17">
        <v>0.90191273190099996</v>
      </c>
      <c r="O94" s="6">
        <v>2.9583024568199998</v>
      </c>
      <c r="P94" s="6">
        <v>0.93222901892800003</v>
      </c>
      <c r="Q94" s="6">
        <v>3.19650393049</v>
      </c>
      <c r="R94" s="6">
        <v>0.56432786031399995</v>
      </c>
      <c r="S94" s="6">
        <v>2.50546124765</v>
      </c>
      <c r="T94" s="6">
        <v>0.84517221844699997</v>
      </c>
      <c r="U94" s="18">
        <v>3.0272959618000002</v>
      </c>
      <c r="V94" s="7">
        <v>-1.0711625902108199</v>
      </c>
      <c r="W94" s="8">
        <v>0.64771058427414097</v>
      </c>
      <c r="X94" s="8">
        <f t="shared" si="1"/>
        <v>1.718873174484961</v>
      </c>
    </row>
    <row r="95" spans="1:24" s="4" customFormat="1" x14ac:dyDescent="0.25">
      <c r="A95" s="4" t="s">
        <v>11</v>
      </c>
      <c r="B95" s="4">
        <v>75859039</v>
      </c>
      <c r="C95" s="4">
        <v>75909511</v>
      </c>
      <c r="D95" s="4" t="s">
        <v>130</v>
      </c>
      <c r="E95" s="4" t="s">
        <v>7</v>
      </c>
      <c r="F95" s="17">
        <v>2.6395185765</v>
      </c>
      <c r="G95" s="6">
        <v>2.33640772524</v>
      </c>
      <c r="H95" s="6">
        <v>3.2512272182399999</v>
      </c>
      <c r="I95" s="7">
        <v>2.0086292599500002</v>
      </c>
      <c r="J95" s="6">
        <v>3.4597465376700001</v>
      </c>
      <c r="K95" s="6">
        <v>2.6742613509600002</v>
      </c>
      <c r="L95" s="6">
        <v>1.92795348259</v>
      </c>
      <c r="M95" s="18">
        <v>2.2466505288800001</v>
      </c>
      <c r="N95" s="17">
        <v>-0.26947653180800002</v>
      </c>
      <c r="O95" s="6">
        <v>-1.7842533506399999E-2</v>
      </c>
      <c r="P95" s="6">
        <v>0.236683845442</v>
      </c>
      <c r="Q95" s="6">
        <v>-0.84602993800699999</v>
      </c>
      <c r="R95" s="6">
        <v>1.1982573219799999</v>
      </c>
      <c r="S95" s="6">
        <v>0.44415918472299998</v>
      </c>
      <c r="T95" s="6">
        <v>-0.32014900629300003</v>
      </c>
      <c r="U95" s="18">
        <v>-0.47723775074699998</v>
      </c>
      <c r="V95" s="7">
        <v>-2.1680341356966899</v>
      </c>
      <c r="W95" s="8">
        <v>-0.449741558980084</v>
      </c>
      <c r="X95" s="8">
        <f t="shared" si="1"/>
        <v>1.718292576716606</v>
      </c>
    </row>
    <row r="96" spans="1:24" s="4" customFormat="1" x14ac:dyDescent="0.25">
      <c r="A96" s="4" t="s">
        <v>55</v>
      </c>
      <c r="B96" s="4">
        <v>97193423</v>
      </c>
      <c r="C96" s="4">
        <v>97213387</v>
      </c>
      <c r="D96" s="4" t="s">
        <v>102</v>
      </c>
      <c r="E96" s="4" t="s">
        <v>7</v>
      </c>
      <c r="F96" s="17">
        <v>-2.3124429000100002</v>
      </c>
      <c r="G96" s="6">
        <v>0.74640697271300005</v>
      </c>
      <c r="H96" s="6">
        <v>-1.5302336472</v>
      </c>
      <c r="I96" s="7">
        <v>0.43410237758300002</v>
      </c>
      <c r="J96" s="6">
        <v>-1.2955302668499999</v>
      </c>
      <c r="K96" s="6">
        <v>7.1519428238000005E-2</v>
      </c>
      <c r="L96" s="6">
        <v>-1.3889439691200001</v>
      </c>
      <c r="M96" s="18">
        <v>0.499252869095</v>
      </c>
      <c r="N96" s="17">
        <v>-4.3120386155999997</v>
      </c>
      <c r="O96" s="6">
        <v>1.3159093633500001</v>
      </c>
      <c r="P96" s="6">
        <v>-3.44594685648</v>
      </c>
      <c r="Q96" s="6">
        <v>1.6566788199</v>
      </c>
      <c r="R96" s="6">
        <v>-2.9429599634699999</v>
      </c>
      <c r="S96" s="6">
        <v>1.0739124897300001</v>
      </c>
      <c r="T96" s="6">
        <v>-3.3964433715200002</v>
      </c>
      <c r="U96" s="18">
        <v>1.11335119354</v>
      </c>
      <c r="V96" s="7">
        <v>-2.53850199869244</v>
      </c>
      <c r="W96" s="8">
        <v>-0.82407814111305999</v>
      </c>
      <c r="X96" s="8">
        <f t="shared" si="1"/>
        <v>1.71442385757938</v>
      </c>
    </row>
    <row r="97" spans="1:24" s="4" customFormat="1" x14ac:dyDescent="0.25">
      <c r="A97" s="4" t="s">
        <v>34</v>
      </c>
      <c r="B97" s="4">
        <v>43185609</v>
      </c>
      <c r="C97" s="4">
        <v>43186574</v>
      </c>
      <c r="D97" s="4" t="s">
        <v>35</v>
      </c>
      <c r="E97" s="4" t="s">
        <v>13</v>
      </c>
      <c r="F97" s="17">
        <v>1.3755101509600001</v>
      </c>
      <c r="G97" s="6">
        <v>0.81691941592999995</v>
      </c>
      <c r="H97" s="6">
        <v>1.9158898907499999</v>
      </c>
      <c r="I97" s="7">
        <v>0.19508494742800001</v>
      </c>
      <c r="J97" s="6">
        <v>2.5132604773499998</v>
      </c>
      <c r="K97" s="6">
        <v>0.54815420766099998</v>
      </c>
      <c r="L97" s="6">
        <v>2.1021972556300002</v>
      </c>
      <c r="M97" s="18">
        <v>0.17374106221300001</v>
      </c>
      <c r="N97" s="17">
        <v>0.78103748908000004</v>
      </c>
      <c r="O97" s="6">
        <v>1.26455815257</v>
      </c>
      <c r="P97" s="6">
        <v>0.42965115914699997</v>
      </c>
      <c r="Q97" s="6">
        <v>0.92019083100400001</v>
      </c>
      <c r="R97" s="6">
        <v>1.6776146375100001</v>
      </c>
      <c r="S97" s="6">
        <v>0.66909547770800004</v>
      </c>
      <c r="T97" s="6">
        <v>0.69995500143800005</v>
      </c>
      <c r="U97" s="18">
        <v>0.58445765463900001</v>
      </c>
      <c r="V97" s="7">
        <v>-5.0652632202669601</v>
      </c>
      <c r="W97" s="8">
        <v>-3.35924330237407</v>
      </c>
      <c r="X97" s="8">
        <f t="shared" si="1"/>
        <v>1.7060199178928901</v>
      </c>
    </row>
    <row r="98" spans="1:24" s="4" customFormat="1" x14ac:dyDescent="0.25">
      <c r="A98" s="4" t="s">
        <v>11</v>
      </c>
      <c r="B98" s="4">
        <v>43969259</v>
      </c>
      <c r="C98" s="4">
        <v>43979163</v>
      </c>
      <c r="D98" s="4" t="s">
        <v>294</v>
      </c>
      <c r="E98" s="4" t="s">
        <v>7</v>
      </c>
      <c r="F98" s="17">
        <v>-0.12978672112199999</v>
      </c>
      <c r="G98" s="6">
        <v>0.416330447948</v>
      </c>
      <c r="H98" s="6">
        <v>-0.90381934244399997</v>
      </c>
      <c r="I98" s="7">
        <v>1.4189956373699999</v>
      </c>
      <c r="J98" s="6">
        <v>-0.63459911721700002</v>
      </c>
      <c r="K98" s="6">
        <v>0.73640337786200005</v>
      </c>
      <c r="L98" s="6">
        <v>-0.97756837491500004</v>
      </c>
      <c r="M98" s="18">
        <v>0.25831302534599998</v>
      </c>
      <c r="N98" s="17">
        <v>-2.1559141129500001</v>
      </c>
      <c r="O98" s="6">
        <v>0.90795038298800002</v>
      </c>
      <c r="P98" s="6">
        <v>-2.4882585222400002</v>
      </c>
      <c r="Q98" s="6">
        <v>1.5191788557999999</v>
      </c>
      <c r="R98" s="6">
        <v>-2.36849436395</v>
      </c>
      <c r="S98" s="6">
        <v>1.1566137135100001</v>
      </c>
      <c r="T98" s="6">
        <v>-2.7232647079499999</v>
      </c>
      <c r="U98" s="18">
        <v>0.65986410625500003</v>
      </c>
      <c r="V98" s="7">
        <v>-0.65703327931266897</v>
      </c>
      <c r="W98" s="8">
        <v>1.0461378668711601</v>
      </c>
      <c r="X98" s="8">
        <f t="shared" si="1"/>
        <v>1.703171146183829</v>
      </c>
    </row>
    <row r="99" spans="1:24" s="4" customFormat="1" x14ac:dyDescent="0.25">
      <c r="A99" s="4" t="s">
        <v>30</v>
      </c>
      <c r="B99" s="4">
        <v>59846421</v>
      </c>
      <c r="C99" s="4">
        <v>59848173</v>
      </c>
      <c r="D99" s="4" t="s">
        <v>150</v>
      </c>
      <c r="E99" s="4" t="s">
        <v>7</v>
      </c>
      <c r="F99" s="17">
        <v>2.9707817999600001</v>
      </c>
      <c r="G99" s="6">
        <v>0.63459115426699997</v>
      </c>
      <c r="H99" s="6">
        <v>2.5206379721299998</v>
      </c>
      <c r="I99" s="7">
        <v>-0.39754287134799998</v>
      </c>
      <c r="J99" s="6">
        <v>2.8440892721100002</v>
      </c>
      <c r="K99" s="6">
        <v>1.6789128362799999E-2</v>
      </c>
      <c r="L99" s="6">
        <v>2.4651378014900001</v>
      </c>
      <c r="M99" s="18">
        <v>8.7698996393300005E-2</v>
      </c>
      <c r="N99" s="17">
        <v>0.16418422348</v>
      </c>
      <c r="O99" s="6">
        <v>-8.2278224320099999E-2</v>
      </c>
      <c r="P99" s="6">
        <v>-0.33456343647499998</v>
      </c>
      <c r="Q99" s="6">
        <v>-0.351081800025</v>
      </c>
      <c r="R99" s="6">
        <v>1.06282208922</v>
      </c>
      <c r="S99" s="6">
        <v>-0.11354801980199999</v>
      </c>
      <c r="T99" s="6">
        <v>-0.43748775173799997</v>
      </c>
      <c r="U99" s="18">
        <v>-9.6128108821300004E-2</v>
      </c>
      <c r="V99" s="7">
        <v>-1.85238099618189</v>
      </c>
      <c r="W99" s="8">
        <v>-0.23529101670996</v>
      </c>
      <c r="X99" s="8">
        <f t="shared" si="1"/>
        <v>1.61708997947193</v>
      </c>
    </row>
    <row r="100" spans="1:24" s="4" customFormat="1" x14ac:dyDescent="0.25">
      <c r="A100" s="4" t="s">
        <v>5</v>
      </c>
      <c r="B100" s="4">
        <v>115455419</v>
      </c>
      <c r="C100" s="4">
        <v>115711985</v>
      </c>
      <c r="D100" s="4" t="s">
        <v>185</v>
      </c>
      <c r="E100" s="4" t="s">
        <v>13</v>
      </c>
      <c r="F100" s="17">
        <v>1.68867284835</v>
      </c>
      <c r="G100" s="6">
        <v>2.0059291832700001</v>
      </c>
      <c r="H100" s="6">
        <v>1.49704278116</v>
      </c>
      <c r="I100" s="7">
        <v>1.35827660856</v>
      </c>
      <c r="J100" s="6">
        <v>2.1705408750399999</v>
      </c>
      <c r="K100" s="6">
        <v>1.77781803036</v>
      </c>
      <c r="L100" s="6">
        <v>1.82072199492</v>
      </c>
      <c r="M100" s="18">
        <v>1.6965243300199999</v>
      </c>
      <c r="N100" s="17">
        <v>1.3922201514500001</v>
      </c>
      <c r="O100" s="6">
        <v>-0.45320876707300001</v>
      </c>
      <c r="P100" s="6">
        <v>0.26469572780799999</v>
      </c>
      <c r="Q100" s="6">
        <v>-0.58318984951300001</v>
      </c>
      <c r="R100" s="6">
        <v>1.8624719384099999</v>
      </c>
      <c r="S100" s="6">
        <v>3.5588910794599998E-2</v>
      </c>
      <c r="T100" s="6">
        <v>1.41757341393</v>
      </c>
      <c r="U100" s="18">
        <v>-0.130635089436</v>
      </c>
      <c r="V100" s="7">
        <v>-1.5239659238575201</v>
      </c>
      <c r="W100" s="8">
        <v>-3.1321834255858598</v>
      </c>
      <c r="X100" s="8">
        <f t="shared" si="1"/>
        <v>1.6082175017283398</v>
      </c>
    </row>
    <row r="101" spans="1:24" s="4" customFormat="1" x14ac:dyDescent="0.25">
      <c r="A101" s="4" t="s">
        <v>37</v>
      </c>
      <c r="B101" s="4">
        <v>58641619</v>
      </c>
      <c r="C101" s="4">
        <v>58647108</v>
      </c>
      <c r="D101" s="4" t="s">
        <v>235</v>
      </c>
      <c r="E101" s="4" t="s">
        <v>7</v>
      </c>
      <c r="F101" s="17">
        <v>0.48763372868400001</v>
      </c>
      <c r="G101" s="6">
        <v>0.93437476725199997</v>
      </c>
      <c r="H101" s="6">
        <v>0.38533175195000002</v>
      </c>
      <c r="I101" s="7">
        <v>1.30207121991</v>
      </c>
      <c r="J101" s="6">
        <v>0.98756247305400002</v>
      </c>
      <c r="K101" s="6">
        <v>0.56046096046899996</v>
      </c>
      <c r="L101" s="6">
        <v>0.83786478745899995</v>
      </c>
      <c r="M101" s="18">
        <v>1.0372080055599999</v>
      </c>
      <c r="N101" s="17">
        <v>3.7750482704500001</v>
      </c>
      <c r="O101" s="6">
        <v>4.32101237972</v>
      </c>
      <c r="P101" s="6">
        <v>3.79711023684</v>
      </c>
      <c r="Q101" s="6">
        <v>4.3903606427600002</v>
      </c>
      <c r="R101" s="6">
        <v>4.5737124735699997</v>
      </c>
      <c r="S101" s="6">
        <v>4.8000529307099997</v>
      </c>
      <c r="T101" s="6">
        <v>3.8015431373499999</v>
      </c>
      <c r="U101" s="18">
        <v>4.1884004001499999</v>
      </c>
      <c r="V101" s="7">
        <v>-1.0800578871269</v>
      </c>
      <c r="W101" s="8">
        <v>0.52067163346432699</v>
      </c>
      <c r="X101" s="8">
        <f t="shared" si="1"/>
        <v>1.6007295205912269</v>
      </c>
    </row>
    <row r="102" spans="1:24" s="4" customFormat="1" x14ac:dyDescent="0.25">
      <c r="A102" s="4" t="s">
        <v>83</v>
      </c>
      <c r="B102" s="4">
        <v>84855523</v>
      </c>
      <c r="C102" s="4">
        <v>84926485</v>
      </c>
      <c r="D102" s="4" t="s">
        <v>137</v>
      </c>
      <c r="E102" s="4" t="s">
        <v>7</v>
      </c>
      <c r="F102" s="17">
        <v>3.0483198466400001</v>
      </c>
      <c r="G102" s="6">
        <v>1.71183512592</v>
      </c>
      <c r="H102" s="6">
        <v>2.9320345576600002</v>
      </c>
      <c r="I102" s="7">
        <v>2.8203883138700001</v>
      </c>
      <c r="J102" s="6">
        <v>3.1824245975599998</v>
      </c>
      <c r="K102" s="6">
        <v>2.7055664791199998</v>
      </c>
      <c r="L102" s="6">
        <v>3.0299040163800002</v>
      </c>
      <c r="M102" s="18">
        <v>2.2972865248200001</v>
      </c>
      <c r="N102" s="17">
        <v>-1.1039360650800001</v>
      </c>
      <c r="O102" s="6">
        <v>-1.3600865922900001</v>
      </c>
      <c r="P102" s="6">
        <v>-1.3985853211599999</v>
      </c>
      <c r="Q102" s="6">
        <v>-0.77357065584700002</v>
      </c>
      <c r="R102" s="6">
        <v>-0.51978686593500001</v>
      </c>
      <c r="S102" s="6">
        <v>-0.59702722758100002</v>
      </c>
      <c r="T102" s="6">
        <v>-1.45960137091</v>
      </c>
      <c r="U102" s="18">
        <v>-1.2084045055899999</v>
      </c>
      <c r="V102" s="7">
        <v>-2.0420428397770101</v>
      </c>
      <c r="W102" s="8">
        <v>-0.44301818753137501</v>
      </c>
      <c r="X102" s="8">
        <f t="shared" si="1"/>
        <v>1.5990246522456351</v>
      </c>
    </row>
    <row r="103" spans="1:24" s="4" customFormat="1" x14ac:dyDescent="0.25">
      <c r="A103" s="4" t="s">
        <v>26</v>
      </c>
      <c r="B103" s="4">
        <v>30822186</v>
      </c>
      <c r="C103" s="4">
        <v>30853652</v>
      </c>
      <c r="D103" s="4" t="s">
        <v>219</v>
      </c>
      <c r="E103" s="4" t="s">
        <v>13</v>
      </c>
      <c r="F103" s="17">
        <v>0.90877316581699996</v>
      </c>
      <c r="G103" s="6">
        <v>0.88999896402099998</v>
      </c>
      <c r="H103" s="6">
        <v>1.2014559680800001</v>
      </c>
      <c r="I103" s="7">
        <v>0.49427858459200003</v>
      </c>
      <c r="J103" s="6">
        <v>0.93847440227199996</v>
      </c>
      <c r="K103" s="6">
        <v>0.52927695412300002</v>
      </c>
      <c r="L103" s="6">
        <v>0.78171810370399997</v>
      </c>
      <c r="M103" s="18">
        <v>0.92747759431300003</v>
      </c>
      <c r="N103" s="17">
        <v>2.3347111530300002</v>
      </c>
      <c r="O103" s="6">
        <v>2.1728340949799998</v>
      </c>
      <c r="P103" s="6">
        <v>2.4628687223100001</v>
      </c>
      <c r="Q103" s="6">
        <v>1.7872254998299999</v>
      </c>
      <c r="R103" s="6">
        <v>2.2346814078900001</v>
      </c>
      <c r="S103" s="6">
        <v>1.6277046254300001</v>
      </c>
      <c r="T103" s="6">
        <v>2.05873542397</v>
      </c>
      <c r="U103" s="18">
        <v>2.1198068170500002</v>
      </c>
      <c r="V103" s="7">
        <v>-1.2022105954109601</v>
      </c>
      <c r="W103" s="8">
        <v>0.39142693808039603</v>
      </c>
      <c r="X103" s="8">
        <f t="shared" si="1"/>
        <v>1.5936375334913562</v>
      </c>
    </row>
    <row r="104" spans="1:24" s="4" customFormat="1" x14ac:dyDescent="0.25">
      <c r="A104" s="4" t="s">
        <v>34</v>
      </c>
      <c r="B104" s="4">
        <v>34895295</v>
      </c>
      <c r="C104" s="4">
        <v>34927999</v>
      </c>
      <c r="D104" s="4" t="s">
        <v>244</v>
      </c>
      <c r="E104" s="4" t="s">
        <v>7</v>
      </c>
      <c r="F104" s="17">
        <v>0.90084354188000004</v>
      </c>
      <c r="G104" s="6">
        <v>0.79439090024299996</v>
      </c>
      <c r="H104" s="6">
        <v>1.4078952924299999</v>
      </c>
      <c r="I104" s="7">
        <v>0.965225051793</v>
      </c>
      <c r="J104" s="6">
        <v>0.81139405264099995</v>
      </c>
      <c r="K104" s="6">
        <v>1.03302574993</v>
      </c>
      <c r="L104" s="6">
        <v>1.52727379357</v>
      </c>
      <c r="M104" s="18">
        <v>1.1150321867999999</v>
      </c>
      <c r="N104" s="17">
        <v>0.27887271598399999</v>
      </c>
      <c r="O104" s="6">
        <v>-3.1415900201399997E-2</v>
      </c>
      <c r="P104" s="6">
        <v>0.79657151717800001</v>
      </c>
      <c r="Q104" s="6">
        <v>0.27206967269999999</v>
      </c>
      <c r="R104" s="6">
        <v>0.54515573475699997</v>
      </c>
      <c r="S104" s="6">
        <v>0.30678886708600001</v>
      </c>
      <c r="T104" s="6">
        <v>0.95032118867199999</v>
      </c>
      <c r="U104" s="18">
        <v>0.39397313954000002</v>
      </c>
      <c r="V104" s="7">
        <v>-1.00411087055439</v>
      </c>
      <c r="W104" s="8">
        <v>0.56006119491877204</v>
      </c>
      <c r="X104" s="8">
        <f t="shared" si="1"/>
        <v>1.5641720654731621</v>
      </c>
    </row>
    <row r="105" spans="1:24" s="4" customFormat="1" x14ac:dyDescent="0.25">
      <c r="A105" s="4" t="s">
        <v>28</v>
      </c>
      <c r="B105" s="4">
        <v>20047860</v>
      </c>
      <c r="C105" s="4">
        <v>20608138</v>
      </c>
      <c r="D105" s="4" t="s">
        <v>164</v>
      </c>
      <c r="E105" s="4" t="s">
        <v>7</v>
      </c>
      <c r="F105" s="17">
        <v>1.7319470591799999</v>
      </c>
      <c r="G105" s="6">
        <v>1.3182554900500001</v>
      </c>
      <c r="H105" s="6">
        <v>1.98914047605</v>
      </c>
      <c r="I105" s="7">
        <v>1.62862944444</v>
      </c>
      <c r="J105" s="6">
        <v>2.54563477131</v>
      </c>
      <c r="K105" s="6">
        <v>1.8363239201599999</v>
      </c>
      <c r="L105" s="6">
        <v>1.9645366736900001</v>
      </c>
      <c r="M105" s="18">
        <v>2.3045834143900001</v>
      </c>
      <c r="N105" s="17">
        <v>0.40214556774299998</v>
      </c>
      <c r="O105" s="6">
        <v>-0.127471891143</v>
      </c>
      <c r="P105" s="6">
        <v>9.5793314702900006E-2</v>
      </c>
      <c r="Q105" s="6">
        <v>0.77566135666400005</v>
      </c>
      <c r="R105" s="6">
        <v>1.5500268156200001</v>
      </c>
      <c r="S105" s="6">
        <v>0.46490061325199999</v>
      </c>
      <c r="T105" s="6">
        <v>1.3324332487600001E-3</v>
      </c>
      <c r="U105" s="18">
        <v>0.375038658227</v>
      </c>
      <c r="V105" s="7">
        <v>-1.7253297261420799</v>
      </c>
      <c r="W105" s="8">
        <v>-0.17207578145551999</v>
      </c>
      <c r="X105" s="8">
        <f t="shared" si="1"/>
        <v>1.5532539446865599</v>
      </c>
    </row>
    <row r="106" spans="1:24" s="4" customFormat="1" x14ac:dyDescent="0.25">
      <c r="A106" s="4" t="s">
        <v>83</v>
      </c>
      <c r="B106" s="4">
        <v>64406886</v>
      </c>
      <c r="C106" s="4">
        <v>64516492</v>
      </c>
      <c r="D106" s="4" t="s">
        <v>166</v>
      </c>
      <c r="E106" s="4" t="s">
        <v>13</v>
      </c>
      <c r="F106" s="17">
        <v>2.2640778800499999</v>
      </c>
      <c r="G106" s="6">
        <v>1.6192672726299999</v>
      </c>
      <c r="H106" s="6">
        <v>2.0309060460000001</v>
      </c>
      <c r="I106" s="7">
        <v>0.95328038504900003</v>
      </c>
      <c r="J106" s="6">
        <v>2.3074120208600002</v>
      </c>
      <c r="K106" s="6">
        <v>2.3218699181</v>
      </c>
      <c r="L106" s="6">
        <v>2.1428182697299998</v>
      </c>
      <c r="M106" s="18">
        <v>2.0286892303999999</v>
      </c>
      <c r="N106" s="17">
        <v>-0.26037282859400002</v>
      </c>
      <c r="O106" s="6">
        <v>-0.15937579144200001</v>
      </c>
      <c r="P106" s="6">
        <v>-0.12599334837599999</v>
      </c>
      <c r="Q106" s="6">
        <v>-0.141281306887</v>
      </c>
      <c r="R106" s="6">
        <v>0.160911484927</v>
      </c>
      <c r="S106" s="6">
        <v>0.56393360967700001</v>
      </c>
      <c r="T106" s="6">
        <v>0.28509457175399999</v>
      </c>
      <c r="U106" s="18">
        <v>0.22536591008000001</v>
      </c>
      <c r="V106" s="7">
        <v>-1.70498292584968</v>
      </c>
      <c r="W106" s="8">
        <v>-0.15243033006290899</v>
      </c>
      <c r="X106" s="8">
        <f t="shared" si="1"/>
        <v>1.552552595786771</v>
      </c>
    </row>
    <row r="107" spans="1:24" s="4" customFormat="1" x14ac:dyDescent="0.25">
      <c r="A107" s="4" t="s">
        <v>24</v>
      </c>
      <c r="B107" s="4">
        <v>14879392</v>
      </c>
      <c r="C107" s="4">
        <v>15076278</v>
      </c>
      <c r="D107" s="4" t="s">
        <v>58</v>
      </c>
      <c r="E107" s="4" t="s">
        <v>7</v>
      </c>
      <c r="F107" s="17">
        <v>0.82793744226199995</v>
      </c>
      <c r="G107" s="6">
        <v>1.31674635707</v>
      </c>
      <c r="H107" s="6">
        <v>1.00564105677</v>
      </c>
      <c r="I107" s="7">
        <v>1.6733121762900001</v>
      </c>
      <c r="J107" s="6">
        <v>1.2646111573100001</v>
      </c>
      <c r="K107" s="6">
        <v>1.32502855206</v>
      </c>
      <c r="L107" s="6">
        <v>0.855114763863</v>
      </c>
      <c r="M107" s="18">
        <v>1.3256209350499999</v>
      </c>
      <c r="N107" s="17">
        <v>0.18012712398899999</v>
      </c>
      <c r="O107" s="6">
        <v>-0.21291735279400001</v>
      </c>
      <c r="P107" s="6">
        <v>0.63973740699299997</v>
      </c>
      <c r="Q107" s="6">
        <v>-0.45950405528799998</v>
      </c>
      <c r="R107" s="6">
        <v>0.33221345262000002</v>
      </c>
      <c r="S107" s="6">
        <v>7.2304496814699998E-2</v>
      </c>
      <c r="T107" s="6">
        <v>-0.44395815754200002</v>
      </c>
      <c r="U107" s="18">
        <v>-0.56893576437399995</v>
      </c>
      <c r="V107" s="7">
        <v>-3.72454529020834</v>
      </c>
      <c r="W107" s="8">
        <v>-2.1746874679866202</v>
      </c>
      <c r="X107" s="8">
        <f t="shared" si="1"/>
        <v>1.5498578222217199</v>
      </c>
    </row>
    <row r="108" spans="1:24" s="4" customFormat="1" x14ac:dyDescent="0.25">
      <c r="A108" s="4" t="s">
        <v>40</v>
      </c>
      <c r="B108" s="4">
        <v>58766399</v>
      </c>
      <c r="C108" s="4">
        <v>58854077</v>
      </c>
      <c r="D108" s="4" t="s">
        <v>60</v>
      </c>
      <c r="E108" s="4" t="s">
        <v>13</v>
      </c>
      <c r="F108" s="17">
        <v>0.82985288878899999</v>
      </c>
      <c r="G108" s="6">
        <v>1.41172726033</v>
      </c>
      <c r="H108" s="6">
        <v>0.72519973925199999</v>
      </c>
      <c r="I108" s="7">
        <v>1.1165980312099999</v>
      </c>
      <c r="J108" s="6">
        <v>0.41697851092499999</v>
      </c>
      <c r="K108" s="6">
        <v>2.2617080344499998</v>
      </c>
      <c r="L108" s="6">
        <v>0.76080591844300005</v>
      </c>
      <c r="M108" s="18">
        <v>1.6478973380599999</v>
      </c>
      <c r="N108" s="17">
        <v>1.1053846916000001</v>
      </c>
      <c r="O108" s="6">
        <v>0.68301125269499996</v>
      </c>
      <c r="P108" s="6">
        <v>1.0764691069200001</v>
      </c>
      <c r="Q108" s="6">
        <v>-1.7180640958900002E-2</v>
      </c>
      <c r="R108" s="6">
        <v>1.6796297512</v>
      </c>
      <c r="S108" s="6">
        <v>1.3594307317600001</v>
      </c>
      <c r="T108" s="6">
        <v>0.81264692192900001</v>
      </c>
      <c r="U108" s="18">
        <v>0.76220646053100005</v>
      </c>
      <c r="V108" s="7">
        <v>-3.6700816847782201</v>
      </c>
      <c r="W108" s="8">
        <v>-2.1249779290908002</v>
      </c>
      <c r="X108" s="8">
        <f t="shared" si="1"/>
        <v>1.5451037556874199</v>
      </c>
    </row>
    <row r="109" spans="1:24" s="4" customFormat="1" x14ac:dyDescent="0.25">
      <c r="A109" s="4" t="s">
        <v>16</v>
      </c>
      <c r="B109" s="4">
        <v>103483638</v>
      </c>
      <c r="C109" s="4">
        <v>103496711</v>
      </c>
      <c r="D109" s="4" t="s">
        <v>98</v>
      </c>
      <c r="E109" s="4" t="s">
        <v>13</v>
      </c>
      <c r="F109" s="17">
        <v>1.99499980055</v>
      </c>
      <c r="G109" s="6">
        <v>2.2981171629900001</v>
      </c>
      <c r="H109" s="6">
        <v>2.2924198330399999</v>
      </c>
      <c r="I109" s="7">
        <v>2.52556298877</v>
      </c>
      <c r="J109" s="6">
        <v>2.0420126132499998</v>
      </c>
      <c r="K109" s="6">
        <v>2.26110455244</v>
      </c>
      <c r="L109" s="6">
        <v>1.5800720082199999</v>
      </c>
      <c r="M109" s="18">
        <v>2.4186609301400002</v>
      </c>
      <c r="N109" s="17">
        <v>-1.0516456912800001</v>
      </c>
      <c r="O109" s="6">
        <v>-0.91025955791400004</v>
      </c>
      <c r="P109" s="6">
        <v>-0.83799018827799998</v>
      </c>
      <c r="Q109" s="6">
        <v>0.31714854008900001</v>
      </c>
      <c r="R109" s="6">
        <v>-0.48528241896300001</v>
      </c>
      <c r="S109" s="6">
        <v>-0.67907023358700003</v>
      </c>
      <c r="T109" s="6">
        <v>-0.79967188730799998</v>
      </c>
      <c r="U109" s="18">
        <v>-0.115437662855</v>
      </c>
      <c r="V109" s="7">
        <v>-2.5562722158825602</v>
      </c>
      <c r="W109" s="8">
        <v>-1.01288915258961</v>
      </c>
      <c r="X109" s="8">
        <f t="shared" si="1"/>
        <v>1.5433830632929502</v>
      </c>
    </row>
    <row r="110" spans="1:24" s="4" customFormat="1" x14ac:dyDescent="0.25">
      <c r="A110" s="4" t="s">
        <v>38</v>
      </c>
      <c r="B110" s="4">
        <v>106561779</v>
      </c>
      <c r="C110" s="4">
        <v>106593067</v>
      </c>
      <c r="D110" s="4" t="s">
        <v>215</v>
      </c>
      <c r="E110" s="4" t="s">
        <v>7</v>
      </c>
      <c r="F110" s="17">
        <v>0.67623337826300001</v>
      </c>
      <c r="G110" s="6">
        <v>0.75176210536900001</v>
      </c>
      <c r="H110" s="6">
        <v>1.27446881384</v>
      </c>
      <c r="I110" s="7">
        <v>1.7985266201900001</v>
      </c>
      <c r="J110" s="6">
        <v>1.8471161414599999</v>
      </c>
      <c r="K110" s="6">
        <v>1.84448212159</v>
      </c>
      <c r="L110" s="6">
        <v>1.59510802754</v>
      </c>
      <c r="M110" s="18">
        <v>2.5213538183100002</v>
      </c>
      <c r="N110" s="17">
        <v>0.311560759297</v>
      </c>
      <c r="O110" s="6">
        <v>-0.120601896229</v>
      </c>
      <c r="P110" s="6">
        <v>0.24185853392000001</v>
      </c>
      <c r="Q110" s="6">
        <v>-0.476066227319</v>
      </c>
      <c r="R110" s="6">
        <v>0.91332513189599995</v>
      </c>
      <c r="S110" s="6">
        <v>-0.11812966412299999</v>
      </c>
      <c r="T110" s="6">
        <v>-5.5763985250600001E-2</v>
      </c>
      <c r="U110" s="18">
        <v>2.5855564387299999E-2</v>
      </c>
      <c r="V110" s="7">
        <v>-1.2280113010383</v>
      </c>
      <c r="W110" s="8">
        <v>0.30894117407388499</v>
      </c>
      <c r="X110" s="8">
        <f t="shared" si="1"/>
        <v>1.536952475112185</v>
      </c>
    </row>
    <row r="111" spans="1:24" s="4" customFormat="1" x14ac:dyDescent="0.25">
      <c r="A111" s="4" t="s">
        <v>14</v>
      </c>
      <c r="B111" s="4">
        <v>21969398</v>
      </c>
      <c r="C111" s="4">
        <v>22329897</v>
      </c>
      <c r="D111" s="4" t="s">
        <v>189</v>
      </c>
      <c r="E111" s="4" t="s">
        <v>7</v>
      </c>
      <c r="F111" s="17">
        <v>2.1029167331299998</v>
      </c>
      <c r="G111" s="6">
        <v>1.6632715970700001</v>
      </c>
      <c r="H111" s="6">
        <v>2.07230658753</v>
      </c>
      <c r="I111" s="7">
        <v>1.80348452221</v>
      </c>
      <c r="J111" s="6">
        <v>1.96230480673</v>
      </c>
      <c r="K111" s="6">
        <v>1.35736335783</v>
      </c>
      <c r="L111" s="6">
        <v>1.2639359747600001</v>
      </c>
      <c r="M111" s="18">
        <v>1.7525268865000001</v>
      </c>
      <c r="N111" s="17">
        <v>0.17480118690599999</v>
      </c>
      <c r="O111" s="6">
        <v>-0.356081313324</v>
      </c>
      <c r="P111" s="6">
        <v>-9.9277184199299998E-2</v>
      </c>
      <c r="Q111" s="6">
        <v>-2.2032392535799999E-2</v>
      </c>
      <c r="R111" s="6">
        <v>0.96709732662000003</v>
      </c>
      <c r="S111" s="6">
        <v>-8.0398793216800005E-2</v>
      </c>
      <c r="T111" s="6">
        <v>0.29807625940499999</v>
      </c>
      <c r="U111" s="18">
        <v>-0.80085813944399997</v>
      </c>
      <c r="V111" s="7">
        <v>-1.44665254852238</v>
      </c>
      <c r="W111" s="8">
        <v>9.0240039907461905E-2</v>
      </c>
      <c r="X111" s="8">
        <f t="shared" si="1"/>
        <v>1.5368925884298419</v>
      </c>
    </row>
    <row r="112" spans="1:24" s="4" customFormat="1" x14ac:dyDescent="0.25">
      <c r="A112" s="4" t="s">
        <v>42</v>
      </c>
      <c r="B112" s="4">
        <v>105699721</v>
      </c>
      <c r="C112" s="4">
        <v>105722718</v>
      </c>
      <c r="D112" s="4" t="s">
        <v>138</v>
      </c>
      <c r="E112" s="4" t="s">
        <v>7</v>
      </c>
      <c r="F112" s="17">
        <v>0.53672660244299997</v>
      </c>
      <c r="G112" s="6">
        <v>5.1899256401499998E-2</v>
      </c>
      <c r="H112" s="6">
        <v>0.98723159284399997</v>
      </c>
      <c r="I112" s="7">
        <v>0.57717713175399998</v>
      </c>
      <c r="J112" s="6">
        <v>0.72082261027899996</v>
      </c>
      <c r="K112" s="6">
        <v>0.38066269983200002</v>
      </c>
      <c r="L112" s="6">
        <v>0.58639761117699996</v>
      </c>
      <c r="M112" s="18">
        <v>0.46417279697500002</v>
      </c>
      <c r="N112" s="17">
        <v>-0.51294009103600002</v>
      </c>
      <c r="O112" s="6">
        <v>-0.70986439545400004</v>
      </c>
      <c r="P112" s="6">
        <v>-0.87371128321500002</v>
      </c>
      <c r="Q112" s="6">
        <v>-0.51142621929800003</v>
      </c>
      <c r="R112" s="6">
        <v>-0.73025144983199997</v>
      </c>
      <c r="S112" s="6">
        <v>-9.7623805809499992E-3</v>
      </c>
      <c r="T112" s="6">
        <v>-0.77871139392900002</v>
      </c>
      <c r="U112" s="18">
        <v>-0.283650819419</v>
      </c>
      <c r="V112" s="7">
        <v>-2.0167148667353101</v>
      </c>
      <c r="W112" s="8">
        <v>-0.48974272631036903</v>
      </c>
      <c r="X112" s="8">
        <f t="shared" si="1"/>
        <v>1.526972140424941</v>
      </c>
    </row>
    <row r="113" spans="1:24" s="4" customFormat="1" x14ac:dyDescent="0.25">
      <c r="A113" s="4" t="s">
        <v>28</v>
      </c>
      <c r="B113" s="4">
        <v>53118507</v>
      </c>
      <c r="C113" s="4">
        <v>53124923</v>
      </c>
      <c r="D113" s="4" t="s">
        <v>53</v>
      </c>
      <c r="E113" s="4" t="s">
        <v>13</v>
      </c>
      <c r="F113" s="17">
        <v>1.51732446508</v>
      </c>
      <c r="G113" s="6">
        <v>0.75859050460499999</v>
      </c>
      <c r="H113" s="6">
        <v>2.2544578115</v>
      </c>
      <c r="I113" s="7">
        <v>2.0236336753600002</v>
      </c>
      <c r="J113" s="6">
        <v>2.6381854042200001</v>
      </c>
      <c r="K113" s="6">
        <v>1.5439618000199999</v>
      </c>
      <c r="L113" s="6">
        <v>1.17054308454</v>
      </c>
      <c r="M113" s="18">
        <v>0.96225206591400003</v>
      </c>
      <c r="N113" s="17">
        <v>-0.51359373910100004</v>
      </c>
      <c r="O113" s="6">
        <v>-0.119365838217</v>
      </c>
      <c r="P113" s="6">
        <v>-0.22708897537200001</v>
      </c>
      <c r="Q113" s="6">
        <v>0.38932592215599998</v>
      </c>
      <c r="R113" s="6">
        <v>0.52362206368099995</v>
      </c>
      <c r="S113" s="6">
        <v>0.53547865021800001</v>
      </c>
      <c r="T113" s="6">
        <v>-1.0885167063200001</v>
      </c>
      <c r="U113" s="18">
        <v>-0.497349809147</v>
      </c>
      <c r="V113" s="7">
        <v>-3.9125779603572299</v>
      </c>
      <c r="W113" s="8">
        <v>-2.3924436152459099</v>
      </c>
      <c r="X113" s="8">
        <f t="shared" si="1"/>
        <v>1.5201343451113201</v>
      </c>
    </row>
    <row r="114" spans="1:24" s="4" customFormat="1" x14ac:dyDescent="0.25">
      <c r="A114" s="4" t="s">
        <v>83</v>
      </c>
      <c r="B114" s="4">
        <v>91150727</v>
      </c>
      <c r="C114" s="4">
        <v>91160027</v>
      </c>
      <c r="D114" s="4" t="s">
        <v>237</v>
      </c>
      <c r="E114" s="4" t="s">
        <v>7</v>
      </c>
      <c r="F114" s="17">
        <v>1.0779517202</v>
      </c>
      <c r="G114" s="6">
        <v>0.91083496068199998</v>
      </c>
      <c r="H114" s="6">
        <v>1.0690270209399999</v>
      </c>
      <c r="I114" s="7">
        <v>0.34820322486499999</v>
      </c>
      <c r="J114" s="6">
        <v>0.68393189272199995</v>
      </c>
      <c r="K114" s="6">
        <v>-0.14004595420800001</v>
      </c>
      <c r="L114" s="6">
        <v>0.68143392763999999</v>
      </c>
      <c r="M114" s="18">
        <v>0.37928962162899998</v>
      </c>
      <c r="N114" s="17">
        <v>3.7984128796799999</v>
      </c>
      <c r="O114" s="6">
        <v>2.7965928934100002</v>
      </c>
      <c r="P114" s="6">
        <v>3.6112926187199998</v>
      </c>
      <c r="Q114" s="6">
        <v>2.3750061840700001</v>
      </c>
      <c r="R114" s="6">
        <v>3.2396981950599999</v>
      </c>
      <c r="S114" s="6">
        <v>1.5758536216700001</v>
      </c>
      <c r="T114" s="6">
        <v>3.3787278617199998</v>
      </c>
      <c r="U114" s="18">
        <v>2.4484209261399998</v>
      </c>
      <c r="V114" s="7">
        <v>-1.0677568887206099</v>
      </c>
      <c r="W114" s="8">
        <v>0.378789281107208</v>
      </c>
      <c r="X114" s="8">
        <f t="shared" si="1"/>
        <v>1.4465461698278179</v>
      </c>
    </row>
    <row r="115" spans="1:24" s="4" customFormat="1" x14ac:dyDescent="0.25">
      <c r="A115" s="4" t="s">
        <v>5</v>
      </c>
      <c r="B115" s="4">
        <v>24635013</v>
      </c>
      <c r="C115" s="4">
        <v>24647276</v>
      </c>
      <c r="D115" s="4" t="s">
        <v>134</v>
      </c>
      <c r="E115" s="4" t="s">
        <v>7</v>
      </c>
      <c r="F115" s="17">
        <v>-1.3159209622100001</v>
      </c>
      <c r="G115" s="6">
        <v>0.190235259327</v>
      </c>
      <c r="H115" s="6">
        <v>-1.4655750647800001</v>
      </c>
      <c r="I115" s="7">
        <v>0.53206536700200002</v>
      </c>
      <c r="J115" s="6">
        <v>-1.8030049636000001</v>
      </c>
      <c r="K115" s="6">
        <v>3.8976174825899997E-2</v>
      </c>
      <c r="L115" s="6">
        <v>-2.2676636129999999</v>
      </c>
      <c r="M115" s="18">
        <v>0.13169912202</v>
      </c>
      <c r="N115" s="17">
        <v>-2.5445148438</v>
      </c>
      <c r="O115" s="6">
        <v>-1.77726898361</v>
      </c>
      <c r="P115" s="6">
        <v>-3.4134872791399999</v>
      </c>
      <c r="Q115" s="6">
        <v>-1.4430499076900001</v>
      </c>
      <c r="R115" s="6">
        <v>-2.5978108771900001</v>
      </c>
      <c r="S115" s="6">
        <v>-1.8287297063000001</v>
      </c>
      <c r="T115" s="6">
        <v>-3.7659824129000001</v>
      </c>
      <c r="U115" s="18">
        <v>-2.4175396810200001</v>
      </c>
      <c r="V115" s="7">
        <v>-2.0678508831756002</v>
      </c>
      <c r="W115" s="8">
        <v>-0.62685656772698795</v>
      </c>
      <c r="X115" s="8">
        <f t="shared" si="1"/>
        <v>1.4409943154486122</v>
      </c>
    </row>
    <row r="116" spans="1:24" s="4" customFormat="1" x14ac:dyDescent="0.25">
      <c r="A116" s="4" t="s">
        <v>42</v>
      </c>
      <c r="B116" s="4">
        <v>99283458</v>
      </c>
      <c r="C116" s="4">
        <v>99309979</v>
      </c>
      <c r="D116" s="4" t="s">
        <v>259</v>
      </c>
      <c r="E116" s="4" t="s">
        <v>13</v>
      </c>
      <c r="F116" s="17">
        <v>1.86097737143</v>
      </c>
      <c r="G116" s="6">
        <v>1.5775083654499999</v>
      </c>
      <c r="H116" s="6">
        <v>0.92066045319800005</v>
      </c>
      <c r="I116" s="7">
        <v>1.4728450990599999</v>
      </c>
      <c r="J116" s="6">
        <v>1.48162763859</v>
      </c>
      <c r="K116" s="6">
        <v>2.2357475401700002</v>
      </c>
      <c r="L116" s="6">
        <v>1.3438080482300001</v>
      </c>
      <c r="M116" s="18">
        <v>1.87647024858</v>
      </c>
      <c r="N116" s="17">
        <v>2.7650984808899999</v>
      </c>
      <c r="O116" s="6">
        <v>0.94231983529600005</v>
      </c>
      <c r="P116" s="6">
        <v>1.5981736826499999</v>
      </c>
      <c r="Q116" s="6">
        <v>0.54949154904399999</v>
      </c>
      <c r="R116" s="6">
        <v>1.9822633835000001</v>
      </c>
      <c r="S116" s="6">
        <v>1.39135863259</v>
      </c>
      <c r="T116" s="6">
        <v>1.920018725</v>
      </c>
      <c r="U116" s="18">
        <v>0.85627895594500003</v>
      </c>
      <c r="V116" s="7">
        <v>-0.93705981944897199</v>
      </c>
      <c r="W116" s="8">
        <v>0.481812024387131</v>
      </c>
      <c r="X116" s="8">
        <f t="shared" si="1"/>
        <v>1.418871843836103</v>
      </c>
    </row>
    <row r="117" spans="1:24" s="4" customFormat="1" x14ac:dyDescent="0.25">
      <c r="A117" s="4" t="s">
        <v>17</v>
      </c>
      <c r="B117" s="4">
        <v>163909238</v>
      </c>
      <c r="C117" s="4">
        <v>165015165</v>
      </c>
      <c r="D117" s="4" t="s">
        <v>61</v>
      </c>
      <c r="E117" s="4" t="s">
        <v>7</v>
      </c>
      <c r="F117" s="17">
        <v>1.4661322891699999</v>
      </c>
      <c r="G117" s="6">
        <v>1.47721004997</v>
      </c>
      <c r="H117" s="6">
        <v>1.9807320822600001</v>
      </c>
      <c r="I117" s="7">
        <v>1.8996062786400001</v>
      </c>
      <c r="J117" s="6">
        <v>2.91108894028</v>
      </c>
      <c r="K117" s="6">
        <v>2.31937947142</v>
      </c>
      <c r="L117" s="6">
        <v>2.4744556704399998</v>
      </c>
      <c r="M117" s="18">
        <v>2.7899779039500001</v>
      </c>
      <c r="N117" s="17">
        <v>1.2837913084100001</v>
      </c>
      <c r="O117" s="6">
        <v>0.37587998247299997</v>
      </c>
      <c r="P117" s="6">
        <v>0.15875536483399999</v>
      </c>
      <c r="Q117" s="6">
        <v>-0.25933720059400001</v>
      </c>
      <c r="R117" s="6">
        <v>2.8374425094800002</v>
      </c>
      <c r="S117" s="6">
        <v>2.29486769769</v>
      </c>
      <c r="T117" s="6">
        <v>1.0848505631000001</v>
      </c>
      <c r="U117" s="18">
        <v>1.0024376932300001</v>
      </c>
      <c r="V117" s="7">
        <v>-3.6418267439802499</v>
      </c>
      <c r="W117" s="8">
        <v>-2.2258979892945998</v>
      </c>
      <c r="X117" s="8">
        <f t="shared" si="1"/>
        <v>1.41592875468565</v>
      </c>
    </row>
    <row r="118" spans="1:24" s="4" customFormat="1" x14ac:dyDescent="0.25">
      <c r="A118" s="4" t="s">
        <v>16</v>
      </c>
      <c r="B118" s="4">
        <v>31650039</v>
      </c>
      <c r="C118" s="4">
        <v>31652843</v>
      </c>
      <c r="D118" s="4" t="s">
        <v>278</v>
      </c>
      <c r="E118" s="4" t="s">
        <v>13</v>
      </c>
      <c r="F118" s="17">
        <v>1.71637176918</v>
      </c>
      <c r="G118" s="6">
        <v>-0.28813860196399999</v>
      </c>
      <c r="H118" s="6">
        <v>1.9297913277500001</v>
      </c>
      <c r="I118" s="7">
        <v>-0.53156857055700002</v>
      </c>
      <c r="J118" s="6">
        <v>1.93228166119</v>
      </c>
      <c r="K118" s="6">
        <v>-1.1255210691E-2</v>
      </c>
      <c r="L118" s="6">
        <v>1.36244944539</v>
      </c>
      <c r="M118" s="18">
        <v>-1.6965958888600001E-3</v>
      </c>
      <c r="N118" s="17">
        <v>4.0109216334299997</v>
      </c>
      <c r="O118" s="6">
        <v>4.0575334758899997</v>
      </c>
      <c r="P118" s="6">
        <v>3.5775111218600002</v>
      </c>
      <c r="Q118" s="6">
        <v>3.5014727156199998</v>
      </c>
      <c r="R118" s="6">
        <v>4.6728663666500001</v>
      </c>
      <c r="S118" s="6">
        <v>4.4831859662699998</v>
      </c>
      <c r="T118" s="6">
        <v>3.0734656650800001</v>
      </c>
      <c r="U118" s="18">
        <v>4.3495867163600002</v>
      </c>
      <c r="V118" s="7">
        <v>-0.74967567780871602</v>
      </c>
      <c r="W118" s="8">
        <v>-2.1593975923020601</v>
      </c>
      <c r="X118" s="8">
        <f t="shared" si="1"/>
        <v>1.4097219144933439</v>
      </c>
    </row>
    <row r="119" spans="1:24" s="4" customFormat="1" x14ac:dyDescent="0.25">
      <c r="A119" s="4" t="s">
        <v>28</v>
      </c>
      <c r="B119" s="4">
        <v>68086540</v>
      </c>
      <c r="C119" s="4">
        <v>69154633</v>
      </c>
      <c r="D119" s="4" t="s">
        <v>253</v>
      </c>
      <c r="E119" s="4" t="s">
        <v>7</v>
      </c>
      <c r="F119" s="17">
        <v>1.16286677116</v>
      </c>
      <c r="G119" s="6">
        <v>0.60794110399199996</v>
      </c>
      <c r="H119" s="6">
        <v>2.1492910861399999</v>
      </c>
      <c r="I119" s="7">
        <v>0.73938669820699998</v>
      </c>
      <c r="J119" s="6">
        <v>2.1474067489999999</v>
      </c>
      <c r="K119" s="6">
        <v>0.749977930076</v>
      </c>
      <c r="L119" s="6">
        <v>1.7254279723499999</v>
      </c>
      <c r="M119" s="18">
        <v>0.860278850032</v>
      </c>
      <c r="N119" s="17">
        <v>-0.37556882776299999</v>
      </c>
      <c r="O119" s="6">
        <v>-0.41887427427099999</v>
      </c>
      <c r="P119" s="6">
        <v>4.7075445646199997E-2</v>
      </c>
      <c r="Q119" s="6">
        <v>-0.35019586496999999</v>
      </c>
      <c r="R119" s="6">
        <v>0.146857364194</v>
      </c>
      <c r="S119" s="6">
        <v>0.51040432000000002</v>
      </c>
      <c r="T119" s="6">
        <v>-0.306733997265</v>
      </c>
      <c r="U119" s="18">
        <v>-0.42384686398900001</v>
      </c>
      <c r="V119" s="7">
        <v>-0.95856430922080105</v>
      </c>
      <c r="W119" s="8">
        <v>0.44892362488659698</v>
      </c>
      <c r="X119" s="8">
        <f t="shared" si="1"/>
        <v>1.407487934107398</v>
      </c>
    </row>
    <row r="120" spans="1:24" s="4" customFormat="1" x14ac:dyDescent="0.25">
      <c r="A120" s="4" t="s">
        <v>17</v>
      </c>
      <c r="B120" s="4">
        <v>159951836</v>
      </c>
      <c r="C120" s="4">
        <v>159987579</v>
      </c>
      <c r="D120" s="4" t="s">
        <v>69</v>
      </c>
      <c r="E120" s="4" t="s">
        <v>7</v>
      </c>
      <c r="F120" s="17">
        <v>1.4990101649300001</v>
      </c>
      <c r="G120" s="6">
        <v>1.83910085959</v>
      </c>
      <c r="H120" s="6">
        <v>2.8831767985800001</v>
      </c>
      <c r="I120" s="7">
        <v>2.2760101762799998</v>
      </c>
      <c r="J120" s="6">
        <v>2.9916922284199998</v>
      </c>
      <c r="K120" s="6">
        <v>2.7168711193699999</v>
      </c>
      <c r="L120" s="6">
        <v>3.1879667230500002</v>
      </c>
      <c r="M120" s="18">
        <v>2.53799861253</v>
      </c>
      <c r="N120" s="17">
        <v>1.33316366494</v>
      </c>
      <c r="O120" s="6">
        <v>0.88781255548799998</v>
      </c>
      <c r="P120" s="6">
        <v>1.4869872370799999</v>
      </c>
      <c r="Q120" s="6">
        <v>0.515267615796</v>
      </c>
      <c r="R120" s="6">
        <v>3.41980161018</v>
      </c>
      <c r="S120" s="6">
        <v>2.4568517236499998</v>
      </c>
      <c r="T120" s="6">
        <v>1.5006189538800001</v>
      </c>
      <c r="U120" s="18">
        <v>1.41398506653</v>
      </c>
      <c r="V120" s="7">
        <v>-3.2914542347448501</v>
      </c>
      <c r="W120" s="8">
        <v>-1.9095404007832899</v>
      </c>
      <c r="X120" s="8">
        <f t="shared" si="1"/>
        <v>1.3819138339615602</v>
      </c>
    </row>
    <row r="121" spans="1:24" s="4" customFormat="1" x14ac:dyDescent="0.25">
      <c r="A121" s="4" t="s">
        <v>30</v>
      </c>
      <c r="B121" s="4">
        <v>41696839</v>
      </c>
      <c r="C121" s="4">
        <v>41701266</v>
      </c>
      <c r="D121" s="4" t="s">
        <v>149</v>
      </c>
      <c r="E121" s="4" t="s">
        <v>7</v>
      </c>
      <c r="F121" s="17">
        <v>0.342625844924</v>
      </c>
      <c r="G121" s="6">
        <v>-0.42282901275099999</v>
      </c>
      <c r="H121" s="6">
        <v>0.68132909088899996</v>
      </c>
      <c r="I121" s="7">
        <v>0.32218450076900002</v>
      </c>
      <c r="J121" s="6">
        <v>-0.10535965075000001</v>
      </c>
      <c r="K121" s="6">
        <v>-0.152097485404</v>
      </c>
      <c r="L121" s="6">
        <v>4.6635278460599998E-2</v>
      </c>
      <c r="M121" s="18">
        <v>0.213770869857</v>
      </c>
      <c r="N121" s="17">
        <v>-1.3615266096400001</v>
      </c>
      <c r="O121" s="6">
        <v>-1.9433704652199999</v>
      </c>
      <c r="P121" s="6">
        <v>-1.4229591378099999</v>
      </c>
      <c r="Q121" s="6">
        <v>-1.1438869894499999</v>
      </c>
      <c r="R121" s="6">
        <v>-1.3218687711499999</v>
      </c>
      <c r="S121" s="6">
        <v>-1.2726869733599999</v>
      </c>
      <c r="T121" s="6">
        <v>-1.38168381618</v>
      </c>
      <c r="U121" s="18">
        <v>-1.4561515954399999</v>
      </c>
      <c r="V121" s="7">
        <v>-1.8648047632065901</v>
      </c>
      <c r="W121" s="8">
        <v>-0.48992525616252303</v>
      </c>
      <c r="X121" s="8">
        <f t="shared" si="1"/>
        <v>1.3748795070440671</v>
      </c>
    </row>
    <row r="122" spans="1:24" s="4" customFormat="1" x14ac:dyDescent="0.25">
      <c r="A122" s="4" t="s">
        <v>5</v>
      </c>
      <c r="B122" s="4">
        <v>51200418</v>
      </c>
      <c r="C122" s="4">
        <v>51206135</v>
      </c>
      <c r="D122" s="4" t="s">
        <v>200</v>
      </c>
      <c r="E122" s="4" t="s">
        <v>13</v>
      </c>
      <c r="F122" s="17">
        <v>1.49436951439</v>
      </c>
      <c r="G122" s="6">
        <v>0.566809645079</v>
      </c>
      <c r="H122" s="6">
        <v>0.89491129678699999</v>
      </c>
      <c r="I122" s="7">
        <v>1.63799793697</v>
      </c>
      <c r="J122" s="6">
        <v>1.14162084455</v>
      </c>
      <c r="K122" s="6">
        <v>0.31465190347799998</v>
      </c>
      <c r="L122" s="6">
        <v>1.4754334091400001</v>
      </c>
      <c r="M122" s="18">
        <v>0.193016815201</v>
      </c>
      <c r="N122" s="17">
        <v>-0.52562897632000005</v>
      </c>
      <c r="O122" s="6">
        <v>-0.53748539688600006</v>
      </c>
      <c r="P122" s="6">
        <v>-0.90490876780100005</v>
      </c>
      <c r="Q122" s="6">
        <v>-0.62393963237000005</v>
      </c>
      <c r="R122" s="6">
        <v>-0.12794537809699999</v>
      </c>
      <c r="S122" s="6">
        <v>-0.74895640363299998</v>
      </c>
      <c r="T122" s="6">
        <v>-0.76856776064300003</v>
      </c>
      <c r="U122" s="18">
        <v>-1.1909875268200001</v>
      </c>
      <c r="V122" s="7">
        <v>-1.36859133849545</v>
      </c>
      <c r="W122" s="8">
        <v>-2.25159208982986E-2</v>
      </c>
      <c r="X122" s="8">
        <f t="shared" si="1"/>
        <v>1.3460754175971514</v>
      </c>
    </row>
    <row r="123" spans="1:24" s="4" customFormat="1" x14ac:dyDescent="0.25">
      <c r="A123" s="4" t="s">
        <v>37</v>
      </c>
      <c r="B123" s="4">
        <v>59312791</v>
      </c>
      <c r="C123" s="4">
        <v>59317023</v>
      </c>
      <c r="D123" s="4" t="s">
        <v>214</v>
      </c>
      <c r="E123" s="4" t="s">
        <v>13</v>
      </c>
      <c r="F123" s="17">
        <v>1.62602924747</v>
      </c>
      <c r="G123" s="6">
        <v>-0.54287829664599996</v>
      </c>
      <c r="H123" s="6">
        <v>1.54784838466</v>
      </c>
      <c r="I123" s="7">
        <v>-0.72819731424699996</v>
      </c>
      <c r="J123" s="6">
        <v>1.58862624903</v>
      </c>
      <c r="K123" s="6">
        <v>-0.51091283316699998</v>
      </c>
      <c r="L123" s="6">
        <v>1.7696206352599999</v>
      </c>
      <c r="M123" s="18">
        <v>0.16888456472800001</v>
      </c>
      <c r="N123" s="17">
        <v>2.2572751378899998</v>
      </c>
      <c r="O123" s="6">
        <v>2.9896686961999999</v>
      </c>
      <c r="P123" s="6">
        <v>1.9236953296199999</v>
      </c>
      <c r="Q123" s="6">
        <v>2.3956178294199999</v>
      </c>
      <c r="R123" s="6">
        <v>3.0801514362</v>
      </c>
      <c r="S123" s="6">
        <v>3.0252580662100002</v>
      </c>
      <c r="T123" s="6">
        <v>2.2525461870900001</v>
      </c>
      <c r="U123" s="18">
        <v>3.1133974225299998</v>
      </c>
      <c r="V123" s="7">
        <v>-1.2318646184640301</v>
      </c>
      <c r="W123" s="8">
        <v>0.10331666538963501</v>
      </c>
      <c r="X123" s="8">
        <f t="shared" si="1"/>
        <v>1.335181283853665</v>
      </c>
    </row>
    <row r="124" spans="1:24" s="4" customFormat="1" x14ac:dyDescent="0.25">
      <c r="A124" s="4" t="s">
        <v>37</v>
      </c>
      <c r="B124" s="4">
        <v>34732447</v>
      </c>
      <c r="C124" s="4">
        <v>35601767</v>
      </c>
      <c r="D124" s="4" t="s">
        <v>225</v>
      </c>
      <c r="E124" s="4" t="s">
        <v>7</v>
      </c>
      <c r="F124" s="17">
        <v>2.4762126977599999</v>
      </c>
      <c r="G124" s="6">
        <v>1.8791153900799999</v>
      </c>
      <c r="H124" s="6">
        <v>2.3340501278099999</v>
      </c>
      <c r="I124" s="7">
        <v>1.7353429494199999</v>
      </c>
      <c r="J124" s="6">
        <v>2.3602558612200002</v>
      </c>
      <c r="K124" s="6">
        <v>2.5105544799600001</v>
      </c>
      <c r="L124" s="6">
        <v>2.9722259813199998</v>
      </c>
      <c r="M124" s="18">
        <v>2.3040368307499999</v>
      </c>
      <c r="N124" s="17">
        <v>-1.0444541902</v>
      </c>
      <c r="O124" s="6">
        <v>-0.62397371007900004</v>
      </c>
      <c r="P124" s="6">
        <v>-1.3649380429</v>
      </c>
      <c r="Q124" s="6">
        <v>-1.49096147006</v>
      </c>
      <c r="R124" s="6">
        <v>-1.08824906421</v>
      </c>
      <c r="S124" s="6">
        <v>0.46878228333999999</v>
      </c>
      <c r="T124" s="6">
        <v>-1.3572794510299999</v>
      </c>
      <c r="U124" s="18">
        <v>-0.63524672983399999</v>
      </c>
      <c r="V124" s="7">
        <v>-1.1707465791323</v>
      </c>
      <c r="W124" s="8">
        <v>0.16167384658714701</v>
      </c>
      <c r="X124" s="8">
        <f t="shared" si="1"/>
        <v>1.332420425719447</v>
      </c>
    </row>
    <row r="125" spans="1:24" s="4" customFormat="1" x14ac:dyDescent="0.25">
      <c r="A125" s="4" t="s">
        <v>38</v>
      </c>
      <c r="B125" s="4">
        <v>59885791</v>
      </c>
      <c r="C125" s="4">
        <v>59891488</v>
      </c>
      <c r="D125" s="4" t="s">
        <v>70</v>
      </c>
      <c r="E125" s="4" t="s">
        <v>13</v>
      </c>
      <c r="F125" s="17">
        <v>2.0515719448600001</v>
      </c>
      <c r="G125" s="6">
        <v>1.7786995723300001</v>
      </c>
      <c r="H125" s="6">
        <v>2.4683827756799999</v>
      </c>
      <c r="I125" s="7">
        <v>1.73894953</v>
      </c>
      <c r="J125" s="6">
        <v>3.62058741322</v>
      </c>
      <c r="K125" s="6">
        <v>3.0270759086100001</v>
      </c>
      <c r="L125" s="6">
        <v>2.5372510243400002</v>
      </c>
      <c r="M125" s="18">
        <v>2.8673061338400001</v>
      </c>
      <c r="N125" s="17">
        <v>-1.9670347192199999</v>
      </c>
      <c r="O125" s="6">
        <v>-0.22776610206699999</v>
      </c>
      <c r="P125" s="6">
        <v>-1.2258573666000001</v>
      </c>
      <c r="Q125" s="6">
        <v>-1.0905495032100001</v>
      </c>
      <c r="R125" s="6">
        <v>-0.68772823839200004</v>
      </c>
      <c r="S125" s="6">
        <v>0.57845065142300001</v>
      </c>
      <c r="T125" s="6">
        <v>-1.0243656916099999</v>
      </c>
      <c r="U125" s="18">
        <v>-0.223852428903</v>
      </c>
      <c r="V125" s="7">
        <v>-3.2430048546570802</v>
      </c>
      <c r="W125" s="8">
        <v>-4.5596321397451298</v>
      </c>
      <c r="X125" s="8">
        <f t="shared" si="1"/>
        <v>1.3166272850880496</v>
      </c>
    </row>
    <row r="126" spans="1:24" s="4" customFormat="1" x14ac:dyDescent="0.25">
      <c r="A126" s="4" t="s">
        <v>28</v>
      </c>
      <c r="B126" s="4">
        <v>168131516</v>
      </c>
      <c r="C126" s="4">
        <v>168168875</v>
      </c>
      <c r="D126" s="4" t="s">
        <v>84</v>
      </c>
      <c r="E126" s="4" t="s">
        <v>7</v>
      </c>
      <c r="F126" s="17">
        <v>1.0817382338899999</v>
      </c>
      <c r="G126" s="6">
        <v>1.0712891313999999</v>
      </c>
      <c r="H126" s="6">
        <v>1.51843467766</v>
      </c>
      <c r="I126" s="7">
        <v>1.93566519145</v>
      </c>
      <c r="J126" s="6">
        <v>1.76557220545</v>
      </c>
      <c r="K126" s="6">
        <v>1.9531210463499999</v>
      </c>
      <c r="L126" s="6">
        <v>1.75766067046</v>
      </c>
      <c r="M126" s="18">
        <v>2.2468927987499998</v>
      </c>
      <c r="N126" s="17">
        <v>1.12527351033</v>
      </c>
      <c r="O126" s="6">
        <v>0.80033867872599995</v>
      </c>
      <c r="P126" s="6">
        <v>1.5325010941999999</v>
      </c>
      <c r="Q126" s="6">
        <v>0.93884969773399995</v>
      </c>
      <c r="R126" s="6">
        <v>1.90122011342</v>
      </c>
      <c r="S126" s="6">
        <v>1.51310731373</v>
      </c>
      <c r="T126" s="6">
        <v>1.6006089189799999</v>
      </c>
      <c r="U126" s="18">
        <v>0.81931756112300003</v>
      </c>
      <c r="V126" s="7">
        <v>-2.8931220077935098</v>
      </c>
      <c r="W126" s="8">
        <v>-4.2001544261374404</v>
      </c>
      <c r="X126" s="8">
        <f t="shared" si="1"/>
        <v>1.3070324183439306</v>
      </c>
    </row>
    <row r="127" spans="1:24" s="4" customFormat="1" x14ac:dyDescent="0.25">
      <c r="A127" s="4" t="s">
        <v>40</v>
      </c>
      <c r="B127" s="4">
        <v>3958675</v>
      </c>
      <c r="C127" s="4">
        <v>4014806</v>
      </c>
      <c r="D127" s="4" t="s">
        <v>155</v>
      </c>
      <c r="E127" s="4" t="s">
        <v>7</v>
      </c>
      <c r="F127" s="17">
        <v>0.86154187026100004</v>
      </c>
      <c r="G127" s="6">
        <v>0.89163838178099997</v>
      </c>
      <c r="H127" s="6">
        <v>0.75435049317799996</v>
      </c>
      <c r="I127" s="7">
        <v>1.4527218632200001</v>
      </c>
      <c r="J127" s="6">
        <v>5.7681733662899998E-2</v>
      </c>
      <c r="K127" s="6">
        <v>0.96107631157399998</v>
      </c>
      <c r="L127" s="6">
        <v>0.52520399191900002</v>
      </c>
      <c r="M127" s="18">
        <v>0.85452989984399996</v>
      </c>
      <c r="N127" s="17">
        <v>1.26156600101</v>
      </c>
      <c r="O127" s="6">
        <v>0.39994131785999998</v>
      </c>
      <c r="P127" s="6">
        <v>0.243418298807</v>
      </c>
      <c r="Q127" s="6">
        <v>0.58606981363900001</v>
      </c>
      <c r="R127" s="6">
        <v>0.35643792242900002</v>
      </c>
      <c r="S127" s="6">
        <v>0.83100664170100003</v>
      </c>
      <c r="T127" s="6">
        <v>-0.16855701922800001</v>
      </c>
      <c r="U127" s="18">
        <v>0.18738550059600001</v>
      </c>
      <c r="V127" s="7">
        <v>-1.7976366360795899</v>
      </c>
      <c r="W127" s="8">
        <v>-0.50961244828812502</v>
      </c>
      <c r="X127" s="8">
        <f t="shared" si="1"/>
        <v>1.2880241877914649</v>
      </c>
    </row>
    <row r="128" spans="1:24" s="4" customFormat="1" x14ac:dyDescent="0.25">
      <c r="A128" s="4" t="s">
        <v>17</v>
      </c>
      <c r="B128" s="4">
        <v>150119697</v>
      </c>
      <c r="C128" s="4">
        <v>150130823</v>
      </c>
      <c r="D128" s="4" t="s">
        <v>139</v>
      </c>
      <c r="E128" s="4" t="s">
        <v>7</v>
      </c>
      <c r="F128" s="17">
        <v>1.1570841457000001</v>
      </c>
      <c r="G128" s="6">
        <v>1.0329398036599999</v>
      </c>
      <c r="H128" s="6">
        <v>1.5289271949800001</v>
      </c>
      <c r="I128" s="7">
        <v>1.9936184532300001</v>
      </c>
      <c r="J128" s="6">
        <v>2.9464741049000001</v>
      </c>
      <c r="K128" s="6">
        <v>2.4427704213300001</v>
      </c>
      <c r="L128" s="6">
        <v>2.5630430149799999</v>
      </c>
      <c r="M128" s="18">
        <v>2.2750723663099999</v>
      </c>
      <c r="N128" s="17">
        <v>0.43010625834499999</v>
      </c>
      <c r="O128" s="6">
        <v>1.2548492222900001</v>
      </c>
      <c r="P128" s="6">
        <v>-0.21392926587300001</v>
      </c>
      <c r="Q128" s="6">
        <v>0.54091070225000004</v>
      </c>
      <c r="R128" s="6">
        <v>2.9785168351100002</v>
      </c>
      <c r="S128" s="6">
        <v>2.8567801574099998</v>
      </c>
      <c r="T128" s="6">
        <v>0.60744111491200004</v>
      </c>
      <c r="U128" s="18">
        <v>0.77599611792500001</v>
      </c>
      <c r="V128" s="7">
        <v>-2.0146598560582598</v>
      </c>
      <c r="W128" s="8">
        <v>-0.75756894453870205</v>
      </c>
      <c r="X128" s="8">
        <f t="shared" si="1"/>
        <v>1.2570909115195579</v>
      </c>
    </row>
    <row r="129" spans="1:24" s="4" customFormat="1" x14ac:dyDescent="0.25">
      <c r="A129" s="4" t="s">
        <v>17</v>
      </c>
      <c r="B129" s="4">
        <v>86649187</v>
      </c>
      <c r="C129" s="4">
        <v>86655028</v>
      </c>
      <c r="D129" s="4" t="s">
        <v>151</v>
      </c>
      <c r="E129" s="4" t="s">
        <v>7</v>
      </c>
      <c r="F129" s="17">
        <v>0.85396159406299998</v>
      </c>
      <c r="G129" s="6">
        <v>-0.522851951358</v>
      </c>
      <c r="H129" s="6">
        <v>0.78005505260999997</v>
      </c>
      <c r="I129" s="7">
        <v>1.36880506082</v>
      </c>
      <c r="J129" s="6">
        <v>1.27174564775</v>
      </c>
      <c r="K129" s="6">
        <v>-0.23783823336599999</v>
      </c>
      <c r="L129" s="6">
        <v>1.43661247209</v>
      </c>
      <c r="M129" s="18">
        <v>0.76413469219800001</v>
      </c>
      <c r="N129" s="17">
        <v>1.08698014836E-2</v>
      </c>
      <c r="O129" s="6">
        <v>-0.70700812233599997</v>
      </c>
      <c r="P129" s="6">
        <v>-0.446272041211</v>
      </c>
      <c r="Q129" s="6">
        <v>-0.96727093096100003</v>
      </c>
      <c r="R129" s="6">
        <v>0.32716280534300002</v>
      </c>
      <c r="S129" s="6">
        <v>-0.46419690845599998</v>
      </c>
      <c r="T129" s="6">
        <v>-3.4588257873699999E-3</v>
      </c>
      <c r="U129" s="18">
        <v>-0.66879341786900004</v>
      </c>
      <c r="V129" s="7">
        <v>-1.85236776485657</v>
      </c>
      <c r="W129" s="8">
        <v>-0.61585829744745801</v>
      </c>
      <c r="X129" s="8">
        <f t="shared" si="1"/>
        <v>1.2365094674091119</v>
      </c>
    </row>
    <row r="130" spans="1:24" s="4" customFormat="1" x14ac:dyDescent="0.25">
      <c r="A130" s="4" t="s">
        <v>26</v>
      </c>
      <c r="B130" s="4">
        <v>112074337</v>
      </c>
      <c r="C130" s="4">
        <v>112082357</v>
      </c>
      <c r="D130" s="4" t="s">
        <v>221</v>
      </c>
      <c r="E130" s="4" t="s">
        <v>13</v>
      </c>
      <c r="F130" s="17">
        <v>1.29149895517</v>
      </c>
      <c r="G130" s="6">
        <v>0.34568231543099998</v>
      </c>
      <c r="H130" s="6">
        <v>-9.7491733809299992E-3</v>
      </c>
      <c r="I130" s="7">
        <v>0.46540451761899998</v>
      </c>
      <c r="J130" s="6">
        <v>0.99446426874899996</v>
      </c>
      <c r="K130" s="6">
        <v>7.5028939763799998E-2</v>
      </c>
      <c r="L130" s="6">
        <v>1.58087936593</v>
      </c>
      <c r="M130" s="18">
        <v>-0.222830512594</v>
      </c>
      <c r="N130" s="17">
        <v>0.98077520445999999</v>
      </c>
      <c r="O130" s="6">
        <v>3.1430718532799999</v>
      </c>
      <c r="P130" s="6">
        <v>-4.3379071476299998E-2</v>
      </c>
      <c r="Q130" s="6">
        <v>3.2655106955100002</v>
      </c>
      <c r="R130" s="6">
        <v>1.77843088925</v>
      </c>
      <c r="S130" s="6">
        <v>3.6122376943600001</v>
      </c>
      <c r="T130" s="6">
        <v>0.43706316485800001</v>
      </c>
      <c r="U130" s="18">
        <v>2.8528016496599999</v>
      </c>
      <c r="V130" s="7">
        <v>-1.18890716390165</v>
      </c>
      <c r="W130" s="8">
        <v>3.9205816714202403E-2</v>
      </c>
      <c r="X130" s="8">
        <f t="shared" si="1"/>
        <v>1.2281129806158524</v>
      </c>
    </row>
    <row r="131" spans="1:24" s="4" customFormat="1" x14ac:dyDescent="0.25">
      <c r="A131" s="4" t="s">
        <v>103</v>
      </c>
      <c r="B131" s="4">
        <v>42863085</v>
      </c>
      <c r="C131" s="4">
        <v>43462845</v>
      </c>
      <c r="D131" s="4" t="s">
        <v>104</v>
      </c>
      <c r="E131" s="4" t="s">
        <v>7</v>
      </c>
      <c r="F131" s="17">
        <v>1.0608027716099999</v>
      </c>
      <c r="G131" s="6">
        <v>1.5203315391300001</v>
      </c>
      <c r="H131" s="6">
        <v>1.1736053610999999</v>
      </c>
      <c r="I131" s="7">
        <v>1.6552431727100001</v>
      </c>
      <c r="J131" s="6">
        <v>0.27492996664699998</v>
      </c>
      <c r="K131" s="6">
        <v>2.1565559638499998</v>
      </c>
      <c r="L131" s="6">
        <v>0.25798950213799998</v>
      </c>
      <c r="M131" s="18">
        <v>1.6160404652</v>
      </c>
      <c r="N131" s="17">
        <v>1.20034797668</v>
      </c>
      <c r="O131" s="6">
        <v>2.9115348027099999E-2</v>
      </c>
      <c r="P131" s="6">
        <v>1.3651698962900001</v>
      </c>
      <c r="Q131" s="6">
        <v>0.19972816099599999</v>
      </c>
      <c r="R131" s="6">
        <v>0.348275399905</v>
      </c>
      <c r="S131" s="6">
        <v>1.2520613408300001</v>
      </c>
      <c r="T131" s="6">
        <v>0.87281430277299998</v>
      </c>
      <c r="U131" s="18">
        <v>-0.24779720652199999</v>
      </c>
      <c r="V131" s="7">
        <v>-2.5219695028861602</v>
      </c>
      <c r="W131" s="8">
        <v>-1.3162587982737799</v>
      </c>
      <c r="X131" s="8">
        <f t="shared" ref="X131:X194" si="2">ABS(V131-W131)</f>
        <v>1.2057107046123803</v>
      </c>
    </row>
    <row r="132" spans="1:24" s="4" customFormat="1" x14ac:dyDescent="0.25">
      <c r="A132" s="4" t="s">
        <v>11</v>
      </c>
      <c r="B132" s="4">
        <v>5884886</v>
      </c>
      <c r="C132" s="4">
        <v>7412573</v>
      </c>
      <c r="D132" s="4" t="s">
        <v>143</v>
      </c>
      <c r="E132" s="4" t="s">
        <v>13</v>
      </c>
      <c r="F132" s="17">
        <v>0.57481588419999996</v>
      </c>
      <c r="G132" s="6">
        <v>1.6524828622100001</v>
      </c>
      <c r="H132" s="6">
        <v>1.1289617055100001</v>
      </c>
      <c r="I132" s="7">
        <v>1.4929233609999999</v>
      </c>
      <c r="J132" s="6">
        <v>1.1104714473499999</v>
      </c>
      <c r="K132" s="6">
        <v>1.2930005252900001</v>
      </c>
      <c r="L132" s="6">
        <v>0.71349486904399995</v>
      </c>
      <c r="M132" s="18">
        <v>0.579914837372</v>
      </c>
      <c r="N132" s="17">
        <v>1.2955343072500001</v>
      </c>
      <c r="O132" s="6">
        <v>0.371908618957</v>
      </c>
      <c r="P132" s="6">
        <v>1.6344527038000001</v>
      </c>
      <c r="Q132" s="6">
        <v>0.233668541422</v>
      </c>
      <c r="R132" s="6">
        <v>0.95765773137099997</v>
      </c>
      <c r="S132" s="6">
        <v>-6.5100275174399994E-2</v>
      </c>
      <c r="T132" s="6">
        <v>0.86773258355799998</v>
      </c>
      <c r="U132" s="18">
        <v>-1.0056768277000001</v>
      </c>
      <c r="V132" s="7">
        <v>-1.96210579956496</v>
      </c>
      <c r="W132" s="8">
        <v>-0.75852737750272203</v>
      </c>
      <c r="X132" s="8">
        <f t="shared" si="2"/>
        <v>1.2035784220622379</v>
      </c>
    </row>
    <row r="133" spans="1:24" s="4" customFormat="1" x14ac:dyDescent="0.25">
      <c r="A133" s="4" t="s">
        <v>16</v>
      </c>
      <c r="B133" s="4">
        <v>91023054</v>
      </c>
      <c r="C133" s="4">
        <v>91044960</v>
      </c>
      <c r="D133" s="4" t="s">
        <v>100</v>
      </c>
      <c r="E133" s="4" t="s">
        <v>7</v>
      </c>
      <c r="F133" s="17">
        <v>2.2533436894399999</v>
      </c>
      <c r="G133" s="6">
        <v>1.5915461179399999</v>
      </c>
      <c r="H133" s="6">
        <v>2.4180511511699998</v>
      </c>
      <c r="I133" s="7">
        <v>1.4288058180900001</v>
      </c>
      <c r="J133" s="6">
        <v>2.2128580003599998</v>
      </c>
      <c r="K133" s="6">
        <v>1.1923985433099999</v>
      </c>
      <c r="L133" s="6">
        <v>2.01081429167</v>
      </c>
      <c r="M133" s="18">
        <v>1.8464145111700001</v>
      </c>
      <c r="N133" s="17">
        <v>-0.26508875720500003</v>
      </c>
      <c r="O133" s="6">
        <v>5.1943256815100002E-2</v>
      </c>
      <c r="P133" s="6">
        <v>-0.39013759560599998</v>
      </c>
      <c r="Q133" s="6">
        <v>-0.206862598684</v>
      </c>
      <c r="R133" s="6">
        <v>-0.60948714150000005</v>
      </c>
      <c r="S133" s="6">
        <v>0.16134389432400001</v>
      </c>
      <c r="T133" s="6">
        <v>-0.93322963292799999</v>
      </c>
      <c r="U133" s="18">
        <v>0.23850238527500001</v>
      </c>
      <c r="V133" s="7">
        <v>-2.5484372781162898</v>
      </c>
      <c r="W133" s="8">
        <v>-3.7174449200439401</v>
      </c>
      <c r="X133" s="8">
        <f t="shared" si="2"/>
        <v>1.1690076419276503</v>
      </c>
    </row>
    <row r="134" spans="1:24" s="4" customFormat="1" x14ac:dyDescent="0.25">
      <c r="A134" s="4" t="s">
        <v>21</v>
      </c>
      <c r="B134" s="4">
        <v>131679414</v>
      </c>
      <c r="C134" s="4">
        <v>131685483</v>
      </c>
      <c r="D134" s="4" t="s">
        <v>251</v>
      </c>
      <c r="E134" s="4" t="s">
        <v>7</v>
      </c>
      <c r="F134" s="17">
        <v>0.93956864716400001</v>
      </c>
      <c r="G134" s="6">
        <v>1.6668411356599999</v>
      </c>
      <c r="H134" s="6">
        <v>1.6835584880900001</v>
      </c>
      <c r="I134" s="7">
        <v>2.4305028919999998</v>
      </c>
      <c r="J134" s="6">
        <v>1.1711177995199999</v>
      </c>
      <c r="K134" s="6">
        <v>1.9029679858999999</v>
      </c>
      <c r="L134" s="6">
        <v>1.7899906109299999</v>
      </c>
      <c r="M134" s="18">
        <v>1.68088985799</v>
      </c>
      <c r="N134" s="17">
        <v>-1.57887311285</v>
      </c>
      <c r="O134" s="6">
        <v>0.232702992321</v>
      </c>
      <c r="P134" s="6">
        <v>-0.22746863319300001</v>
      </c>
      <c r="Q134" s="6">
        <v>0.86448532548799994</v>
      </c>
      <c r="R134" s="6">
        <v>-1.5282638182999999</v>
      </c>
      <c r="S134" s="6">
        <v>0.78351137344599997</v>
      </c>
      <c r="T134" s="6">
        <v>-0.50915670209899999</v>
      </c>
      <c r="U134" s="18">
        <v>0.208491592659</v>
      </c>
      <c r="V134" s="7">
        <v>-0.97152385173011402</v>
      </c>
      <c r="W134" s="8">
        <v>-2.13579125488855</v>
      </c>
      <c r="X134" s="8">
        <f t="shared" si="2"/>
        <v>1.1642674031584361</v>
      </c>
    </row>
    <row r="135" spans="1:24" s="4" customFormat="1" x14ac:dyDescent="0.25">
      <c r="A135" s="4" t="s">
        <v>26</v>
      </c>
      <c r="B135" s="4">
        <v>84843370</v>
      </c>
      <c r="C135" s="4">
        <v>84936867</v>
      </c>
      <c r="D135" s="4" t="s">
        <v>198</v>
      </c>
      <c r="E135" s="4" t="s">
        <v>13</v>
      </c>
      <c r="F135" s="17">
        <v>1.04670107909</v>
      </c>
      <c r="G135" s="6">
        <v>1.2551734802700001</v>
      </c>
      <c r="H135" s="6">
        <v>1.3163200690600001</v>
      </c>
      <c r="I135" s="7">
        <v>1.6138603245300001</v>
      </c>
      <c r="J135" s="6">
        <v>1.7343257378800001</v>
      </c>
      <c r="K135" s="6">
        <v>1.78878286261</v>
      </c>
      <c r="L135" s="6">
        <v>1.1631627416600001</v>
      </c>
      <c r="M135" s="18">
        <v>2.2548096181799999</v>
      </c>
      <c r="N135" s="17">
        <v>0.68271915187599996</v>
      </c>
      <c r="O135" s="6">
        <v>-7.4626008026100005E-2</v>
      </c>
      <c r="P135" s="6">
        <v>0.34938538807699998</v>
      </c>
      <c r="Q135" s="6">
        <v>-0.14352125606400001</v>
      </c>
      <c r="R135" s="6">
        <v>1.90808103032</v>
      </c>
      <c r="S135" s="6">
        <v>0.409107220396</v>
      </c>
      <c r="T135" s="6">
        <v>-0.20503856825</v>
      </c>
      <c r="U135" s="18">
        <v>0.31062095617399998</v>
      </c>
      <c r="V135" s="7">
        <v>-1.3779090002917</v>
      </c>
      <c r="W135" s="8">
        <v>-0.235214263691709</v>
      </c>
      <c r="X135" s="8">
        <f t="shared" si="2"/>
        <v>1.1426947365999911</v>
      </c>
    </row>
    <row r="136" spans="1:24" s="4" customFormat="1" x14ac:dyDescent="0.25">
      <c r="A136" s="4" t="s">
        <v>38</v>
      </c>
      <c r="B136" s="4">
        <v>64494582</v>
      </c>
      <c r="C136" s="4">
        <v>64523524</v>
      </c>
      <c r="D136" s="4" t="s">
        <v>152</v>
      </c>
      <c r="E136" s="4" t="s">
        <v>7</v>
      </c>
      <c r="F136" s="17">
        <v>0.55826341249099998</v>
      </c>
      <c r="G136" s="6">
        <v>0.98214547894799997</v>
      </c>
      <c r="H136" s="6">
        <v>0.23282074523499999</v>
      </c>
      <c r="I136" s="7">
        <v>0.43288475784199998</v>
      </c>
      <c r="J136" s="6">
        <v>-0.344898011216</v>
      </c>
      <c r="K136" s="6">
        <v>0.74442351133899998</v>
      </c>
      <c r="L136" s="6">
        <v>0.16955283212899999</v>
      </c>
      <c r="M136" s="18">
        <v>1.16665201604</v>
      </c>
      <c r="N136" s="17">
        <v>-1.2280454567800001</v>
      </c>
      <c r="O136" s="6">
        <v>-0.18077788905200001</v>
      </c>
      <c r="P136" s="6">
        <v>-1.0817426834299999</v>
      </c>
      <c r="Q136" s="6">
        <v>-0.53470066130600002</v>
      </c>
      <c r="R136" s="6">
        <v>-1.0484321591200001</v>
      </c>
      <c r="S136" s="6">
        <v>-1.9889942382700001E-3</v>
      </c>
      <c r="T136" s="6">
        <v>-0.90895000878099996</v>
      </c>
      <c r="U136" s="18">
        <v>-0.18494060876099999</v>
      </c>
      <c r="V136" s="7">
        <v>-1.8522848787052499</v>
      </c>
      <c r="W136" s="8">
        <v>-2.9896618934924901</v>
      </c>
      <c r="X136" s="8">
        <f t="shared" si="2"/>
        <v>1.1373770147872402</v>
      </c>
    </row>
    <row r="137" spans="1:24" s="4" customFormat="1" x14ac:dyDescent="0.25">
      <c r="A137" s="4" t="s">
        <v>83</v>
      </c>
      <c r="B137" s="4">
        <v>65430029</v>
      </c>
      <c r="C137" s="4">
        <v>65835893</v>
      </c>
      <c r="D137" s="4" t="s">
        <v>183</v>
      </c>
      <c r="E137" s="4" t="s">
        <v>13</v>
      </c>
      <c r="F137" s="17">
        <v>2.1247498340000002</v>
      </c>
      <c r="G137" s="6">
        <v>0.81046634404600004</v>
      </c>
      <c r="H137" s="6">
        <v>2.49527040165</v>
      </c>
      <c r="I137" s="7">
        <v>1.6237911304999999</v>
      </c>
      <c r="J137" s="6">
        <v>2.56851487045</v>
      </c>
      <c r="K137" s="6">
        <v>1.23008058968</v>
      </c>
      <c r="L137" s="6">
        <v>2.1551428098800001</v>
      </c>
      <c r="M137" s="18">
        <v>1.0854058500299999</v>
      </c>
      <c r="N137" s="17">
        <v>1.66953110019</v>
      </c>
      <c r="O137" s="6">
        <v>-0.83053960157499995</v>
      </c>
      <c r="P137" s="6">
        <v>1.3979867025999999</v>
      </c>
      <c r="Q137" s="6">
        <v>-5.2845428505900001E-3</v>
      </c>
      <c r="R137" s="6">
        <v>2.5710360318599998</v>
      </c>
      <c r="S137" s="6">
        <v>0.13291416647900001</v>
      </c>
      <c r="T137" s="6">
        <v>1.36306029582</v>
      </c>
      <c r="U137" s="18">
        <v>-0.818705086809</v>
      </c>
      <c r="V137" s="7">
        <v>-1.52674176383813</v>
      </c>
      <c r="W137" s="8">
        <v>-0.392410011537001</v>
      </c>
      <c r="X137" s="8">
        <f t="shared" si="2"/>
        <v>1.1343317523011289</v>
      </c>
    </row>
    <row r="138" spans="1:24" s="4" customFormat="1" x14ac:dyDescent="0.25">
      <c r="A138" s="4" t="s">
        <v>17</v>
      </c>
      <c r="B138" s="4">
        <v>13044798</v>
      </c>
      <c r="C138" s="4">
        <v>13066439</v>
      </c>
      <c r="D138" s="4" t="s">
        <v>179</v>
      </c>
      <c r="E138" s="4" t="s">
        <v>13</v>
      </c>
      <c r="F138" s="17">
        <v>1.13119870163</v>
      </c>
      <c r="G138" s="6">
        <v>1.6628381060899999</v>
      </c>
      <c r="H138" s="6">
        <v>1.5461463980600001</v>
      </c>
      <c r="I138" s="7">
        <v>1.23702704403</v>
      </c>
      <c r="J138" s="6">
        <v>2.0493532983899998</v>
      </c>
      <c r="K138" s="6">
        <v>1.7679745179799999</v>
      </c>
      <c r="L138" s="6">
        <v>2.1353925307299999</v>
      </c>
      <c r="M138" s="18">
        <v>2.0881726603900002</v>
      </c>
      <c r="N138" s="17">
        <v>1.7731378359700001</v>
      </c>
      <c r="O138" s="6">
        <v>1.9062194208100001</v>
      </c>
      <c r="P138" s="6">
        <v>1.1447776519299999</v>
      </c>
      <c r="Q138" s="6">
        <v>1.32862536271</v>
      </c>
      <c r="R138" s="6">
        <v>2.9782518586800002</v>
      </c>
      <c r="S138" s="6">
        <v>2.7071505391100001</v>
      </c>
      <c r="T138" s="6">
        <v>2.6449111838900001</v>
      </c>
      <c r="U138" s="18">
        <v>2.3957125768999998</v>
      </c>
      <c r="V138" s="7">
        <v>-1.5552650137028801</v>
      </c>
      <c r="W138" s="8">
        <v>-0.42264916782776701</v>
      </c>
      <c r="X138" s="8">
        <f t="shared" si="2"/>
        <v>1.132615845875113</v>
      </c>
    </row>
    <row r="139" spans="1:24" s="4" customFormat="1" x14ac:dyDescent="0.25">
      <c r="A139" s="4" t="s">
        <v>17</v>
      </c>
      <c r="B139" s="4">
        <v>158849884</v>
      </c>
      <c r="C139" s="4">
        <v>159081590</v>
      </c>
      <c r="D139" s="4" t="s">
        <v>216</v>
      </c>
      <c r="E139" s="4" t="s">
        <v>7</v>
      </c>
      <c r="F139" s="17">
        <v>2.2141320908800002</v>
      </c>
      <c r="G139" s="6">
        <v>1.36734384029</v>
      </c>
      <c r="H139" s="6">
        <v>3.0460546074699999</v>
      </c>
      <c r="I139" s="7">
        <v>1.8813860903099999</v>
      </c>
      <c r="J139" s="6">
        <v>3.15682423312</v>
      </c>
      <c r="K139" s="6">
        <v>2.84012623979</v>
      </c>
      <c r="L139" s="6">
        <v>2.5506970511599998</v>
      </c>
      <c r="M139" s="18">
        <v>2.8038528574599999</v>
      </c>
      <c r="N139" s="17">
        <v>0.53937678227700003</v>
      </c>
      <c r="O139" s="6">
        <v>0.501764621375</v>
      </c>
      <c r="P139" s="6">
        <v>1.40369106986</v>
      </c>
      <c r="Q139" s="6">
        <v>0.90426710705299995</v>
      </c>
      <c r="R139" s="6">
        <v>2.4943775002100002</v>
      </c>
      <c r="S139" s="6">
        <v>1.7389140507700001</v>
      </c>
      <c r="T139" s="6">
        <v>0.63480380897699995</v>
      </c>
      <c r="U139" s="18">
        <v>1.5058306835299999</v>
      </c>
      <c r="V139" s="7">
        <v>-1.2210101536209801</v>
      </c>
      <c r="W139" s="8">
        <v>-0.10133000660251799</v>
      </c>
      <c r="X139" s="8">
        <f t="shared" si="2"/>
        <v>1.1196801470184621</v>
      </c>
    </row>
    <row r="140" spans="1:24" s="4" customFormat="1" x14ac:dyDescent="0.25">
      <c r="A140" s="4" t="s">
        <v>24</v>
      </c>
      <c r="B140" s="4">
        <v>14432344</v>
      </c>
      <c r="C140" s="4">
        <v>14548925</v>
      </c>
      <c r="D140" s="4" t="s">
        <v>163</v>
      </c>
      <c r="E140" s="4" t="s">
        <v>7</v>
      </c>
      <c r="F140" s="17">
        <v>2.6123088390300002</v>
      </c>
      <c r="G140" s="6">
        <v>2.2114273450400002</v>
      </c>
      <c r="H140" s="6">
        <v>2.6209849850900002</v>
      </c>
      <c r="I140" s="7">
        <v>1.8575644008700001</v>
      </c>
      <c r="J140" s="6">
        <v>3.3218694745000001</v>
      </c>
      <c r="K140" s="6">
        <v>2.73742462429</v>
      </c>
      <c r="L140" s="6">
        <v>2.7088719590400001</v>
      </c>
      <c r="M140" s="18">
        <v>2.3136423780699999</v>
      </c>
      <c r="N140" s="17">
        <v>-0.92751688186600001</v>
      </c>
      <c r="O140" s="6">
        <v>-0.59770932728299997</v>
      </c>
      <c r="P140" s="6">
        <v>-0.66574050322300005</v>
      </c>
      <c r="Q140" s="6">
        <v>-0.354197243143</v>
      </c>
      <c r="R140" s="6">
        <v>9.85674872466E-2</v>
      </c>
      <c r="S140" s="6">
        <v>0.36184914759100001</v>
      </c>
      <c r="T140" s="6">
        <v>-0.44870721302200001</v>
      </c>
      <c r="U140" s="18">
        <v>-8.1875848423199997E-3</v>
      </c>
      <c r="V140" s="7">
        <v>-1.73018647450804</v>
      </c>
      <c r="W140" s="8">
        <v>-0.61645476974468905</v>
      </c>
      <c r="X140" s="8">
        <f t="shared" si="2"/>
        <v>1.1137317047633508</v>
      </c>
    </row>
    <row r="141" spans="1:24" s="4" customFormat="1" x14ac:dyDescent="0.25">
      <c r="A141" s="4" t="s">
        <v>24</v>
      </c>
      <c r="B141" s="4">
        <v>84851360</v>
      </c>
      <c r="C141" s="4">
        <v>85035283</v>
      </c>
      <c r="D141" s="4" t="s">
        <v>171</v>
      </c>
      <c r="E141" s="4" t="s">
        <v>13</v>
      </c>
      <c r="F141" s="17">
        <v>1.5710835645800001</v>
      </c>
      <c r="G141" s="6">
        <v>1.2491757720400001</v>
      </c>
      <c r="H141" s="6">
        <v>2.1102606075099999</v>
      </c>
      <c r="I141" s="7">
        <v>1.08216341823</v>
      </c>
      <c r="J141" s="6">
        <v>1.89755014118</v>
      </c>
      <c r="K141" s="6">
        <v>0.87829042524800005</v>
      </c>
      <c r="L141" s="6">
        <v>0.78369747294600001</v>
      </c>
      <c r="M141" s="18">
        <v>1.0550840021700001</v>
      </c>
      <c r="N141" s="17">
        <v>2.9964361773100001</v>
      </c>
      <c r="O141" s="6">
        <v>0.86294363325699996</v>
      </c>
      <c r="P141" s="6">
        <v>3.2345111472600001</v>
      </c>
      <c r="Q141" s="6">
        <v>-2.99144830971E-2</v>
      </c>
      <c r="R141" s="6">
        <v>3.1604846513</v>
      </c>
      <c r="S141" s="6">
        <v>1.00844065229</v>
      </c>
      <c r="T141" s="6">
        <v>1.91967133104</v>
      </c>
      <c r="U141" s="18">
        <v>3.7809343680699999E-2</v>
      </c>
      <c r="V141" s="7">
        <v>-1.6634696086934599</v>
      </c>
      <c r="W141" s="8">
        <v>-0.56141348920909995</v>
      </c>
      <c r="X141" s="8">
        <f t="shared" si="2"/>
        <v>1.1020561194843599</v>
      </c>
    </row>
    <row r="142" spans="1:24" s="4" customFormat="1" x14ac:dyDescent="0.25">
      <c r="A142" s="4" t="s">
        <v>42</v>
      </c>
      <c r="B142" s="4">
        <v>75971012</v>
      </c>
      <c r="C142" s="4">
        <v>76052746</v>
      </c>
      <c r="D142" s="4" t="s">
        <v>256</v>
      </c>
      <c r="E142" s="4" t="s">
        <v>13</v>
      </c>
      <c r="F142" s="17">
        <v>0.70570693167099996</v>
      </c>
      <c r="G142" s="6">
        <v>0.40855286231499999</v>
      </c>
      <c r="H142" s="6">
        <v>0.71929386705700005</v>
      </c>
      <c r="I142" s="7">
        <v>0.12028749734999999</v>
      </c>
      <c r="J142" s="6">
        <v>1.28350497177</v>
      </c>
      <c r="K142" s="6">
        <v>0.14679811100000001</v>
      </c>
      <c r="L142" s="6">
        <v>1.3996526550499999</v>
      </c>
      <c r="M142" s="18">
        <v>-4.6375269294299998E-2</v>
      </c>
      <c r="N142" s="17">
        <v>3.2468371083299998</v>
      </c>
      <c r="O142" s="6">
        <v>0.25091388823999999</v>
      </c>
      <c r="P142" s="6">
        <v>2.6419695327600001</v>
      </c>
      <c r="Q142" s="6">
        <v>0.37141363078599998</v>
      </c>
      <c r="R142" s="6">
        <v>3.4019394857499998</v>
      </c>
      <c r="S142" s="6">
        <v>0.75996566758299999</v>
      </c>
      <c r="T142" s="6">
        <v>3.3125503886100001</v>
      </c>
      <c r="U142" s="18">
        <v>0.58333257322099996</v>
      </c>
      <c r="V142" s="7">
        <v>-0.95407854522739199</v>
      </c>
      <c r="W142" s="8">
        <v>0.138989396982928</v>
      </c>
      <c r="X142" s="8">
        <f t="shared" si="2"/>
        <v>1.09306794221032</v>
      </c>
    </row>
    <row r="143" spans="1:24" s="4" customFormat="1" x14ac:dyDescent="0.25">
      <c r="A143" s="4" t="s">
        <v>21</v>
      </c>
      <c r="B143" s="4">
        <v>129418575</v>
      </c>
      <c r="C143" s="4">
        <v>129457964</v>
      </c>
      <c r="D143" s="4" t="s">
        <v>268</v>
      </c>
      <c r="E143" s="4" t="s">
        <v>13</v>
      </c>
      <c r="F143" s="17">
        <v>0.559769379387</v>
      </c>
      <c r="G143" s="6">
        <v>-0.98034419728400002</v>
      </c>
      <c r="H143" s="6">
        <v>9.70318487368E-2</v>
      </c>
      <c r="I143" s="7">
        <v>-1.1697818276900001</v>
      </c>
      <c r="J143" s="6">
        <v>0.14892955107399999</v>
      </c>
      <c r="K143" s="6">
        <v>-1.95511302269</v>
      </c>
      <c r="L143" s="6">
        <v>-0.15647072154</v>
      </c>
      <c r="M143" s="18">
        <v>-1.2469221270199999</v>
      </c>
      <c r="N143" s="17">
        <v>-0.62460744636300003</v>
      </c>
      <c r="O143" s="6">
        <v>-3.0490480574999999</v>
      </c>
      <c r="P143" s="6">
        <v>-0.48848612038</v>
      </c>
      <c r="Q143" s="6">
        <v>-2.83709281406</v>
      </c>
      <c r="R143" s="6">
        <v>-1.13351322266</v>
      </c>
      <c r="S143" s="6">
        <v>-3.3672427156400002</v>
      </c>
      <c r="T143" s="6">
        <v>-0.840719787419</v>
      </c>
      <c r="U143" s="18">
        <v>-2.5357941471199998</v>
      </c>
      <c r="V143" s="7">
        <v>-0.84423175140567797</v>
      </c>
      <c r="W143" s="8">
        <v>0.24568580369235099</v>
      </c>
      <c r="X143" s="8">
        <f t="shared" si="2"/>
        <v>1.0899175550980289</v>
      </c>
    </row>
    <row r="144" spans="1:24" s="4" customFormat="1" x14ac:dyDescent="0.25">
      <c r="A144" s="4" t="s">
        <v>42</v>
      </c>
      <c r="B144" s="4">
        <v>45357440</v>
      </c>
      <c r="C144" s="4">
        <v>45370044</v>
      </c>
      <c r="D144" s="4" t="s">
        <v>115</v>
      </c>
      <c r="E144" s="4" t="s">
        <v>13</v>
      </c>
      <c r="F144" s="17">
        <v>0.97241964461899999</v>
      </c>
      <c r="G144" s="6">
        <v>2.5183450172400001</v>
      </c>
      <c r="H144" s="6">
        <v>0.58545504928699998</v>
      </c>
      <c r="I144" s="7">
        <v>2.65298922743</v>
      </c>
      <c r="J144" s="6">
        <v>1.6168782631</v>
      </c>
      <c r="K144" s="6">
        <v>2.8825545147799998</v>
      </c>
      <c r="L144" s="6">
        <v>1.2536853883500001</v>
      </c>
      <c r="M144" s="18">
        <v>2.3614571882000002</v>
      </c>
      <c r="N144" s="17">
        <v>0.57630776993199995</v>
      </c>
      <c r="O144" s="6">
        <v>-0.96384566315599995</v>
      </c>
      <c r="P144" s="6">
        <v>1.84523453099E-2</v>
      </c>
      <c r="Q144" s="6">
        <v>-0.65740389277800004</v>
      </c>
      <c r="R144" s="6">
        <v>0.69384960342199997</v>
      </c>
      <c r="S144" s="6">
        <v>-0.189584141092</v>
      </c>
      <c r="T144" s="6">
        <v>0.42020588330600001</v>
      </c>
      <c r="U144" s="18">
        <v>-0.48193151992200001</v>
      </c>
      <c r="V144" s="7">
        <v>-2.3410059329400501</v>
      </c>
      <c r="W144" s="8">
        <v>-1.2801529077238401</v>
      </c>
      <c r="X144" s="8">
        <f t="shared" si="2"/>
        <v>1.0608530252162101</v>
      </c>
    </row>
    <row r="145" spans="1:24" s="4" customFormat="1" x14ac:dyDescent="0.25">
      <c r="A145" s="4" t="s">
        <v>10</v>
      </c>
      <c r="B145" s="4">
        <v>31653629</v>
      </c>
      <c r="C145" s="4">
        <v>31720870</v>
      </c>
      <c r="D145" s="4" t="s">
        <v>99</v>
      </c>
      <c r="E145" s="4" t="s">
        <v>7</v>
      </c>
      <c r="F145" s="17">
        <v>0.47004300496000001</v>
      </c>
      <c r="G145" s="6">
        <v>2.8078893958900002</v>
      </c>
      <c r="H145" s="6">
        <v>0.49106108312500002</v>
      </c>
      <c r="I145" s="7">
        <v>1.8332003485999999</v>
      </c>
      <c r="J145" s="6">
        <v>-0.31782555521099998</v>
      </c>
      <c r="K145" s="6">
        <v>2.0832673863700002</v>
      </c>
      <c r="L145" s="6">
        <v>0.30830389867500002</v>
      </c>
      <c r="M145" s="18">
        <v>2.3389699796499999</v>
      </c>
      <c r="N145" s="17">
        <v>1.8122307364900001</v>
      </c>
      <c r="O145" s="6">
        <v>2.4565004740399998</v>
      </c>
      <c r="P145" s="6">
        <v>1.9801632357200001</v>
      </c>
      <c r="Q145" s="6">
        <v>1.08681731015</v>
      </c>
      <c r="R145" s="6">
        <v>1.16908102341</v>
      </c>
      <c r="S145" s="6">
        <v>2.21791520785</v>
      </c>
      <c r="T145" s="6">
        <v>1.2477915131199999</v>
      </c>
      <c r="U145" s="18">
        <v>1.9429710473199999</v>
      </c>
      <c r="V145" s="7">
        <v>-2.54851489516229</v>
      </c>
      <c r="W145" s="8">
        <v>-1.51071219519497</v>
      </c>
      <c r="X145" s="8">
        <f t="shared" si="2"/>
        <v>1.03780269996732</v>
      </c>
    </row>
    <row r="146" spans="1:24" s="4" customFormat="1" x14ac:dyDescent="0.25">
      <c r="A146" s="4" t="s">
        <v>21</v>
      </c>
      <c r="B146" s="4">
        <v>81893815</v>
      </c>
      <c r="C146" s="4">
        <v>82100035</v>
      </c>
      <c r="D146" s="4" t="s">
        <v>257</v>
      </c>
      <c r="E146" s="4" t="s">
        <v>13</v>
      </c>
      <c r="F146" s="17">
        <v>1.0746853882</v>
      </c>
      <c r="G146" s="6">
        <v>0.94497436155000003</v>
      </c>
      <c r="H146" s="6">
        <v>1.3042320351600001</v>
      </c>
      <c r="I146" s="7">
        <v>1.1688683818300001</v>
      </c>
      <c r="J146" s="6">
        <v>1.6405299872300001</v>
      </c>
      <c r="K146" s="6">
        <v>1.25611532913</v>
      </c>
      <c r="L146" s="6">
        <v>0.96522323755899997</v>
      </c>
      <c r="M146" s="18">
        <v>1.5158612205699999</v>
      </c>
      <c r="N146" s="17">
        <v>1.18306851039</v>
      </c>
      <c r="O146" s="6">
        <v>-0.38058254059399999</v>
      </c>
      <c r="P146" s="6">
        <v>1.33382776684</v>
      </c>
      <c r="Q146" s="6">
        <v>-4.2237135957600001E-2</v>
      </c>
      <c r="R146" s="6">
        <v>2.13886225697</v>
      </c>
      <c r="S146" s="6">
        <v>0.31628673523599998</v>
      </c>
      <c r="T146" s="6">
        <v>1.2222896608</v>
      </c>
      <c r="U146" s="18">
        <v>-0.32710698469100002</v>
      </c>
      <c r="V146" s="7">
        <v>-0.94375987511652204</v>
      </c>
      <c r="W146" s="8">
        <v>8.9405396247601895E-2</v>
      </c>
      <c r="X146" s="8">
        <f t="shared" si="2"/>
        <v>1.0331652713641239</v>
      </c>
    </row>
    <row r="147" spans="1:24" s="4" customFormat="1" x14ac:dyDescent="0.25">
      <c r="A147" s="4" t="s">
        <v>11</v>
      </c>
      <c r="B147" s="4">
        <v>35832964</v>
      </c>
      <c r="C147" s="4">
        <v>35871468</v>
      </c>
      <c r="D147" s="4" t="s">
        <v>174</v>
      </c>
      <c r="E147" s="4" t="s">
        <v>7</v>
      </c>
      <c r="F147" s="17">
        <v>-0.49969451576000001</v>
      </c>
      <c r="G147" s="6">
        <v>0.15032111097299999</v>
      </c>
      <c r="H147" s="6">
        <v>3.2654600932899999E-2</v>
      </c>
      <c r="I147" s="7">
        <v>4.5236500571299999E-2</v>
      </c>
      <c r="J147" s="6">
        <v>-0.40223508846900002</v>
      </c>
      <c r="K147" s="6">
        <v>0.836466542649</v>
      </c>
      <c r="L147" s="6">
        <v>-0.81757936590400004</v>
      </c>
      <c r="M147" s="18">
        <v>0.137436008734</v>
      </c>
      <c r="N147" s="17">
        <v>-0.77228499607000001</v>
      </c>
      <c r="O147" s="6">
        <v>0.26672065950099999</v>
      </c>
      <c r="P147" s="6">
        <v>-1.1817937140799999</v>
      </c>
      <c r="Q147" s="6">
        <v>0.13685868956399999</v>
      </c>
      <c r="R147" s="6">
        <v>-0.83942251944599999</v>
      </c>
      <c r="S147" s="6">
        <v>0.431623795511</v>
      </c>
      <c r="T147" s="6">
        <v>-1.82533920354</v>
      </c>
      <c r="U147" s="18">
        <v>-0.16822795391000001</v>
      </c>
      <c r="V147" s="7">
        <v>-1.6139071209540501</v>
      </c>
      <c r="W147" s="8">
        <v>-0.58155260702542599</v>
      </c>
      <c r="X147" s="8">
        <f t="shared" si="2"/>
        <v>1.0323545139286241</v>
      </c>
    </row>
    <row r="148" spans="1:24" s="4" customFormat="1" x14ac:dyDescent="0.25">
      <c r="A148" s="4" t="s">
        <v>10</v>
      </c>
      <c r="B148" s="4">
        <v>7272514</v>
      </c>
      <c r="C148" s="4">
        <v>7283333</v>
      </c>
      <c r="D148" s="4" t="s">
        <v>201</v>
      </c>
      <c r="E148" s="4" t="s">
        <v>13</v>
      </c>
      <c r="F148" s="17">
        <v>2.6544565263400002</v>
      </c>
      <c r="G148" s="6">
        <v>2.6810641211799999</v>
      </c>
      <c r="H148" s="6">
        <v>2.84470082053</v>
      </c>
      <c r="I148" s="7">
        <v>2.53008789702</v>
      </c>
      <c r="J148" s="6">
        <v>3.0075528229500001</v>
      </c>
      <c r="K148" s="6">
        <v>2.69492259554</v>
      </c>
      <c r="L148" s="6">
        <v>2.5176644377200001</v>
      </c>
      <c r="M148" s="18">
        <v>2.5391556452800002</v>
      </c>
      <c r="N148" s="17">
        <v>0.14745576669800001</v>
      </c>
      <c r="O148" s="6">
        <v>0.49621444532800002</v>
      </c>
      <c r="P148" s="6">
        <v>0.35426416579600001</v>
      </c>
      <c r="Q148" s="6">
        <v>0.17117442675700001</v>
      </c>
      <c r="R148" s="6">
        <v>-0.15460937957099999</v>
      </c>
      <c r="S148" s="6">
        <v>1.07551814039</v>
      </c>
      <c r="T148" s="6">
        <v>-0.49927026993700002</v>
      </c>
      <c r="U148" s="18">
        <v>0.29573906533200001</v>
      </c>
      <c r="V148" s="7">
        <v>-1.3586318978755101</v>
      </c>
      <c r="W148" s="8">
        <v>-0.329668907208299</v>
      </c>
      <c r="X148" s="8">
        <f t="shared" si="2"/>
        <v>1.0289629906672111</v>
      </c>
    </row>
    <row r="149" spans="1:24" s="4" customFormat="1" x14ac:dyDescent="0.25">
      <c r="A149" s="4" t="s">
        <v>26</v>
      </c>
      <c r="B149" s="4">
        <v>41629157</v>
      </c>
      <c r="C149" s="4">
        <v>41706254</v>
      </c>
      <c r="D149" s="4" t="s">
        <v>110</v>
      </c>
      <c r="E149" s="4" t="s">
        <v>7</v>
      </c>
      <c r="F149" s="17">
        <v>0.59147024353599997</v>
      </c>
      <c r="G149" s="6">
        <v>0.69722129352899997</v>
      </c>
      <c r="H149" s="6">
        <v>1.1948550654600001</v>
      </c>
      <c r="I149" s="7">
        <v>0.46811186254699999</v>
      </c>
      <c r="J149" s="6">
        <v>0.109187207513</v>
      </c>
      <c r="K149" s="6">
        <v>0.56010831163599994</v>
      </c>
      <c r="L149" s="6">
        <v>1.47643231172</v>
      </c>
      <c r="M149" s="18">
        <v>0.24785488128200001</v>
      </c>
      <c r="N149" s="17">
        <v>-0.69873308096599995</v>
      </c>
      <c r="O149" s="6">
        <v>-0.20925930755399999</v>
      </c>
      <c r="P149" s="6">
        <v>-0.36502443818399999</v>
      </c>
      <c r="Q149" s="6">
        <v>-0.84039490326699995</v>
      </c>
      <c r="R149" s="6">
        <v>-0.37067884661900002</v>
      </c>
      <c r="S149" s="6">
        <v>2.01430612206E-2</v>
      </c>
      <c r="T149" s="6">
        <v>-0.216915666955</v>
      </c>
      <c r="U149" s="18">
        <v>-0.71269595176699996</v>
      </c>
      <c r="V149" s="7">
        <v>-2.3852708560779901</v>
      </c>
      <c r="W149" s="8">
        <v>-1.36750382840092</v>
      </c>
      <c r="X149" s="8">
        <f t="shared" si="2"/>
        <v>1.0177670276770701</v>
      </c>
    </row>
    <row r="150" spans="1:24" s="4" customFormat="1" x14ac:dyDescent="0.25">
      <c r="A150" s="4" t="s">
        <v>17</v>
      </c>
      <c r="B150" s="4">
        <v>135448969</v>
      </c>
      <c r="C150" s="4">
        <v>135543629</v>
      </c>
      <c r="D150" s="4" t="s">
        <v>157</v>
      </c>
      <c r="E150" s="4" t="s">
        <v>13</v>
      </c>
      <c r="F150" s="17">
        <v>0.83305465944000001</v>
      </c>
      <c r="G150" s="6">
        <v>1.4665347445500001</v>
      </c>
      <c r="H150" s="6">
        <v>1.81903668328</v>
      </c>
      <c r="I150" s="7">
        <v>1.4045516873199999</v>
      </c>
      <c r="J150" s="6">
        <v>1.06816580691</v>
      </c>
      <c r="K150" s="6">
        <v>2.66432492179</v>
      </c>
      <c r="L150" s="6">
        <v>1.14414001969</v>
      </c>
      <c r="M150" s="18">
        <v>2.40455548036</v>
      </c>
      <c r="N150" s="17">
        <v>1.5196423246899999</v>
      </c>
      <c r="O150" s="6">
        <v>0.46106947513000002</v>
      </c>
      <c r="P150" s="6">
        <v>1.72688498908</v>
      </c>
      <c r="Q150" s="6">
        <v>7.3668079085499993E-2</v>
      </c>
      <c r="R150" s="6">
        <v>2.1819826237800002</v>
      </c>
      <c r="S150" s="6">
        <v>1.7527449746399999</v>
      </c>
      <c r="T150" s="6">
        <v>1.9270319704600001</v>
      </c>
      <c r="U150" s="18">
        <v>0.56174694593499996</v>
      </c>
      <c r="V150" s="7">
        <v>-1.7937997914994399</v>
      </c>
      <c r="W150" s="8">
        <v>-0.78425427963609495</v>
      </c>
      <c r="X150" s="8">
        <f t="shared" si="2"/>
        <v>1.009545511863345</v>
      </c>
    </row>
    <row r="151" spans="1:24" s="4" customFormat="1" x14ac:dyDescent="0.25">
      <c r="A151" s="4" t="s">
        <v>24</v>
      </c>
      <c r="B151" s="4">
        <v>4060683</v>
      </c>
      <c r="C151" s="4">
        <v>4065592</v>
      </c>
      <c r="D151" s="4" t="s">
        <v>231</v>
      </c>
      <c r="E151" s="4" t="s">
        <v>7</v>
      </c>
      <c r="F151" s="17">
        <v>1.56324724303</v>
      </c>
      <c r="G151" s="6">
        <v>1.0296012292900001</v>
      </c>
      <c r="H151" s="6">
        <v>0.72332125560000005</v>
      </c>
      <c r="I151" s="7">
        <v>1.5024481671300001</v>
      </c>
      <c r="J151" s="6">
        <v>1.4299953901</v>
      </c>
      <c r="K151" s="6">
        <v>1.77166684079</v>
      </c>
      <c r="L151" s="6">
        <v>0.90486019080900004</v>
      </c>
      <c r="M151" s="18">
        <v>2.0943134698699999</v>
      </c>
      <c r="N151" s="17">
        <v>1.8043010069600001</v>
      </c>
      <c r="O151" s="6">
        <v>2.26111100372</v>
      </c>
      <c r="P151" s="6">
        <v>1.37602117017</v>
      </c>
      <c r="Q151" s="6">
        <v>1.7824363411299999</v>
      </c>
      <c r="R151" s="6">
        <v>2.0848429135500002</v>
      </c>
      <c r="S151" s="6">
        <v>3.0328533801000002</v>
      </c>
      <c r="T151" s="6">
        <v>0.96280283294699998</v>
      </c>
      <c r="U151" s="18">
        <v>2.1040516503900002</v>
      </c>
      <c r="V151" s="7">
        <v>-1.0978985666232299</v>
      </c>
      <c r="W151" s="8">
        <v>-9.0090947182176195E-2</v>
      </c>
      <c r="X151" s="8">
        <f t="shared" si="2"/>
        <v>1.0078076194410537</v>
      </c>
    </row>
    <row r="152" spans="1:24" s="4" customFormat="1" x14ac:dyDescent="0.25">
      <c r="A152" s="4" t="s">
        <v>30</v>
      </c>
      <c r="B152" s="4">
        <v>47412184</v>
      </c>
      <c r="C152" s="4">
        <v>48623535</v>
      </c>
      <c r="D152" s="4" t="s">
        <v>223</v>
      </c>
      <c r="E152" s="4" t="s">
        <v>7</v>
      </c>
      <c r="F152" s="17">
        <v>1.2301161352500001</v>
      </c>
      <c r="G152" s="6">
        <v>0.77979288208599995</v>
      </c>
      <c r="H152" s="6">
        <v>1.4882222735799999</v>
      </c>
      <c r="I152" s="7">
        <v>0.87354986905400001</v>
      </c>
      <c r="J152" s="6">
        <v>1.53358541585</v>
      </c>
      <c r="K152" s="6">
        <v>1.4929130556300001</v>
      </c>
      <c r="L152" s="6">
        <v>1.4924091637700001</v>
      </c>
      <c r="M152" s="18">
        <v>1.4246078639599999</v>
      </c>
      <c r="N152" s="17">
        <v>1.33740788209E-2</v>
      </c>
      <c r="O152" s="6">
        <v>-0.35083376993900001</v>
      </c>
      <c r="P152" s="6">
        <v>-0.23605953097999999</v>
      </c>
      <c r="Q152" s="6">
        <v>2.16995636578E-2</v>
      </c>
      <c r="R152" s="6">
        <v>-7.9206375128399995E-2</v>
      </c>
      <c r="S152" s="6">
        <v>8.5661710792499998E-2</v>
      </c>
      <c r="T152" s="6">
        <v>-0.30550557612000001</v>
      </c>
      <c r="U152" s="18">
        <v>-0.49294551693900002</v>
      </c>
      <c r="V152" s="7">
        <v>-1.1789738294824199</v>
      </c>
      <c r="W152" s="8">
        <v>-0.17423930526892201</v>
      </c>
      <c r="X152" s="8">
        <f t="shared" si="2"/>
        <v>1.004734524213498</v>
      </c>
    </row>
    <row r="153" spans="1:24" s="4" customFormat="1" x14ac:dyDescent="0.25">
      <c r="A153" s="4" t="s">
        <v>21</v>
      </c>
      <c r="B153" s="4">
        <v>57850566</v>
      </c>
      <c r="C153" s="4">
        <v>57891582</v>
      </c>
      <c r="D153" s="4" t="s">
        <v>36</v>
      </c>
      <c r="E153" s="4" t="s">
        <v>13</v>
      </c>
      <c r="F153" s="17">
        <v>2.5176809698999998</v>
      </c>
      <c r="G153" s="6">
        <v>2.5465028628000002</v>
      </c>
      <c r="H153" s="6">
        <v>2.1969811977</v>
      </c>
      <c r="I153" s="7">
        <v>1.8533590558599999</v>
      </c>
      <c r="J153" s="6">
        <v>2.7635987286099999</v>
      </c>
      <c r="K153" s="6">
        <v>2.0894925097599999</v>
      </c>
      <c r="L153" s="6">
        <v>1.73683750706</v>
      </c>
      <c r="M153" s="18">
        <v>1.9587071844799999</v>
      </c>
      <c r="N153" s="17">
        <v>-3.3402417263700003E-2</v>
      </c>
      <c r="O153" s="6">
        <v>0.70894753613700001</v>
      </c>
      <c r="P153" s="6">
        <v>-0.49320169451500001</v>
      </c>
      <c r="Q153" s="6">
        <v>0.42800805320300001</v>
      </c>
      <c r="R153" s="6">
        <v>1.2941295935699999</v>
      </c>
      <c r="S153" s="6">
        <v>1.2288884791700001</v>
      </c>
      <c r="T153" s="6">
        <v>-0.818813816493</v>
      </c>
      <c r="U153" s="18">
        <v>-0.359802247844</v>
      </c>
      <c r="V153" s="7">
        <v>-4.9260568589015499</v>
      </c>
      <c r="W153" s="8">
        <v>-3.9393859108760099</v>
      </c>
      <c r="X153" s="8">
        <f t="shared" si="2"/>
        <v>0.98667094802554001</v>
      </c>
    </row>
    <row r="154" spans="1:24" s="4" customFormat="1" x14ac:dyDescent="0.25">
      <c r="A154" s="4" t="s">
        <v>17</v>
      </c>
      <c r="B154" s="4">
        <v>63902493</v>
      </c>
      <c r="C154" s="4">
        <v>63914577</v>
      </c>
      <c r="D154" s="4" t="s">
        <v>167</v>
      </c>
      <c r="E154" s="4" t="s">
        <v>13</v>
      </c>
      <c r="F154" s="17">
        <v>1.76257321509</v>
      </c>
      <c r="G154" s="6">
        <v>0.757860599824</v>
      </c>
      <c r="H154" s="6">
        <v>1.4581272278099999</v>
      </c>
      <c r="I154" s="7">
        <v>0.96579498897500005</v>
      </c>
      <c r="J154" s="6">
        <v>2.0473056882399998</v>
      </c>
      <c r="K154" s="6">
        <v>1.8270343790900001</v>
      </c>
      <c r="L154" s="6">
        <v>2.1080305774200001</v>
      </c>
      <c r="M154" s="18">
        <v>1.0501674506300001</v>
      </c>
      <c r="N154" s="17">
        <v>1.3268456522000001</v>
      </c>
      <c r="O154" s="6">
        <v>1.2593749681399999</v>
      </c>
      <c r="P154" s="6">
        <v>0.85892892405999999</v>
      </c>
      <c r="Q154" s="6">
        <v>1.23545345201</v>
      </c>
      <c r="R154" s="6">
        <v>1.9754404647899999</v>
      </c>
      <c r="S154" s="6">
        <v>1.8569686050200001</v>
      </c>
      <c r="T154" s="6">
        <v>0.21733901423599999</v>
      </c>
      <c r="U154" s="18">
        <v>1.1663923710099999</v>
      </c>
      <c r="V154" s="7">
        <v>-1.7046756266122201</v>
      </c>
      <c r="W154" s="8">
        <v>-0.72316066693861303</v>
      </c>
      <c r="X154" s="8">
        <f t="shared" si="2"/>
        <v>0.98151495967360702</v>
      </c>
    </row>
    <row r="155" spans="1:24" s="4" customFormat="1" x14ac:dyDescent="0.25">
      <c r="A155" s="4" t="s">
        <v>16</v>
      </c>
      <c r="B155" s="4">
        <v>76522409</v>
      </c>
      <c r="C155" s="4">
        <v>77171071</v>
      </c>
      <c r="D155" s="4" t="s">
        <v>188</v>
      </c>
      <c r="E155" s="4" t="s">
        <v>13</v>
      </c>
      <c r="F155" s="17">
        <v>0.79134446323600005</v>
      </c>
      <c r="G155" s="6">
        <v>0.78191571329099996</v>
      </c>
      <c r="H155" s="6">
        <v>1.17462007194</v>
      </c>
      <c r="I155" s="7">
        <v>1.7384011940799999</v>
      </c>
      <c r="J155" s="6">
        <v>1.9470154373899999</v>
      </c>
      <c r="K155" s="6">
        <v>1.82407610974</v>
      </c>
      <c r="L155" s="6">
        <v>1.11741139258</v>
      </c>
      <c r="M155" s="18">
        <v>1.2998057485500001</v>
      </c>
      <c r="N155" s="17">
        <v>2.0613831594700001</v>
      </c>
      <c r="O155" s="6">
        <v>-0.37784729193799999</v>
      </c>
      <c r="P155" s="6">
        <v>1.8883211423199999</v>
      </c>
      <c r="Q155" s="6">
        <v>7.1417869226999997E-2</v>
      </c>
      <c r="R155" s="6">
        <v>3.5939001404800002</v>
      </c>
      <c r="S155" s="6">
        <v>0.30319239395999997</v>
      </c>
      <c r="T155" s="6">
        <v>1.8079965976500001</v>
      </c>
      <c r="U155" s="18">
        <v>5.3451974737200002E-2</v>
      </c>
      <c r="V155" s="7">
        <v>-1.4712041098873401</v>
      </c>
      <c r="W155" s="8">
        <v>-0.500871591933718</v>
      </c>
      <c r="X155" s="8">
        <f t="shared" si="2"/>
        <v>0.97033251795362208</v>
      </c>
    </row>
    <row r="156" spans="1:24" s="4" customFormat="1" x14ac:dyDescent="0.25">
      <c r="A156" s="4" t="s">
        <v>28</v>
      </c>
      <c r="B156" s="4">
        <v>80497643</v>
      </c>
      <c r="C156" s="4">
        <v>80755128</v>
      </c>
      <c r="D156" s="4" t="s">
        <v>203</v>
      </c>
      <c r="E156" s="4" t="s">
        <v>7</v>
      </c>
      <c r="F156" s="17">
        <v>2.2951443527299999</v>
      </c>
      <c r="G156" s="6">
        <v>1.7462054469099999</v>
      </c>
      <c r="H156" s="6">
        <v>2.6892118214999998</v>
      </c>
      <c r="I156" s="7">
        <v>1.68282073796</v>
      </c>
      <c r="J156" s="6">
        <v>3.0914077496800001</v>
      </c>
      <c r="K156" s="6">
        <v>1.9247052544100001</v>
      </c>
      <c r="L156" s="6">
        <v>2.6181473959199999</v>
      </c>
      <c r="M156" s="18">
        <v>1.5121996520500001</v>
      </c>
      <c r="N156" s="17">
        <v>-0.71637664279400004</v>
      </c>
      <c r="O156" s="6">
        <v>-0.55124793423700003</v>
      </c>
      <c r="P156" s="6">
        <v>-0.42641095325200001</v>
      </c>
      <c r="Q156" s="6">
        <v>-0.92084150128700004</v>
      </c>
      <c r="R156" s="6">
        <v>0.15380318013200001</v>
      </c>
      <c r="S156" s="6">
        <v>-0.69325839645499998</v>
      </c>
      <c r="T156" s="6">
        <v>-0.390380701637</v>
      </c>
      <c r="U156" s="18">
        <v>-1.34969489383</v>
      </c>
      <c r="V156" s="7">
        <v>-1.34705847728313</v>
      </c>
      <c r="W156" s="8">
        <v>-0.37965335040741299</v>
      </c>
      <c r="X156" s="8">
        <f t="shared" si="2"/>
        <v>0.967405126875717</v>
      </c>
    </row>
    <row r="157" spans="1:24" s="4" customFormat="1" x14ac:dyDescent="0.25">
      <c r="A157" s="4" t="s">
        <v>28</v>
      </c>
      <c r="B157" s="4">
        <v>146599971</v>
      </c>
      <c r="C157" s="4">
        <v>146622551</v>
      </c>
      <c r="D157" s="4" t="s">
        <v>212</v>
      </c>
      <c r="E157" s="4" t="s">
        <v>7</v>
      </c>
      <c r="F157" s="17">
        <v>1.31531306177</v>
      </c>
      <c r="G157" s="6">
        <v>1.0957427131999999</v>
      </c>
      <c r="H157" s="6">
        <v>1.8738814392200001</v>
      </c>
      <c r="I157" s="7">
        <v>1.3476626201999999</v>
      </c>
      <c r="J157" s="6">
        <v>2.25635748852</v>
      </c>
      <c r="K157" s="6">
        <v>2.2902497679299998</v>
      </c>
      <c r="L157" s="6">
        <v>1.44714522699</v>
      </c>
      <c r="M157" s="18">
        <v>1.54472300731</v>
      </c>
      <c r="N157" s="17">
        <v>-1.52692604605</v>
      </c>
      <c r="O157" s="6">
        <v>-0.14623175028800001</v>
      </c>
      <c r="P157" s="6">
        <v>-0.54230370250899995</v>
      </c>
      <c r="Q157" s="6">
        <v>-0.369452596814</v>
      </c>
      <c r="R157" s="6">
        <v>-0.16498287060200001</v>
      </c>
      <c r="S157" s="6">
        <v>0.160402947095</v>
      </c>
      <c r="T157" s="6">
        <v>-1.4807626680099999</v>
      </c>
      <c r="U157" s="18">
        <v>-0.32483830856000001</v>
      </c>
      <c r="V157" s="7">
        <v>-1.28546015338617</v>
      </c>
      <c r="W157" s="8">
        <v>-0.32611591653792299</v>
      </c>
      <c r="X157" s="8">
        <f t="shared" si="2"/>
        <v>0.95934423684824699</v>
      </c>
    </row>
    <row r="158" spans="1:24" s="4" customFormat="1" x14ac:dyDescent="0.25">
      <c r="A158" s="4" t="s">
        <v>83</v>
      </c>
      <c r="B158" s="4">
        <v>84239099</v>
      </c>
      <c r="C158" s="4">
        <v>84646460</v>
      </c>
      <c r="D158" s="4" t="s">
        <v>252</v>
      </c>
      <c r="E158" s="4" t="s">
        <v>13</v>
      </c>
      <c r="F158" s="17">
        <v>2.1249429201100001</v>
      </c>
      <c r="G158" s="6">
        <v>1.50492978185</v>
      </c>
      <c r="H158" s="6">
        <v>2.5067467697899999</v>
      </c>
      <c r="I158" s="7">
        <v>1.8601653875299999</v>
      </c>
      <c r="J158" s="6">
        <v>3.2428540397100001</v>
      </c>
      <c r="K158" s="6">
        <v>2.41341239565</v>
      </c>
      <c r="L158" s="6">
        <v>2.26326856333</v>
      </c>
      <c r="M158" s="18">
        <v>1.5341477910600001</v>
      </c>
      <c r="N158" s="17">
        <v>0.13690874682699999</v>
      </c>
      <c r="O158" s="6">
        <v>-0.79504759428299998</v>
      </c>
      <c r="P158" s="6">
        <v>-2.3320868116399999E-2</v>
      </c>
      <c r="Q158" s="6">
        <v>-0.58976049958800003</v>
      </c>
      <c r="R158" s="6">
        <v>1.01724273263</v>
      </c>
      <c r="S158" s="6">
        <v>-0.30728098127100001</v>
      </c>
      <c r="T158" s="6">
        <v>-0.37463155560599998</v>
      </c>
      <c r="U158" s="18">
        <v>-0.56691367640199997</v>
      </c>
      <c r="V158" s="7">
        <v>-0.96301942499087401</v>
      </c>
      <c r="W158" s="8">
        <v>-1.04942001234213E-2</v>
      </c>
      <c r="X158" s="8">
        <f t="shared" si="2"/>
        <v>0.95252522486745272</v>
      </c>
    </row>
    <row r="159" spans="1:24" s="4" customFormat="1" x14ac:dyDescent="0.25">
      <c r="A159" s="4" t="s">
        <v>10</v>
      </c>
      <c r="B159" s="4">
        <v>59814738</v>
      </c>
      <c r="C159" s="4">
        <v>60358842</v>
      </c>
      <c r="D159" s="4" t="s">
        <v>196</v>
      </c>
      <c r="E159" s="4" t="s">
        <v>7</v>
      </c>
      <c r="F159" s="17">
        <v>1.0209540344400001</v>
      </c>
      <c r="G159" s="6">
        <v>2.1032235400100001</v>
      </c>
      <c r="H159" s="6">
        <v>1.7951255613199999</v>
      </c>
      <c r="I159" s="7">
        <v>1.68769586733</v>
      </c>
      <c r="J159" s="6">
        <v>1.06473678454</v>
      </c>
      <c r="K159" s="6">
        <v>1.72053189865</v>
      </c>
      <c r="L159" s="6">
        <v>0.77815496978200005</v>
      </c>
      <c r="M159" s="18">
        <v>1.75710252629</v>
      </c>
      <c r="N159" s="17">
        <v>0.173918961254</v>
      </c>
      <c r="O159" s="6">
        <v>0.57243664831100005</v>
      </c>
      <c r="P159" s="6">
        <v>1.11680497855</v>
      </c>
      <c r="Q159" s="6">
        <v>0.25287366284700002</v>
      </c>
      <c r="R159" s="6">
        <v>0.30375930519099997</v>
      </c>
      <c r="S159" s="6">
        <v>0.60517361241300005</v>
      </c>
      <c r="T159" s="6">
        <v>2.3398111842799999E-2</v>
      </c>
      <c r="U159" s="18">
        <v>0.35808119594900001</v>
      </c>
      <c r="V159" s="7">
        <v>-1.3915781358838699</v>
      </c>
      <c r="W159" s="8">
        <v>-0.44135789353812799</v>
      </c>
      <c r="X159" s="8">
        <f t="shared" si="2"/>
        <v>0.95022024234574198</v>
      </c>
    </row>
    <row r="160" spans="1:24" s="4" customFormat="1" x14ac:dyDescent="0.25">
      <c r="A160" s="4" t="s">
        <v>34</v>
      </c>
      <c r="B160" s="4">
        <v>12049523</v>
      </c>
      <c r="C160" s="4">
        <v>12059580</v>
      </c>
      <c r="D160" s="4" t="s">
        <v>59</v>
      </c>
      <c r="E160" s="4" t="s">
        <v>7</v>
      </c>
      <c r="F160" s="17">
        <v>0.69690042750900005</v>
      </c>
      <c r="G160" s="6">
        <v>1.61508521639</v>
      </c>
      <c r="H160" s="6">
        <v>1.1294784708600001</v>
      </c>
      <c r="I160" s="7">
        <v>2.4804612364</v>
      </c>
      <c r="J160" s="6">
        <v>1.67551286501</v>
      </c>
      <c r="K160" s="6">
        <v>2.0014039545000002</v>
      </c>
      <c r="L160" s="6">
        <v>1.1459726180000001</v>
      </c>
      <c r="M160" s="18">
        <v>2.0549556684899999</v>
      </c>
      <c r="N160" s="17">
        <v>-1.0433354432799999</v>
      </c>
      <c r="O160" s="6">
        <v>0.96686689264799996</v>
      </c>
      <c r="P160" s="6">
        <v>-1.1187455372199999</v>
      </c>
      <c r="Q160" s="6">
        <v>0.78433843522199997</v>
      </c>
      <c r="R160" s="6">
        <v>-0.29714384106300001</v>
      </c>
      <c r="S160" s="6">
        <v>1.1519423159</v>
      </c>
      <c r="T160" s="6">
        <v>-1.4623091017500001</v>
      </c>
      <c r="U160" s="18">
        <v>0.46671591360600001</v>
      </c>
      <c r="V160" s="7">
        <v>-3.72319409200878</v>
      </c>
      <c r="W160" s="8">
        <v>-2.78064245742403</v>
      </c>
      <c r="X160" s="8">
        <f t="shared" si="2"/>
        <v>0.94255163458475</v>
      </c>
    </row>
    <row r="161" spans="1:24" s="4" customFormat="1" x14ac:dyDescent="0.25">
      <c r="A161" s="4" t="s">
        <v>17</v>
      </c>
      <c r="B161" s="4">
        <v>160935835</v>
      </c>
      <c r="C161" s="4">
        <v>160977684</v>
      </c>
      <c r="D161" s="4" t="s">
        <v>51</v>
      </c>
      <c r="E161" s="4" t="s">
        <v>13</v>
      </c>
      <c r="F161" s="17">
        <v>0.135581066168</v>
      </c>
      <c r="G161" s="6">
        <v>1.0071435204700001</v>
      </c>
      <c r="H161" s="6">
        <v>4.9154795705300004E-3</v>
      </c>
      <c r="I161" s="7">
        <v>1.5430281131900001</v>
      </c>
      <c r="J161" s="6">
        <v>0.68431373650899996</v>
      </c>
      <c r="K161" s="6">
        <v>1.9442272081800001</v>
      </c>
      <c r="L161" s="6">
        <v>1.1934282300900001</v>
      </c>
      <c r="M161" s="18">
        <v>1.58462880616</v>
      </c>
      <c r="N161" s="17">
        <v>0.123231202094</v>
      </c>
      <c r="O161" s="6">
        <v>0.92244337534400001</v>
      </c>
      <c r="P161" s="6">
        <v>0.500599018635</v>
      </c>
      <c r="Q161" s="6">
        <v>0.68923442422600001</v>
      </c>
      <c r="R161" s="6">
        <v>0.49274825773600001</v>
      </c>
      <c r="S161" s="6">
        <v>1.5579152924699999</v>
      </c>
      <c r="T161" s="6">
        <v>0.58789089504699998</v>
      </c>
      <c r="U161" s="18">
        <v>1.1683719405099999</v>
      </c>
      <c r="V161" s="7">
        <v>-3.9426199705648699</v>
      </c>
      <c r="W161" s="8">
        <v>-3.01665304709991</v>
      </c>
      <c r="X161" s="8">
        <f t="shared" si="2"/>
        <v>0.9259669234649599</v>
      </c>
    </row>
    <row r="162" spans="1:24" s="4" customFormat="1" x14ac:dyDescent="0.25">
      <c r="A162" s="4" t="s">
        <v>24</v>
      </c>
      <c r="B162" s="4">
        <v>8068640</v>
      </c>
      <c r="C162" s="4">
        <v>8166188</v>
      </c>
      <c r="D162" s="4" t="s">
        <v>197</v>
      </c>
      <c r="E162" s="4" t="s">
        <v>7</v>
      </c>
      <c r="F162" s="17">
        <v>1.1667148164800001</v>
      </c>
      <c r="G162" s="6">
        <v>0.93810216440000005</v>
      </c>
      <c r="H162" s="6">
        <v>1.36271956577</v>
      </c>
      <c r="I162" s="7">
        <v>1.32552647228</v>
      </c>
      <c r="J162" s="6">
        <v>0.25335886924200002</v>
      </c>
      <c r="K162" s="6">
        <v>1.2605814711000001</v>
      </c>
      <c r="L162" s="6">
        <v>1.3913775751399999</v>
      </c>
      <c r="M162" s="18">
        <v>1.3687056523000001</v>
      </c>
      <c r="N162" s="17">
        <v>-0.63863389251900005</v>
      </c>
      <c r="O162" s="6">
        <v>-0.137741463097</v>
      </c>
      <c r="P162" s="6">
        <v>0.26949091259500002</v>
      </c>
      <c r="Q162" s="6">
        <v>-0.20517350068099999</v>
      </c>
      <c r="R162" s="6">
        <v>-5.3136054338799997E-2</v>
      </c>
      <c r="S162" s="6">
        <v>0.47358905960499997</v>
      </c>
      <c r="T162" s="6">
        <v>-0.155499460821</v>
      </c>
      <c r="U162" s="18">
        <v>-1.32604086137E-3</v>
      </c>
      <c r="V162" s="7">
        <v>-1.38974853204862</v>
      </c>
      <c r="W162" s="8">
        <v>-0.46462336931147302</v>
      </c>
      <c r="X162" s="8">
        <f t="shared" si="2"/>
        <v>0.92512516273714707</v>
      </c>
    </row>
    <row r="163" spans="1:24" s="4" customFormat="1" x14ac:dyDescent="0.25">
      <c r="A163" s="4" t="s">
        <v>24</v>
      </c>
      <c r="B163" s="4">
        <v>25536480</v>
      </c>
      <c r="C163" s="4">
        <v>25727150</v>
      </c>
      <c r="D163" s="4" t="s">
        <v>190</v>
      </c>
      <c r="E163" s="4" t="s">
        <v>7</v>
      </c>
      <c r="F163" s="17">
        <v>1.3471092850999999</v>
      </c>
      <c r="G163" s="6">
        <v>1.5918922956399999</v>
      </c>
      <c r="H163" s="6">
        <v>0.974720949043</v>
      </c>
      <c r="I163" s="7">
        <v>1.16966688408</v>
      </c>
      <c r="J163" s="6">
        <v>1.80714237509</v>
      </c>
      <c r="K163" s="6">
        <v>2.0130316713499998</v>
      </c>
      <c r="L163" s="6">
        <v>1.72766126373</v>
      </c>
      <c r="M163" s="18">
        <v>1.6241414085899999</v>
      </c>
      <c r="N163" s="17">
        <v>-0.18224971968199999</v>
      </c>
      <c r="O163" s="6">
        <v>-0.30022671908199999</v>
      </c>
      <c r="P163" s="6">
        <v>-0.48388583281800002</v>
      </c>
      <c r="Q163" s="6">
        <v>-0.58718061300500002</v>
      </c>
      <c r="R163" s="6">
        <v>3.8030852541500001E-2</v>
      </c>
      <c r="S163" s="6">
        <v>-0.28396404761600003</v>
      </c>
      <c r="T163" s="6">
        <v>-0.41755765283399998</v>
      </c>
      <c r="U163" s="18">
        <v>-0.32750318150899999</v>
      </c>
      <c r="V163" s="7">
        <v>-1.44180889326748</v>
      </c>
      <c r="W163" s="8">
        <v>-2.3659873530306501</v>
      </c>
      <c r="X163" s="8">
        <f t="shared" si="2"/>
        <v>0.92417845976317015</v>
      </c>
    </row>
    <row r="164" spans="1:24" s="4" customFormat="1" x14ac:dyDescent="0.25">
      <c r="A164" s="4" t="s">
        <v>40</v>
      </c>
      <c r="B164" s="4">
        <v>105199564</v>
      </c>
      <c r="C164" s="4">
        <v>105268003</v>
      </c>
      <c r="D164" s="4" t="s">
        <v>76</v>
      </c>
      <c r="E164" s="4" t="s">
        <v>7</v>
      </c>
      <c r="F164" s="17">
        <v>0.49368738925</v>
      </c>
      <c r="G164" s="6">
        <v>-0.196293897232</v>
      </c>
      <c r="H164" s="6">
        <v>0.561084057656</v>
      </c>
      <c r="I164" s="7">
        <v>-0.27395767853899999</v>
      </c>
      <c r="J164" s="6">
        <v>0.30643851088700003</v>
      </c>
      <c r="K164" s="6">
        <v>-0.80946580327399997</v>
      </c>
      <c r="L164" s="6">
        <v>1.2751041493499999</v>
      </c>
      <c r="M164" s="18">
        <v>-9.7199335681999996E-2</v>
      </c>
      <c r="N164" s="17">
        <v>1.67488507248</v>
      </c>
      <c r="O164" s="6">
        <v>-0.148951302575</v>
      </c>
      <c r="P164" s="6">
        <v>1.2044733267600001</v>
      </c>
      <c r="Q164" s="6">
        <v>-0.33044414185799997</v>
      </c>
      <c r="R164" s="6">
        <v>1.33764650629</v>
      </c>
      <c r="S164" s="6">
        <v>-5.66819947999E-2</v>
      </c>
      <c r="T164" s="6">
        <v>1.6137473924300001</v>
      </c>
      <c r="U164" s="18">
        <v>-0.22547979486799999</v>
      </c>
      <c r="V164" s="7">
        <v>-3.1140411002159998</v>
      </c>
      <c r="W164" s="8">
        <v>-2.2054977539807301</v>
      </c>
      <c r="X164" s="8">
        <f t="shared" si="2"/>
        <v>0.90854334623526967</v>
      </c>
    </row>
    <row r="165" spans="1:24" s="4" customFormat="1" x14ac:dyDescent="0.25">
      <c r="A165" s="4" t="s">
        <v>10</v>
      </c>
      <c r="B165" s="4">
        <v>25289182</v>
      </c>
      <c r="C165" s="4">
        <v>25411695</v>
      </c>
      <c r="D165" s="4" t="s">
        <v>270</v>
      </c>
      <c r="E165" s="4" t="s">
        <v>13</v>
      </c>
      <c r="F165" s="17">
        <v>0.65550069410400003</v>
      </c>
      <c r="G165" s="6">
        <v>0.91000769537299997</v>
      </c>
      <c r="H165" s="6">
        <v>0.77497433093300006</v>
      </c>
      <c r="I165" s="7">
        <v>1.0573820466099999</v>
      </c>
      <c r="J165" s="6">
        <v>0.73682361546300001</v>
      </c>
      <c r="K165" s="6">
        <v>1.22620454349</v>
      </c>
      <c r="L165" s="6">
        <v>-0.33952601943499999</v>
      </c>
      <c r="M165" s="18">
        <v>0.56697175897999996</v>
      </c>
      <c r="N165" s="17">
        <v>0.67986444332100004</v>
      </c>
      <c r="O165" s="6">
        <v>-1.4369143701</v>
      </c>
      <c r="P165" s="6">
        <v>0.37713163918600001</v>
      </c>
      <c r="Q165" s="6">
        <v>-1.34915819771</v>
      </c>
      <c r="R165" s="6">
        <v>0.65346258123199996</v>
      </c>
      <c r="S165" s="6">
        <v>-0.40482932936400001</v>
      </c>
      <c r="T165" s="6">
        <v>-0.69579802218700004</v>
      </c>
      <c r="U165" s="18">
        <v>-1.86190649</v>
      </c>
      <c r="V165" s="7">
        <v>-0.81458312100586305</v>
      </c>
      <c r="W165" s="8">
        <v>9.2713240436315E-2</v>
      </c>
      <c r="X165" s="8">
        <f t="shared" si="2"/>
        <v>0.90729636144217807</v>
      </c>
    </row>
    <row r="166" spans="1:24" s="4" customFormat="1" x14ac:dyDescent="0.25">
      <c r="A166" s="4" t="s">
        <v>30</v>
      </c>
      <c r="B166" s="4">
        <v>54577483</v>
      </c>
      <c r="C166" s="4">
        <v>54585316</v>
      </c>
      <c r="D166" s="4" t="s">
        <v>68</v>
      </c>
      <c r="E166" s="4" t="s">
        <v>13</v>
      </c>
      <c r="F166" s="17">
        <v>2.3758226792300001</v>
      </c>
      <c r="G166" s="6">
        <v>0.578235079027</v>
      </c>
      <c r="H166" s="6">
        <v>2.5638257168199998</v>
      </c>
      <c r="I166" s="7">
        <v>0.71386994004100002</v>
      </c>
      <c r="J166" s="6">
        <v>2.31534946348</v>
      </c>
      <c r="K166" s="6">
        <v>1.9349061945299999</v>
      </c>
      <c r="L166" s="6">
        <v>1.92192320583</v>
      </c>
      <c r="M166" s="18">
        <v>1.1308769187500001</v>
      </c>
      <c r="N166" s="17">
        <v>-0.285638847265</v>
      </c>
      <c r="O166" s="6">
        <v>-0.35668671235900001</v>
      </c>
      <c r="P166" s="6">
        <v>-0.39778489366600001</v>
      </c>
      <c r="Q166" s="6">
        <v>-0.46977426758099999</v>
      </c>
      <c r="R166" s="6">
        <v>-0.38492190280299998</v>
      </c>
      <c r="S166" s="6">
        <v>0.429583628592</v>
      </c>
      <c r="T166" s="6">
        <v>-0.83247596915599997</v>
      </c>
      <c r="U166" s="18">
        <v>-0.27679549809300003</v>
      </c>
      <c r="V166" s="7">
        <v>-3.2967299266225001</v>
      </c>
      <c r="W166" s="8">
        <v>-2.3896758514322198</v>
      </c>
      <c r="X166" s="8">
        <f t="shared" si="2"/>
        <v>0.90705407519028025</v>
      </c>
    </row>
    <row r="167" spans="1:24" s="4" customFormat="1" x14ac:dyDescent="0.25">
      <c r="A167" s="4" t="s">
        <v>16</v>
      </c>
      <c r="B167" s="4">
        <v>101267322</v>
      </c>
      <c r="C167" s="4">
        <v>101322453</v>
      </c>
      <c r="D167" s="4" t="s">
        <v>240</v>
      </c>
      <c r="E167" s="4" t="s">
        <v>7</v>
      </c>
      <c r="F167" s="17">
        <v>0.78588993609400004</v>
      </c>
      <c r="G167" s="6">
        <v>1.8048644216900001</v>
      </c>
      <c r="H167" s="6">
        <v>1.10845828792</v>
      </c>
      <c r="I167" s="7">
        <v>1.44426416156</v>
      </c>
      <c r="J167" s="6">
        <v>5.8471366176299999E-2</v>
      </c>
      <c r="K167" s="6">
        <v>1.48859170258</v>
      </c>
      <c r="L167" s="6">
        <v>0.23226274016500001</v>
      </c>
      <c r="M167" s="18">
        <v>2.2760186130900002</v>
      </c>
      <c r="N167" s="17">
        <v>-0.82933940915799997</v>
      </c>
      <c r="O167" s="6">
        <v>1.3484188402499999</v>
      </c>
      <c r="P167" s="6">
        <v>-1.21364212986</v>
      </c>
      <c r="Q167" s="6">
        <v>0.67074083626299996</v>
      </c>
      <c r="R167" s="6">
        <v>-1.5361414923500001</v>
      </c>
      <c r="S167" s="6">
        <v>1.10207761738</v>
      </c>
      <c r="T167" s="6">
        <v>-1.3375428037299999</v>
      </c>
      <c r="U167" s="18">
        <v>1.3306778155700001</v>
      </c>
      <c r="V167" s="7">
        <v>-1.0541350788486601</v>
      </c>
      <c r="W167" s="8">
        <v>-0.15302489043626499</v>
      </c>
      <c r="X167" s="8">
        <f t="shared" si="2"/>
        <v>0.9011101884123951</v>
      </c>
    </row>
    <row r="168" spans="1:24" s="4" customFormat="1" x14ac:dyDescent="0.25">
      <c r="A168" s="4" t="s">
        <v>17</v>
      </c>
      <c r="B168" s="4">
        <v>89364218</v>
      </c>
      <c r="C168" s="4">
        <v>89844911</v>
      </c>
      <c r="D168" s="4" t="s">
        <v>92</v>
      </c>
      <c r="E168" s="4" t="s">
        <v>7</v>
      </c>
      <c r="F168" s="17">
        <v>0.575864235073</v>
      </c>
      <c r="G168" s="6">
        <v>0.75938232721300003</v>
      </c>
      <c r="H168" s="6">
        <v>1.19456246028</v>
      </c>
      <c r="I168" s="7">
        <v>1.20459524531</v>
      </c>
      <c r="J168" s="6">
        <v>2.9218951124800001</v>
      </c>
      <c r="K168" s="6">
        <v>1.52951927036</v>
      </c>
      <c r="L168" s="6">
        <v>1.95890841487</v>
      </c>
      <c r="M168" s="18">
        <v>1.8935242807599999</v>
      </c>
      <c r="N168" s="17">
        <v>-0.48893021074499998</v>
      </c>
      <c r="O168" s="6">
        <v>-2.7538458598800001E-2</v>
      </c>
      <c r="P168" s="6">
        <v>-0.41574923209999998</v>
      </c>
      <c r="Q168" s="6">
        <v>0.15999807099999999</v>
      </c>
      <c r="R168" s="6">
        <v>1.03716285213</v>
      </c>
      <c r="S168" s="6">
        <v>0.86594626977099998</v>
      </c>
      <c r="T168" s="6">
        <v>-7.5068321117799999E-2</v>
      </c>
      <c r="U168" s="18">
        <v>0.22710305186499999</v>
      </c>
      <c r="V168" s="7">
        <v>-2.7391826372558601</v>
      </c>
      <c r="W168" s="8">
        <v>-1.8666025353264299</v>
      </c>
      <c r="X168" s="8">
        <f t="shared" si="2"/>
        <v>0.87258010192943014</v>
      </c>
    </row>
    <row r="169" spans="1:24" s="4" customFormat="1" x14ac:dyDescent="0.25">
      <c r="A169" s="4" t="s">
        <v>37</v>
      </c>
      <c r="B169" s="4">
        <v>75098748</v>
      </c>
      <c r="C169" s="4">
        <v>75368903</v>
      </c>
      <c r="D169" s="4" t="s">
        <v>101</v>
      </c>
      <c r="E169" s="4" t="s">
        <v>13</v>
      </c>
      <c r="F169" s="17">
        <v>0.485341964678</v>
      </c>
      <c r="G169" s="6">
        <v>1.9038665081399999</v>
      </c>
      <c r="H169" s="6">
        <v>0.57178792367599995</v>
      </c>
      <c r="I169" s="7">
        <v>1.9062064461899999</v>
      </c>
      <c r="J169" s="6">
        <v>-4.5442420512800001E-2</v>
      </c>
      <c r="K169" s="6">
        <v>1.73033268966</v>
      </c>
      <c r="L169" s="6">
        <v>0.62666515648800003</v>
      </c>
      <c r="M169" s="18">
        <v>2.0179535561700002</v>
      </c>
      <c r="N169" s="17">
        <v>3.1185152285600002</v>
      </c>
      <c r="O169" s="6">
        <v>0.44702613195500002</v>
      </c>
      <c r="P169" s="6">
        <v>3.0959208935300002</v>
      </c>
      <c r="Q169" s="6">
        <v>0.61352126005200003</v>
      </c>
      <c r="R169" s="6">
        <v>2.4526055551599999</v>
      </c>
      <c r="S169" s="6">
        <v>1.1142821768</v>
      </c>
      <c r="T169" s="6">
        <v>3.1340094661200002</v>
      </c>
      <c r="U169" s="18">
        <v>0.28763290076800002</v>
      </c>
      <c r="V169" s="7">
        <v>-2.5440000446696098</v>
      </c>
      <c r="W169" s="8">
        <v>-1.6920444049610901</v>
      </c>
      <c r="X169" s="8">
        <f t="shared" si="2"/>
        <v>0.85195563970851973</v>
      </c>
    </row>
    <row r="170" spans="1:24" s="4" customFormat="1" x14ac:dyDescent="0.25">
      <c r="A170" s="4" t="s">
        <v>17</v>
      </c>
      <c r="B170" s="4">
        <v>19682881</v>
      </c>
      <c r="C170" s="4">
        <v>19868890</v>
      </c>
      <c r="D170" s="4" t="s">
        <v>229</v>
      </c>
      <c r="E170" s="4" t="s">
        <v>7</v>
      </c>
      <c r="F170" s="17">
        <v>0.44888900670499998</v>
      </c>
      <c r="G170" s="6">
        <v>0.98605974925499995</v>
      </c>
      <c r="H170" s="6">
        <v>1.6619378790599999</v>
      </c>
      <c r="I170" s="7">
        <v>1.5416515711400001</v>
      </c>
      <c r="J170" s="6">
        <v>2.3901693377400002</v>
      </c>
      <c r="K170" s="6">
        <v>2.09978894735</v>
      </c>
      <c r="L170" s="6">
        <v>1.4583607566400001</v>
      </c>
      <c r="M170" s="18">
        <v>2.0560022174000001</v>
      </c>
      <c r="N170" s="17">
        <v>0.66735658239200002</v>
      </c>
      <c r="O170" s="6">
        <v>0.61208493841300005</v>
      </c>
      <c r="P170" s="6">
        <v>-0.39214758207799999</v>
      </c>
      <c r="Q170" s="6">
        <v>0.39172483205399999</v>
      </c>
      <c r="R170" s="6">
        <v>2.4523984181</v>
      </c>
      <c r="S170" s="6">
        <v>2.3277230046200001</v>
      </c>
      <c r="T170" s="6">
        <v>0.82856264125900003</v>
      </c>
      <c r="U170" s="18">
        <v>0.82920736247100002</v>
      </c>
      <c r="V170" s="7">
        <v>-1.1408192184377099</v>
      </c>
      <c r="W170" s="8">
        <v>-0.288906033934691</v>
      </c>
      <c r="X170" s="8">
        <f t="shared" si="2"/>
        <v>0.85191318450301901</v>
      </c>
    </row>
    <row r="171" spans="1:24" s="4" customFormat="1" x14ac:dyDescent="0.25">
      <c r="A171" s="4" t="s">
        <v>10</v>
      </c>
      <c r="B171" s="4">
        <v>113966472</v>
      </c>
      <c r="C171" s="4">
        <v>114007851</v>
      </c>
      <c r="D171" s="4" t="s">
        <v>287</v>
      </c>
      <c r="E171" s="4" t="s">
        <v>13</v>
      </c>
      <c r="F171" s="17">
        <v>0.48778145094000003</v>
      </c>
      <c r="G171" s="6">
        <v>0.33311894363400002</v>
      </c>
      <c r="H171" s="6">
        <v>0.58474207255699995</v>
      </c>
      <c r="I171" s="7">
        <v>0.54516753715199995</v>
      </c>
      <c r="J171" s="6">
        <v>0.51220773154499999</v>
      </c>
      <c r="K171" s="6">
        <v>-0.221333456791</v>
      </c>
      <c r="L171" s="6">
        <v>0.72802507482400003</v>
      </c>
      <c r="M171" s="18">
        <v>0.32226942219799998</v>
      </c>
      <c r="N171" s="17">
        <v>2.08488349358</v>
      </c>
      <c r="O171" s="6">
        <v>1.00383922675</v>
      </c>
      <c r="P171" s="6">
        <v>2.1859444743699998</v>
      </c>
      <c r="Q171" s="6">
        <v>0.93066884086900004</v>
      </c>
      <c r="R171" s="6">
        <v>2.5214501736699999</v>
      </c>
      <c r="S171" s="6">
        <v>0.39322140243199999</v>
      </c>
      <c r="T171" s="6">
        <v>2.4692779783000001</v>
      </c>
      <c r="U171" s="18">
        <v>0.84630916845600002</v>
      </c>
      <c r="V171" s="7">
        <v>-0.69498232581568198</v>
      </c>
      <c r="W171" s="8">
        <v>0.150982668280295</v>
      </c>
      <c r="X171" s="8">
        <f t="shared" si="2"/>
        <v>0.84596499409597703</v>
      </c>
    </row>
    <row r="172" spans="1:24" s="4" customFormat="1" x14ac:dyDescent="0.25">
      <c r="A172" s="4" t="s">
        <v>34</v>
      </c>
      <c r="B172" s="4">
        <v>65540392</v>
      </c>
      <c r="C172" s="4">
        <v>65584034</v>
      </c>
      <c r="D172" s="4" t="s">
        <v>49</v>
      </c>
      <c r="E172" s="4" t="s">
        <v>13</v>
      </c>
      <c r="F172" s="17">
        <v>3.3182896796299999</v>
      </c>
      <c r="G172" s="6">
        <v>3.0544808075700001</v>
      </c>
      <c r="H172" s="6">
        <v>2.7976550692900002</v>
      </c>
      <c r="I172" s="7">
        <v>3.3618059820099999</v>
      </c>
      <c r="J172" s="6">
        <v>3.8414578029199999</v>
      </c>
      <c r="K172" s="6">
        <v>3.2986240015499999</v>
      </c>
      <c r="L172" s="6">
        <v>3.2266252333000001</v>
      </c>
      <c r="M172" s="18">
        <v>3.4907937219699998</v>
      </c>
      <c r="N172" s="17">
        <v>-0.325284878439</v>
      </c>
      <c r="O172" s="6">
        <v>-7.9547582954600002E-2</v>
      </c>
      <c r="P172" s="6">
        <v>-4.1431853331699998E-2</v>
      </c>
      <c r="Q172" s="6">
        <v>0.24739356185700001</v>
      </c>
      <c r="R172" s="6">
        <v>1.09976480323</v>
      </c>
      <c r="S172" s="6">
        <v>0.25054723663599998</v>
      </c>
      <c r="T172" s="6">
        <v>0.11719513026599999</v>
      </c>
      <c r="U172" s="18">
        <v>-3.6078117369800003E-2</v>
      </c>
      <c r="V172" s="7">
        <v>-3.97296931331373</v>
      </c>
      <c r="W172" s="8">
        <v>-3.1301077023351702</v>
      </c>
      <c r="X172" s="8">
        <f t="shared" si="2"/>
        <v>0.84286161097855983</v>
      </c>
    </row>
    <row r="173" spans="1:24" s="4" customFormat="1" x14ac:dyDescent="0.25">
      <c r="A173" s="4" t="s">
        <v>83</v>
      </c>
      <c r="B173" s="4">
        <v>90796302</v>
      </c>
      <c r="C173" s="4">
        <v>90853861</v>
      </c>
      <c r="D173" s="4" t="s">
        <v>265</v>
      </c>
      <c r="E173" s="4" t="s">
        <v>13</v>
      </c>
      <c r="F173" s="17">
        <v>0.91832164297300001</v>
      </c>
      <c r="G173" s="6">
        <v>-0.46538707936500001</v>
      </c>
      <c r="H173" s="6">
        <v>9.8070752673299996E-2</v>
      </c>
      <c r="I173" s="7">
        <v>-0.71287072974099996</v>
      </c>
      <c r="J173" s="6">
        <v>0.31082425857399998</v>
      </c>
      <c r="K173" s="6">
        <v>-0.80718248716200003</v>
      </c>
      <c r="L173" s="6">
        <v>0.24150555325199999</v>
      </c>
      <c r="M173" s="18">
        <v>-0.107519422</v>
      </c>
      <c r="N173" s="17">
        <v>0.54691334519500001</v>
      </c>
      <c r="O173" s="6">
        <v>-2.5157663836499999</v>
      </c>
      <c r="P173" s="6">
        <v>-0.104333597761</v>
      </c>
      <c r="Q173" s="6">
        <v>-2.7752667292200002</v>
      </c>
      <c r="R173" s="6">
        <v>0.33705497432199999</v>
      </c>
      <c r="S173" s="6">
        <v>-2.6265739786600002</v>
      </c>
      <c r="T173" s="6">
        <v>0.33491510014600001</v>
      </c>
      <c r="U173" s="18">
        <v>-2.1175860988499999</v>
      </c>
      <c r="V173" s="7">
        <v>-0.88200507796191996</v>
      </c>
      <c r="W173" s="8">
        <v>-5.1775686669968998E-2</v>
      </c>
      <c r="X173" s="8">
        <f t="shared" si="2"/>
        <v>0.83022939129195095</v>
      </c>
    </row>
    <row r="174" spans="1:24" s="4" customFormat="1" x14ac:dyDescent="0.25">
      <c r="A174" s="4" t="s">
        <v>21</v>
      </c>
      <c r="B174" s="4">
        <v>126146709</v>
      </c>
      <c r="C174" s="4">
        <v>126317289</v>
      </c>
      <c r="D174" s="4" t="s">
        <v>242</v>
      </c>
      <c r="E174" s="4" t="s">
        <v>7</v>
      </c>
      <c r="F174" s="17">
        <v>2.5809636826700002</v>
      </c>
      <c r="G174" s="6">
        <v>2.2989920851100001</v>
      </c>
      <c r="H174" s="6">
        <v>2.9803206050500002</v>
      </c>
      <c r="I174" s="7">
        <v>2.2861883229800002</v>
      </c>
      <c r="J174" s="6">
        <v>3.9317226931100002</v>
      </c>
      <c r="K174" s="6">
        <v>2.3756505323399999</v>
      </c>
      <c r="L174" s="6">
        <v>3.6740470636100002</v>
      </c>
      <c r="M174" s="18">
        <v>2.3355726202699998</v>
      </c>
      <c r="N174" s="17">
        <v>-0.15432957520599999</v>
      </c>
      <c r="O174" s="6">
        <v>-0.39691889353199999</v>
      </c>
      <c r="P174" s="6">
        <v>-0.45824828370999998</v>
      </c>
      <c r="Q174" s="6">
        <v>-0.31491195638899999</v>
      </c>
      <c r="R174" s="6">
        <v>1.2294033094900001</v>
      </c>
      <c r="S174" s="6">
        <v>0.49489367167999998</v>
      </c>
      <c r="T174" s="6">
        <v>0.30925397462699999</v>
      </c>
      <c r="U174" s="18">
        <v>-0.15642829182500001</v>
      </c>
      <c r="V174" s="7">
        <v>-1.02535683920951</v>
      </c>
      <c r="W174" s="8">
        <v>-0.201533439082455</v>
      </c>
      <c r="X174" s="8">
        <f t="shared" si="2"/>
        <v>0.82382340012705502</v>
      </c>
    </row>
    <row r="175" spans="1:24" s="4" customFormat="1" x14ac:dyDescent="0.25">
      <c r="A175" s="4" t="s">
        <v>24</v>
      </c>
      <c r="B175" s="4">
        <v>86090602</v>
      </c>
      <c r="C175" s="4">
        <v>86204207</v>
      </c>
      <c r="D175" s="4" t="s">
        <v>129</v>
      </c>
      <c r="E175" s="4" t="s">
        <v>7</v>
      </c>
      <c r="F175" s="17">
        <v>2.6192212116300002</v>
      </c>
      <c r="G175" s="6">
        <v>1.96718116078</v>
      </c>
      <c r="H175" s="6">
        <v>2.1754597383299998</v>
      </c>
      <c r="I175" s="7">
        <v>1.85821961344</v>
      </c>
      <c r="J175" s="6">
        <v>2.4716702633000001</v>
      </c>
      <c r="K175" s="6">
        <v>1.9344125136400001</v>
      </c>
      <c r="L175" s="6">
        <v>2.4094067777600001</v>
      </c>
      <c r="M175" s="18">
        <v>1.97963113562</v>
      </c>
      <c r="N175" s="17">
        <v>-2.2512010180800002</v>
      </c>
      <c r="O175" s="6">
        <v>-0.39597478332899999</v>
      </c>
      <c r="P175" s="6">
        <v>-2.8629412733400001</v>
      </c>
      <c r="Q175" s="6">
        <v>-0.64513620205099997</v>
      </c>
      <c r="R175" s="6">
        <v>-2.1306332317900001</v>
      </c>
      <c r="S175" s="6">
        <v>-0.11720425717500001</v>
      </c>
      <c r="T175" s="6">
        <v>-2.7639429341500001</v>
      </c>
      <c r="U175" s="18">
        <v>-0.50624685947500003</v>
      </c>
      <c r="V175" s="7">
        <v>-2.1764823402064399</v>
      </c>
      <c r="W175" s="8">
        <v>-1.3552536887846001</v>
      </c>
      <c r="X175" s="8">
        <f t="shared" si="2"/>
        <v>0.82122865142183987</v>
      </c>
    </row>
    <row r="176" spans="1:24" s="4" customFormat="1" x14ac:dyDescent="0.25">
      <c r="A176" s="4" t="s">
        <v>10</v>
      </c>
      <c r="B176" s="4">
        <v>7367670</v>
      </c>
      <c r="C176" s="4">
        <v>7388026</v>
      </c>
      <c r="D176" s="4" t="s">
        <v>144</v>
      </c>
      <c r="E176" s="4" t="s">
        <v>7</v>
      </c>
      <c r="F176" s="17">
        <v>2.0786359838299999</v>
      </c>
      <c r="G176" s="6">
        <v>0.999025402507</v>
      </c>
      <c r="H176" s="6">
        <v>1.94679435834</v>
      </c>
      <c r="I176" s="7">
        <v>1.3951376062600001</v>
      </c>
      <c r="J176" s="6">
        <v>2.9163702677900001</v>
      </c>
      <c r="K176" s="6">
        <v>1.8368502622</v>
      </c>
      <c r="L176" s="6">
        <v>3.2367291372000002</v>
      </c>
      <c r="M176" s="18">
        <v>1.4644814642899999</v>
      </c>
      <c r="N176" s="17">
        <v>0.18393567504</v>
      </c>
      <c r="O176" s="6">
        <v>-0.150773755171</v>
      </c>
      <c r="P176" s="6">
        <v>-0.190673150894</v>
      </c>
      <c r="Q176" s="6">
        <v>-0.54027185221499996</v>
      </c>
      <c r="R176" s="6">
        <v>1.7775802028900001</v>
      </c>
      <c r="S176" s="6">
        <v>0.52706727013099997</v>
      </c>
      <c r="T176" s="6">
        <v>0.43956133495400002</v>
      </c>
      <c r="U176" s="18">
        <v>-0.15545368798500001</v>
      </c>
      <c r="V176" s="7">
        <v>-1.9183005545621099</v>
      </c>
      <c r="W176" s="8">
        <v>-1.09797792028138</v>
      </c>
      <c r="X176" s="8">
        <f t="shared" si="2"/>
        <v>0.82032263428072993</v>
      </c>
    </row>
    <row r="177" spans="1:24" s="4" customFormat="1" x14ac:dyDescent="0.25">
      <c r="A177" s="4" t="s">
        <v>26</v>
      </c>
      <c r="B177" s="4">
        <v>45607786</v>
      </c>
      <c r="C177" s="4">
        <v>45623495</v>
      </c>
      <c r="D177" s="4" t="s">
        <v>273</v>
      </c>
      <c r="E177" s="4" t="s">
        <v>13</v>
      </c>
      <c r="F177" s="17">
        <v>1.6590621625699999</v>
      </c>
      <c r="G177" s="6">
        <v>1.18101274144</v>
      </c>
      <c r="H177" s="6">
        <v>1.6650661846299999</v>
      </c>
      <c r="I177" s="7">
        <v>0.96657810303900005</v>
      </c>
      <c r="J177" s="6">
        <v>1.43877406194</v>
      </c>
      <c r="K177" s="6">
        <v>1.75935223849</v>
      </c>
      <c r="L177" s="6">
        <v>0.91698519179500004</v>
      </c>
      <c r="M177" s="18">
        <v>1.5374962677999999</v>
      </c>
      <c r="N177" s="17">
        <v>2.3669607712</v>
      </c>
      <c r="O177" s="6">
        <v>1.3536836616000001</v>
      </c>
      <c r="P177" s="6">
        <v>2.4269989512099999</v>
      </c>
      <c r="Q177" s="6">
        <v>1.1388480216200001</v>
      </c>
      <c r="R177" s="6">
        <v>2.1378472686899999</v>
      </c>
      <c r="S177" s="6">
        <v>1.8333990634199999</v>
      </c>
      <c r="T177" s="6">
        <v>1.43603189015</v>
      </c>
      <c r="U177" s="18">
        <v>1.85282460661</v>
      </c>
      <c r="V177" s="7">
        <v>-0.76633376079675297</v>
      </c>
      <c r="W177" s="8">
        <v>4.93049406072378E-2</v>
      </c>
      <c r="X177" s="8">
        <f t="shared" si="2"/>
        <v>0.81563870140399075</v>
      </c>
    </row>
    <row r="178" spans="1:24" s="4" customFormat="1" x14ac:dyDescent="0.25">
      <c r="A178" s="4" t="s">
        <v>16</v>
      </c>
      <c r="B178" s="4">
        <v>83643033</v>
      </c>
      <c r="C178" s="4">
        <v>83806684</v>
      </c>
      <c r="D178" s="4" t="s">
        <v>262</v>
      </c>
      <c r="E178" s="4" t="s">
        <v>13</v>
      </c>
      <c r="F178" s="17">
        <v>2.0018406081300002</v>
      </c>
      <c r="G178" s="6">
        <v>0.453809942774</v>
      </c>
      <c r="H178" s="6">
        <v>1.8767718520700001</v>
      </c>
      <c r="I178" s="7">
        <v>1.62385222444</v>
      </c>
      <c r="J178" s="6">
        <v>2.3358198850999998</v>
      </c>
      <c r="K178" s="6">
        <v>1.09727465905</v>
      </c>
      <c r="L178" s="6">
        <v>2.2662094693900001</v>
      </c>
      <c r="M178" s="18">
        <v>1.8480935140899999</v>
      </c>
      <c r="N178" s="17">
        <v>7.8368467951699994E-2</v>
      </c>
      <c r="O178" s="6">
        <v>-0.85725885629700005</v>
      </c>
      <c r="P178" s="6">
        <v>-0.46430145243199999</v>
      </c>
      <c r="Q178" s="6">
        <v>-1.12216080725</v>
      </c>
      <c r="R178" s="6">
        <v>1.0305151109599999</v>
      </c>
      <c r="S178" s="6">
        <v>-0.10131987073900001</v>
      </c>
      <c r="T178" s="6">
        <v>-0.18217438798800001</v>
      </c>
      <c r="U178" s="18">
        <v>-0.52738169692299997</v>
      </c>
      <c r="V178" s="7">
        <v>-0.90997173579040402</v>
      </c>
      <c r="W178" s="8">
        <v>-9.8275058209507896E-2</v>
      </c>
      <c r="X178" s="8">
        <f t="shared" si="2"/>
        <v>0.81169667758089614</v>
      </c>
    </row>
    <row r="179" spans="1:24" s="4" customFormat="1" x14ac:dyDescent="0.25">
      <c r="A179" s="4" t="s">
        <v>28</v>
      </c>
      <c r="B179" s="4">
        <v>163325569</v>
      </c>
      <c r="C179" s="4">
        <v>163348337</v>
      </c>
      <c r="D179" s="4" t="s">
        <v>140</v>
      </c>
      <c r="E179" s="4" t="s">
        <v>13</v>
      </c>
      <c r="F179" s="17">
        <v>2.3399332028800002</v>
      </c>
      <c r="G179" s="6">
        <v>3.1767562219999999</v>
      </c>
      <c r="H179" s="6">
        <v>2.8230988034600002</v>
      </c>
      <c r="I179" s="7">
        <v>3.33590861891</v>
      </c>
      <c r="J179" s="6">
        <v>2.38446503123</v>
      </c>
      <c r="K179" s="6">
        <v>3.8602375876699999</v>
      </c>
      <c r="L179" s="6">
        <v>2.08962853844</v>
      </c>
      <c r="M179" s="18">
        <v>3.2961868137899999</v>
      </c>
      <c r="N179" s="17">
        <v>-1.56546320587</v>
      </c>
      <c r="O179" s="6">
        <v>-0.112497017371</v>
      </c>
      <c r="P179" s="6">
        <v>-0.97250468451600003</v>
      </c>
      <c r="Q179" s="6">
        <v>-0.45494994581199999</v>
      </c>
      <c r="R179" s="6">
        <v>-0.99779315860200002</v>
      </c>
      <c r="S179" s="6">
        <v>1.25053705056</v>
      </c>
      <c r="T179" s="6">
        <v>-1.3801839705800001</v>
      </c>
      <c r="U179" s="18">
        <v>0.15646320359400001</v>
      </c>
      <c r="V179" s="7">
        <v>-1.9816755198290199</v>
      </c>
      <c r="W179" s="8">
        <v>-1.17299409414656</v>
      </c>
      <c r="X179" s="8">
        <f t="shared" si="2"/>
        <v>0.80868142568245993</v>
      </c>
    </row>
    <row r="180" spans="1:24" s="4" customFormat="1" x14ac:dyDescent="0.25">
      <c r="A180" s="4" t="s">
        <v>5</v>
      </c>
      <c r="B180" s="4">
        <v>94253612</v>
      </c>
      <c r="C180" s="4">
        <v>94407212</v>
      </c>
      <c r="D180" s="4" t="s">
        <v>161</v>
      </c>
      <c r="E180" s="4" t="s">
        <v>7</v>
      </c>
      <c r="F180" s="17">
        <v>0.131692115438</v>
      </c>
      <c r="G180" s="6">
        <v>1.7037672589999999</v>
      </c>
      <c r="H180" s="6">
        <v>-0.42028112317400002</v>
      </c>
      <c r="I180" s="7">
        <v>1.6724609159399999</v>
      </c>
      <c r="J180" s="6">
        <v>0.227785111332</v>
      </c>
      <c r="K180" s="6">
        <v>1.6243551747</v>
      </c>
      <c r="L180" s="6">
        <v>0.54084445338499998</v>
      </c>
      <c r="M180" s="18">
        <v>0.92404670990299997</v>
      </c>
      <c r="N180" s="17">
        <v>-1.8427594485500001</v>
      </c>
      <c r="O180" s="6">
        <v>1.96118701901</v>
      </c>
      <c r="P180" s="6">
        <v>-1.96650768962</v>
      </c>
      <c r="Q180" s="6">
        <v>1.9972480516</v>
      </c>
      <c r="R180" s="6">
        <v>-1.7575960152200001</v>
      </c>
      <c r="S180" s="6">
        <v>1.7285044597599999</v>
      </c>
      <c r="T180" s="6">
        <v>-1.47571456144</v>
      </c>
      <c r="U180" s="18">
        <v>0.93310428653499999</v>
      </c>
      <c r="V180" s="7">
        <v>-1.7534533410239701</v>
      </c>
      <c r="W180" s="8">
        <v>-0.94576515977867304</v>
      </c>
      <c r="X180" s="8">
        <f t="shared" si="2"/>
        <v>0.80768818124529707</v>
      </c>
    </row>
    <row r="181" spans="1:24" s="4" customFormat="1" x14ac:dyDescent="0.25">
      <c r="A181" s="4" t="s">
        <v>28</v>
      </c>
      <c r="B181" s="4">
        <v>79431244</v>
      </c>
      <c r="C181" s="4">
        <v>79436665</v>
      </c>
      <c r="D181" s="4" t="s">
        <v>260</v>
      </c>
      <c r="E181" s="4" t="s">
        <v>7</v>
      </c>
      <c r="F181" s="17">
        <v>1.63660175146</v>
      </c>
      <c r="G181" s="6">
        <v>0.74664717158299998</v>
      </c>
      <c r="H181" s="6">
        <v>1.87494936304</v>
      </c>
      <c r="I181" s="7">
        <v>1.22555649003</v>
      </c>
      <c r="J181" s="6">
        <v>2.22096572382</v>
      </c>
      <c r="K181" s="6">
        <v>1.5612672619100001</v>
      </c>
      <c r="L181" s="6">
        <v>2.18135193103</v>
      </c>
      <c r="M181" s="18">
        <v>1.1905654664</v>
      </c>
      <c r="N181" s="17">
        <v>0.69410111002800001</v>
      </c>
      <c r="O181" s="6">
        <v>-0.60182106955500003</v>
      </c>
      <c r="P181" s="6">
        <v>-5.8061315565700003E-2</v>
      </c>
      <c r="Q181" s="6">
        <v>-0.110485235657</v>
      </c>
      <c r="R181" s="6">
        <v>1.30595513147</v>
      </c>
      <c r="S181" s="6">
        <v>0.13498202746599999</v>
      </c>
      <c r="T181" s="6">
        <v>5.7460965959500003E-2</v>
      </c>
      <c r="U181" s="18">
        <v>-0.75128789377899996</v>
      </c>
      <c r="V181" s="7">
        <v>-0.92780938425683301</v>
      </c>
      <c r="W181" s="8">
        <v>-1.7280209639433599</v>
      </c>
      <c r="X181" s="8">
        <f t="shared" si="2"/>
        <v>0.8002115796865269</v>
      </c>
    </row>
    <row r="182" spans="1:24" s="4" customFormat="1" x14ac:dyDescent="0.25">
      <c r="A182" s="4" t="s">
        <v>42</v>
      </c>
      <c r="B182" s="4">
        <v>14514918</v>
      </c>
      <c r="C182" s="4">
        <v>14863459</v>
      </c>
      <c r="D182" s="4" t="s">
        <v>254</v>
      </c>
      <c r="E182" s="4" t="s">
        <v>13</v>
      </c>
      <c r="F182" s="17">
        <v>1.01194920681</v>
      </c>
      <c r="G182" s="6">
        <v>0.452517396377</v>
      </c>
      <c r="H182" s="6">
        <v>1.6876986492399999</v>
      </c>
      <c r="I182" s="7">
        <v>0.828392135024</v>
      </c>
      <c r="J182" s="6">
        <v>1.9412853239800001</v>
      </c>
      <c r="K182" s="6">
        <v>0.80165633341499998</v>
      </c>
      <c r="L182" s="6">
        <v>1.2323229256699999</v>
      </c>
      <c r="M182" s="18">
        <v>1.1057985695300001</v>
      </c>
      <c r="N182" s="17">
        <v>0.79504702169599994</v>
      </c>
      <c r="O182" s="6">
        <v>-0.84424606917400002</v>
      </c>
      <c r="P182" s="6">
        <v>0.87065223484099996</v>
      </c>
      <c r="Q182" s="6">
        <v>-0.65026379571199999</v>
      </c>
      <c r="R182" s="6">
        <v>1.5117809276600001</v>
      </c>
      <c r="S182" s="6">
        <v>-0.182160141587</v>
      </c>
      <c r="T182" s="6">
        <v>0.21931876497200001</v>
      </c>
      <c r="U182" s="18">
        <v>-0.28788539595099999</v>
      </c>
      <c r="V182" s="7">
        <v>-0.95849852111162104</v>
      </c>
      <c r="W182" s="8">
        <v>-1.74481742370952</v>
      </c>
      <c r="X182" s="8">
        <f t="shared" si="2"/>
        <v>0.78631890259789894</v>
      </c>
    </row>
    <row r="183" spans="1:24" s="4" customFormat="1" x14ac:dyDescent="0.25">
      <c r="A183" s="4" t="s">
        <v>30</v>
      </c>
      <c r="B183" s="4">
        <v>6249789</v>
      </c>
      <c r="C183" s="4">
        <v>6390709</v>
      </c>
      <c r="D183" s="4" t="s">
        <v>213</v>
      </c>
      <c r="E183" s="4" t="s">
        <v>13</v>
      </c>
      <c r="F183" s="17">
        <v>3.4948090110000001</v>
      </c>
      <c r="G183" s="6">
        <v>1.8463004057500001</v>
      </c>
      <c r="H183" s="6">
        <v>3.8959240625899998</v>
      </c>
      <c r="I183" s="7">
        <v>1.7284692535299999</v>
      </c>
      <c r="J183" s="6">
        <v>3.4182102676700001</v>
      </c>
      <c r="K183" s="6">
        <v>2.3654019697300002</v>
      </c>
      <c r="L183" s="6">
        <v>3.6541421357999999</v>
      </c>
      <c r="M183" s="18">
        <v>2.2239131908399998</v>
      </c>
      <c r="N183" s="17">
        <v>-0.48008893467699998</v>
      </c>
      <c r="O183" s="6">
        <v>-1.3676668709299999</v>
      </c>
      <c r="P183" s="6">
        <v>-0.54173432517800002</v>
      </c>
      <c r="Q183" s="6">
        <v>-1.12358962305</v>
      </c>
      <c r="R183" s="6">
        <v>6.1377969272400003E-2</v>
      </c>
      <c r="S183" s="6">
        <v>-0.86982696157899997</v>
      </c>
      <c r="T183" s="6">
        <v>-0.24449925467700001</v>
      </c>
      <c r="U183" s="18">
        <v>-1.2150510053500001</v>
      </c>
      <c r="V183" s="7">
        <v>-1.26723064321088</v>
      </c>
      <c r="W183" s="8">
        <v>-0.48244034366115401</v>
      </c>
      <c r="X183" s="8">
        <f t="shared" si="2"/>
        <v>0.78479029954972601</v>
      </c>
    </row>
    <row r="184" spans="1:24" s="4" customFormat="1" x14ac:dyDescent="0.25">
      <c r="A184" s="4" t="s">
        <v>34</v>
      </c>
      <c r="B184" s="4">
        <v>87528586</v>
      </c>
      <c r="C184" s="4">
        <v>87540695</v>
      </c>
      <c r="D184" s="4" t="s">
        <v>202</v>
      </c>
      <c r="E184" s="4" t="s">
        <v>7</v>
      </c>
      <c r="F184" s="17">
        <v>1.7779822761299999</v>
      </c>
      <c r="G184" s="6">
        <v>0.89381519722900005</v>
      </c>
      <c r="H184" s="6">
        <v>1.4953045570800001</v>
      </c>
      <c r="I184" s="7">
        <v>0.89243364892099997</v>
      </c>
      <c r="J184" s="6">
        <v>1.67051477001</v>
      </c>
      <c r="K184" s="6">
        <v>0.89220624982100005</v>
      </c>
      <c r="L184" s="6">
        <v>1.66499320217</v>
      </c>
      <c r="M184" s="18">
        <v>0.89678605952500001</v>
      </c>
      <c r="N184" s="17">
        <v>0.89389696096399995</v>
      </c>
      <c r="O184" s="6">
        <v>0.18553723191099999</v>
      </c>
      <c r="P184" s="6">
        <v>9.7245366618600004E-2</v>
      </c>
      <c r="Q184" s="6">
        <v>0.50049721974899997</v>
      </c>
      <c r="R184" s="6">
        <v>0.32849455327100002</v>
      </c>
      <c r="S184" s="6">
        <v>0.41653627794100001</v>
      </c>
      <c r="T184" s="6">
        <v>0.574803177148</v>
      </c>
      <c r="U184" s="18">
        <v>0.54749878302099997</v>
      </c>
      <c r="V184" s="7">
        <v>-1.3476258652883699</v>
      </c>
      <c r="W184" s="8">
        <v>-0.56579543290198997</v>
      </c>
      <c r="X184" s="8">
        <f t="shared" si="2"/>
        <v>0.78183043238637995</v>
      </c>
    </row>
    <row r="185" spans="1:24" s="4" customFormat="1" x14ac:dyDescent="0.25">
      <c r="A185" s="4" t="s">
        <v>16</v>
      </c>
      <c r="B185" s="4">
        <v>78328236</v>
      </c>
      <c r="C185" s="4">
        <v>78338243</v>
      </c>
      <c r="D185" s="4" t="s">
        <v>227</v>
      </c>
      <c r="E185" s="4" t="s">
        <v>7</v>
      </c>
      <c r="F185" s="17">
        <v>1.28077251445</v>
      </c>
      <c r="G185" s="6">
        <v>1.2529084967899999</v>
      </c>
      <c r="H185" s="6">
        <v>0.86353265039399996</v>
      </c>
      <c r="I185" s="7">
        <v>0.56430292520900005</v>
      </c>
      <c r="J185" s="6">
        <v>0.602747378838</v>
      </c>
      <c r="K185" s="6">
        <v>1.4457695072000001</v>
      </c>
      <c r="L185" s="6">
        <v>0.704810677572</v>
      </c>
      <c r="M185" s="18">
        <v>1.0361604608799999</v>
      </c>
      <c r="N185" s="17">
        <v>4.3599420867300003</v>
      </c>
      <c r="O185" s="6">
        <v>3.7678369049299998</v>
      </c>
      <c r="P185" s="6">
        <v>3.53753341038</v>
      </c>
      <c r="Q185" s="6">
        <v>3.1456889649000002</v>
      </c>
      <c r="R185" s="6">
        <v>3.8470630407700002</v>
      </c>
      <c r="S185" s="6">
        <v>4.2566969432099997</v>
      </c>
      <c r="T185" s="6">
        <v>4.2602237773300002</v>
      </c>
      <c r="U185" s="18">
        <v>3.40392285191</v>
      </c>
      <c r="V185" s="7">
        <v>-1.1568559145640001</v>
      </c>
      <c r="W185" s="8">
        <v>-0.37921265781896402</v>
      </c>
      <c r="X185" s="8">
        <f t="shared" si="2"/>
        <v>0.77764325674503598</v>
      </c>
    </row>
    <row r="186" spans="1:24" s="4" customFormat="1" x14ac:dyDescent="0.25">
      <c r="A186" s="4" t="s">
        <v>14</v>
      </c>
      <c r="B186" s="4">
        <v>20716617</v>
      </c>
      <c r="C186" s="4">
        <v>20763027</v>
      </c>
      <c r="D186" s="4" t="s">
        <v>258</v>
      </c>
      <c r="E186" s="4" t="s">
        <v>13</v>
      </c>
      <c r="F186" s="17">
        <v>1.88784842968</v>
      </c>
      <c r="G186" s="6">
        <v>1.09355330281</v>
      </c>
      <c r="H186" s="6">
        <v>1.5565051650799999</v>
      </c>
      <c r="I186" s="7">
        <v>1.51451548992</v>
      </c>
      <c r="J186" s="6">
        <v>2.3594570641499999</v>
      </c>
      <c r="K186" s="6">
        <v>1.15648459522</v>
      </c>
      <c r="L186" s="6">
        <v>2.1554927693599999</v>
      </c>
      <c r="M186" s="18">
        <v>1.2438670512800001</v>
      </c>
      <c r="N186" s="17">
        <v>1.21760595995</v>
      </c>
      <c r="O186" s="6">
        <v>-0.25264675050800001</v>
      </c>
      <c r="P186" s="6">
        <v>1.0024787749799999</v>
      </c>
      <c r="Q186" s="6">
        <v>0.40137591845499998</v>
      </c>
      <c r="R186" s="6">
        <v>2.56817028669</v>
      </c>
      <c r="S186" s="6">
        <v>0.72721788410699995</v>
      </c>
      <c r="T186" s="6">
        <v>1.8274210130499999</v>
      </c>
      <c r="U186" s="18">
        <v>-0.20147818588999999</v>
      </c>
      <c r="V186" s="7">
        <v>-0.93800071920692796</v>
      </c>
      <c r="W186" s="8">
        <v>-0.17426657972062101</v>
      </c>
      <c r="X186" s="8">
        <f t="shared" si="2"/>
        <v>0.76373413948630697</v>
      </c>
    </row>
    <row r="187" spans="1:24" s="4" customFormat="1" x14ac:dyDescent="0.25">
      <c r="A187" s="4" t="s">
        <v>26</v>
      </c>
      <c r="B187" s="4">
        <v>22838934</v>
      </c>
      <c r="C187" s="4">
        <v>23875310</v>
      </c>
      <c r="D187" s="4" t="s">
        <v>154</v>
      </c>
      <c r="E187" s="4" t="s">
        <v>13</v>
      </c>
      <c r="F187" s="17">
        <v>1.3454645833800001</v>
      </c>
      <c r="G187" s="6">
        <v>2.1744542823900002</v>
      </c>
      <c r="H187" s="6">
        <v>1.12813488555</v>
      </c>
      <c r="I187" s="7">
        <v>2.3533531970800001</v>
      </c>
      <c r="J187" s="6">
        <v>0.73513501906800005</v>
      </c>
      <c r="K187" s="6">
        <v>2.4761104664500002</v>
      </c>
      <c r="L187" s="6">
        <v>1.58620741727</v>
      </c>
      <c r="M187" s="18">
        <v>1.9527605697099999</v>
      </c>
      <c r="N187" s="17">
        <v>2.0174330723699998</v>
      </c>
      <c r="O187" s="6">
        <v>1.021724847</v>
      </c>
      <c r="P187" s="6">
        <v>2.0954220664099998</v>
      </c>
      <c r="Q187" s="6">
        <v>1.0797328103599999</v>
      </c>
      <c r="R187" s="6">
        <v>1.6375259177999999</v>
      </c>
      <c r="S187" s="6">
        <v>1.2317740535299999</v>
      </c>
      <c r="T187" s="6">
        <v>2.3038722627300001</v>
      </c>
      <c r="U187" s="18">
        <v>0.25286381360499999</v>
      </c>
      <c r="V187" s="7">
        <v>-1.83896252513273</v>
      </c>
      <c r="W187" s="8">
        <v>-1.0821269589088001</v>
      </c>
      <c r="X187" s="8">
        <f t="shared" si="2"/>
        <v>0.75683556622392989</v>
      </c>
    </row>
    <row r="188" spans="1:24" s="4" customFormat="1" x14ac:dyDescent="0.25">
      <c r="A188" s="4" t="s">
        <v>26</v>
      </c>
      <c r="B188" s="4">
        <v>109309206</v>
      </c>
      <c r="C188" s="4">
        <v>109313456</v>
      </c>
      <c r="D188" s="4" t="s">
        <v>133</v>
      </c>
      <c r="E188" s="4" t="s">
        <v>7</v>
      </c>
      <c r="F188" s="17">
        <v>1.0255872431599999</v>
      </c>
      <c r="G188" s="6">
        <v>-0.148845847857</v>
      </c>
      <c r="H188" s="6">
        <v>1.1800532582000001</v>
      </c>
      <c r="I188" s="7">
        <v>-0.245290529639</v>
      </c>
      <c r="J188" s="6">
        <v>1.4432322121600001</v>
      </c>
      <c r="K188" s="6">
        <v>-0.38584903369700002</v>
      </c>
      <c r="L188" s="6">
        <v>1.8822578169699999</v>
      </c>
      <c r="M188" s="18">
        <v>-0.983118095513</v>
      </c>
      <c r="N188" s="17">
        <v>0.679253765156</v>
      </c>
      <c r="O188" s="6">
        <v>3.3353443379100001</v>
      </c>
      <c r="P188" s="6">
        <v>0.54963174070599996</v>
      </c>
      <c r="Q188" s="6">
        <v>3.5196472273800001</v>
      </c>
      <c r="R188" s="6">
        <v>0.80869005614900002</v>
      </c>
      <c r="S188" s="6">
        <v>3.6291006876299998</v>
      </c>
      <c r="T188" s="6">
        <v>0.71388613627399999</v>
      </c>
      <c r="U188" s="18">
        <v>3.1550623732399998</v>
      </c>
      <c r="V188" s="7">
        <v>-2.1123341094087</v>
      </c>
      <c r="W188" s="8">
        <v>-1.35624718789859</v>
      </c>
      <c r="X188" s="8">
        <f t="shared" si="2"/>
        <v>0.75608692151011003</v>
      </c>
    </row>
    <row r="189" spans="1:24" s="4" customFormat="1" x14ac:dyDescent="0.25">
      <c r="A189" s="4" t="s">
        <v>16</v>
      </c>
      <c r="B189" s="4">
        <v>102450716</v>
      </c>
      <c r="C189" s="4">
        <v>102538172</v>
      </c>
      <c r="D189" s="4" t="s">
        <v>282</v>
      </c>
      <c r="E189" s="4" t="s">
        <v>7</v>
      </c>
      <c r="F189" s="17">
        <v>0.90380865101200003</v>
      </c>
      <c r="G189" s="6">
        <v>-0.95603668126999997</v>
      </c>
      <c r="H189" s="6">
        <v>1.35614686296</v>
      </c>
      <c r="I189" s="7">
        <v>-1.3123840421399999</v>
      </c>
      <c r="J189" s="6">
        <v>0.84673819651500004</v>
      </c>
      <c r="K189" s="6">
        <v>-0.55908006840000002</v>
      </c>
      <c r="L189" s="6">
        <v>0.89094050736099994</v>
      </c>
      <c r="M189" s="18">
        <v>-1.1031928074099999</v>
      </c>
      <c r="N189" s="17">
        <v>-1.32511117512</v>
      </c>
      <c r="O189" s="6">
        <v>-2.9294444303199998</v>
      </c>
      <c r="P189" s="6">
        <v>-1.5148323055599999</v>
      </c>
      <c r="Q189" s="6">
        <v>-3.8538131412399999</v>
      </c>
      <c r="R189" s="6">
        <v>-1.0327399453999999</v>
      </c>
      <c r="S189" s="6">
        <v>-2.98524936432</v>
      </c>
      <c r="T189" s="6">
        <v>-1.81343914944</v>
      </c>
      <c r="U189" s="18">
        <v>-3.2659873350800002</v>
      </c>
      <c r="V189" s="7">
        <v>-0.72300087154051396</v>
      </c>
      <c r="W189" s="8">
        <v>-1.4626758688177199</v>
      </c>
      <c r="X189" s="8">
        <f t="shared" si="2"/>
        <v>0.73967499727720598</v>
      </c>
    </row>
    <row r="190" spans="1:24" s="4" customFormat="1" x14ac:dyDescent="0.25">
      <c r="A190" s="4" t="s">
        <v>37</v>
      </c>
      <c r="B190" s="4">
        <v>105452754</v>
      </c>
      <c r="C190" s="4">
        <v>105459339</v>
      </c>
      <c r="D190" s="4" t="s">
        <v>43</v>
      </c>
      <c r="E190" s="4" t="s">
        <v>13</v>
      </c>
      <c r="F190" s="17">
        <v>2.2832968497100001</v>
      </c>
      <c r="G190" s="6">
        <v>2.0215238632800001</v>
      </c>
      <c r="H190" s="6">
        <v>2.69975427941</v>
      </c>
      <c r="I190" s="7">
        <v>2.4067775833799998</v>
      </c>
      <c r="J190" s="6">
        <v>2.45779070166</v>
      </c>
      <c r="K190" s="6">
        <v>2.4920530156099998</v>
      </c>
      <c r="L190" s="6">
        <v>2.2071444438099999</v>
      </c>
      <c r="M190" s="18">
        <v>2.6971040154799999</v>
      </c>
      <c r="N190" s="17">
        <v>1.38097159903</v>
      </c>
      <c r="O190" s="6">
        <v>1.60067631694</v>
      </c>
      <c r="P190" s="6">
        <v>1.6058759227599999</v>
      </c>
      <c r="Q190" s="6">
        <v>1.82779061979</v>
      </c>
      <c r="R190" s="6">
        <v>1.76652042859</v>
      </c>
      <c r="S190" s="6">
        <v>2.35191540271</v>
      </c>
      <c r="T190" s="6">
        <v>1.52885425291</v>
      </c>
      <c r="U190" s="18">
        <v>2.4672317501199998</v>
      </c>
      <c r="V190" s="7">
        <v>-4.3052293722846597</v>
      </c>
      <c r="W190" s="8">
        <v>-5.0443942970893696</v>
      </c>
      <c r="X190" s="8">
        <f t="shared" si="2"/>
        <v>0.73916492480470986</v>
      </c>
    </row>
    <row r="191" spans="1:24" s="4" customFormat="1" x14ac:dyDescent="0.25">
      <c r="A191" s="4" t="s">
        <v>14</v>
      </c>
      <c r="B191" s="4">
        <v>71413286</v>
      </c>
      <c r="C191" s="4">
        <v>72510723</v>
      </c>
      <c r="D191" s="4" t="s">
        <v>107</v>
      </c>
      <c r="E191" s="4" t="s">
        <v>7</v>
      </c>
      <c r="F191" s="17">
        <v>1.6144158025899999</v>
      </c>
      <c r="G191" s="6">
        <v>1.01154152781</v>
      </c>
      <c r="H191" s="6">
        <v>1.2568077236599999</v>
      </c>
      <c r="I191" s="7">
        <v>2.3350064512299999</v>
      </c>
      <c r="J191" s="6">
        <v>1.7169498266000001</v>
      </c>
      <c r="K191" s="6">
        <v>1.5262339788599999</v>
      </c>
      <c r="L191" s="6">
        <v>1.2554157877400001</v>
      </c>
      <c r="M191" s="18">
        <v>1.65013664569</v>
      </c>
      <c r="N191" s="17">
        <v>-1.6085283080500001E-2</v>
      </c>
      <c r="O191" s="6">
        <v>0.24755806669300001</v>
      </c>
      <c r="P191" s="6">
        <v>-0.862517965522</v>
      </c>
      <c r="Q191" s="6">
        <v>7.8460768861300004E-2</v>
      </c>
      <c r="R191" s="6">
        <v>-0.22643706131399999</v>
      </c>
      <c r="S191" s="6">
        <v>0.44635083489900002</v>
      </c>
      <c r="T191" s="6">
        <v>-1.11840194781</v>
      </c>
      <c r="U191" s="18">
        <v>-0.62606748053600003</v>
      </c>
      <c r="V191" s="7">
        <v>-2.45963934135691</v>
      </c>
      <c r="W191" s="8">
        <v>-1.7385508539634</v>
      </c>
      <c r="X191" s="8">
        <f t="shared" si="2"/>
        <v>0.72108848739350995</v>
      </c>
    </row>
    <row r="192" spans="1:24" s="4" customFormat="1" x14ac:dyDescent="0.25">
      <c r="A192" s="4" t="s">
        <v>14</v>
      </c>
      <c r="B192" s="4">
        <v>78342883</v>
      </c>
      <c r="C192" s="4">
        <v>78793689</v>
      </c>
      <c r="D192" s="4" t="s">
        <v>249</v>
      </c>
      <c r="E192" s="4" t="s">
        <v>7</v>
      </c>
      <c r="F192" s="17">
        <v>1.3574246353599999</v>
      </c>
      <c r="G192" s="6">
        <v>2.3826205539099998</v>
      </c>
      <c r="H192" s="6">
        <v>1.1322072830200001</v>
      </c>
      <c r="I192" s="7">
        <v>1.9981461916300001</v>
      </c>
      <c r="J192" s="6">
        <v>1.2624312582999999</v>
      </c>
      <c r="K192" s="6">
        <v>2.2867354095499999</v>
      </c>
      <c r="L192" s="6">
        <v>1.3774916538199999</v>
      </c>
      <c r="M192" s="18">
        <v>2.5811660993999999</v>
      </c>
      <c r="N192" s="17">
        <v>-0.79962003942500004</v>
      </c>
      <c r="O192" s="6">
        <v>-0.38397272547400002</v>
      </c>
      <c r="P192" s="6">
        <v>-1.4750255793</v>
      </c>
      <c r="Q192" s="6">
        <v>-1.2170274839499999</v>
      </c>
      <c r="R192" s="6">
        <v>-0.35640582172800001</v>
      </c>
      <c r="S192" s="6">
        <v>-0.47468758801200001</v>
      </c>
      <c r="T192" s="6">
        <v>-1.2323811429</v>
      </c>
      <c r="U192" s="18">
        <v>-0.55666658245400003</v>
      </c>
      <c r="V192" s="7">
        <v>-0.97588616555602103</v>
      </c>
      <c r="W192" s="8">
        <v>-0.26561607734645498</v>
      </c>
      <c r="X192" s="8">
        <f t="shared" si="2"/>
        <v>0.71027008820956605</v>
      </c>
    </row>
    <row r="193" spans="1:24" s="4" customFormat="1" x14ac:dyDescent="0.25">
      <c r="A193" s="4" t="s">
        <v>17</v>
      </c>
      <c r="B193" s="4">
        <v>100892753</v>
      </c>
      <c r="C193" s="4">
        <v>101017327</v>
      </c>
      <c r="D193" s="4" t="s">
        <v>89</v>
      </c>
      <c r="E193" s="4" t="s">
        <v>7</v>
      </c>
      <c r="F193" s="17">
        <v>0.105616629526</v>
      </c>
      <c r="G193" s="6">
        <v>0.67974893000000003</v>
      </c>
      <c r="H193" s="6">
        <v>0.12310138949299999</v>
      </c>
      <c r="I193" s="7">
        <v>1.7102978178999999</v>
      </c>
      <c r="J193" s="6">
        <v>0.51472222189299999</v>
      </c>
      <c r="K193" s="6">
        <v>2.8826978573300002</v>
      </c>
      <c r="L193" s="6">
        <v>0.22710685724099999</v>
      </c>
      <c r="M193" s="18">
        <v>2.3116288477500002</v>
      </c>
      <c r="N193" s="17">
        <v>3.03715409514</v>
      </c>
      <c r="O193" s="6">
        <v>2.4269960152499999</v>
      </c>
      <c r="P193" s="6">
        <v>2.57205098854</v>
      </c>
      <c r="Q193" s="6">
        <v>2.47169903648</v>
      </c>
      <c r="R193" s="6">
        <v>3.7018797492100002</v>
      </c>
      <c r="S193" s="6">
        <v>4.2772806994500003</v>
      </c>
      <c r="T193" s="6">
        <v>3.3206449399900002</v>
      </c>
      <c r="U193" s="18">
        <v>2.95885095062</v>
      </c>
      <c r="V193" s="7">
        <v>-2.7494144340454598</v>
      </c>
      <c r="W193" s="8">
        <v>-2.0489012670238602</v>
      </c>
      <c r="X193" s="8">
        <f t="shared" si="2"/>
        <v>0.7005131670215996</v>
      </c>
    </row>
    <row r="194" spans="1:24" s="4" customFormat="1" x14ac:dyDescent="0.25">
      <c r="A194" s="4" t="s">
        <v>26</v>
      </c>
      <c r="B194" s="4">
        <v>17263354</v>
      </c>
      <c r="C194" s="4">
        <v>17914845</v>
      </c>
      <c r="D194" s="4" t="s">
        <v>292</v>
      </c>
      <c r="E194" s="4" t="s">
        <v>7</v>
      </c>
      <c r="F194" s="17">
        <v>0.82917732246099995</v>
      </c>
      <c r="G194" s="6">
        <v>2.44555507366</v>
      </c>
      <c r="H194" s="6">
        <v>0.62194463340200001</v>
      </c>
      <c r="I194" s="7">
        <v>2.0295958413199999</v>
      </c>
      <c r="J194" s="6">
        <v>0.79315896846400002</v>
      </c>
      <c r="K194" s="6">
        <v>2.78965892087</v>
      </c>
      <c r="L194" s="6">
        <v>0.25453248698300002</v>
      </c>
      <c r="M194" s="18">
        <v>2.2432116363299999</v>
      </c>
      <c r="N194" s="17">
        <v>-0.39658358133600002</v>
      </c>
      <c r="O194" s="6">
        <v>0.51853151043099999</v>
      </c>
      <c r="P194" s="6">
        <v>-0.119814689558</v>
      </c>
      <c r="Q194" s="6">
        <v>-0.31943032804799998</v>
      </c>
      <c r="R194" s="6">
        <v>-0.28272066846600002</v>
      </c>
      <c r="S194" s="6">
        <v>0.63672675058799999</v>
      </c>
      <c r="T194" s="6">
        <v>-0.56051020991599998</v>
      </c>
      <c r="U194" s="18">
        <v>7.4135817766800005E-2</v>
      </c>
      <c r="V194" s="7">
        <v>-0.66722290303616505</v>
      </c>
      <c r="W194" s="8">
        <v>1.6996111066554902E-2</v>
      </c>
      <c r="X194" s="8">
        <f t="shared" si="2"/>
        <v>0.6842190141027199</v>
      </c>
    </row>
    <row r="195" spans="1:24" s="4" customFormat="1" x14ac:dyDescent="0.25">
      <c r="A195" s="4" t="s">
        <v>16</v>
      </c>
      <c r="B195" s="4">
        <v>48356796</v>
      </c>
      <c r="C195" s="4">
        <v>48359405</v>
      </c>
      <c r="D195" s="4" t="s">
        <v>274</v>
      </c>
      <c r="E195" s="4" t="s">
        <v>13</v>
      </c>
      <c r="F195" s="17">
        <v>0.53750777724800003</v>
      </c>
      <c r="G195" s="6">
        <v>-1.8681381987600001</v>
      </c>
      <c r="H195" s="6">
        <v>0.95534280339699995</v>
      </c>
      <c r="I195" s="7">
        <v>-0.805083975831</v>
      </c>
      <c r="J195" s="6">
        <v>0.75566369247300003</v>
      </c>
      <c r="K195" s="6">
        <v>-0.63856917329200003</v>
      </c>
      <c r="L195" s="6">
        <v>0.94534872947699999</v>
      </c>
      <c r="M195" s="18">
        <v>-1.5781316136600001</v>
      </c>
      <c r="N195" s="17">
        <v>-1.08280223599</v>
      </c>
      <c r="O195" s="6">
        <v>0.47993019778599999</v>
      </c>
      <c r="P195" s="6">
        <v>-0.78135113880600005</v>
      </c>
      <c r="Q195" s="6">
        <v>0.41557588146699997</v>
      </c>
      <c r="R195" s="6">
        <v>-4.9226551729900002E-2</v>
      </c>
      <c r="S195" s="6">
        <v>1.55894171548</v>
      </c>
      <c r="T195" s="6">
        <v>-0.73789139202800003</v>
      </c>
      <c r="U195" s="18">
        <v>0.26118778686499999</v>
      </c>
      <c r="V195" s="7">
        <v>-0.75883206443796802</v>
      </c>
      <c r="W195" s="8">
        <v>-1.4386499685768099</v>
      </c>
      <c r="X195" s="8">
        <f t="shared" ref="X195:X258" si="3">ABS(V195-W195)</f>
        <v>0.67981790413884191</v>
      </c>
    </row>
    <row r="196" spans="1:24" s="4" customFormat="1" x14ac:dyDescent="0.25">
      <c r="A196" s="4" t="s">
        <v>24</v>
      </c>
      <c r="B196" s="4">
        <v>6614533</v>
      </c>
      <c r="C196" s="4">
        <v>6917870</v>
      </c>
      <c r="D196" s="4" t="s">
        <v>193</v>
      </c>
      <c r="E196" s="4" t="s">
        <v>7</v>
      </c>
      <c r="F196" s="17">
        <v>1.6989484841</v>
      </c>
      <c r="G196" s="6">
        <v>1.87107925626</v>
      </c>
      <c r="H196" s="6">
        <v>1.93052417252</v>
      </c>
      <c r="I196" s="7">
        <v>1.66609684775</v>
      </c>
      <c r="J196" s="6">
        <v>2.0937281581299998</v>
      </c>
      <c r="K196" s="6">
        <v>1.5526902626200001</v>
      </c>
      <c r="L196" s="6">
        <v>1.85679158399</v>
      </c>
      <c r="M196" s="18">
        <v>2.1132822577999999</v>
      </c>
      <c r="N196" s="17">
        <v>-1.3369701969300001</v>
      </c>
      <c r="O196" s="6">
        <v>-0.64542738169699998</v>
      </c>
      <c r="P196" s="6">
        <v>-0.85001670020099995</v>
      </c>
      <c r="Q196" s="6">
        <v>-0.70303725525899996</v>
      </c>
      <c r="R196" s="6">
        <v>-0.709595768623</v>
      </c>
      <c r="S196" s="6">
        <v>-0.59466497117100003</v>
      </c>
      <c r="T196" s="6">
        <v>-1.2004634274899999</v>
      </c>
      <c r="U196" s="18">
        <v>-0.19713970064700001</v>
      </c>
      <c r="V196" s="7">
        <v>-1.4176413676117601</v>
      </c>
      <c r="W196" s="8">
        <v>-0.76195301799355797</v>
      </c>
      <c r="X196" s="8">
        <f t="shared" si="3"/>
        <v>0.6556883496182021</v>
      </c>
    </row>
    <row r="197" spans="1:24" s="4" customFormat="1" x14ac:dyDescent="0.25">
      <c r="A197" s="4" t="s">
        <v>30</v>
      </c>
      <c r="B197" s="4">
        <v>56497182</v>
      </c>
      <c r="C197" s="4">
        <v>56526101</v>
      </c>
      <c r="D197" s="4" t="s">
        <v>146</v>
      </c>
      <c r="E197" s="4" t="s">
        <v>7</v>
      </c>
      <c r="F197" s="17">
        <v>1.68424267618</v>
      </c>
      <c r="G197" s="6">
        <v>9.8686117693700004E-2</v>
      </c>
      <c r="H197" s="6">
        <v>2.79372696158</v>
      </c>
      <c r="I197" s="7">
        <v>1.04681527068</v>
      </c>
      <c r="J197" s="6">
        <v>2.5087136584500001</v>
      </c>
      <c r="K197" s="6">
        <v>1.17782648568</v>
      </c>
      <c r="L197" s="6">
        <v>3.3082723757900001</v>
      </c>
      <c r="M197" s="18">
        <v>1.2861673668</v>
      </c>
      <c r="N197" s="17">
        <v>-0.61828157137700002</v>
      </c>
      <c r="O197" s="6">
        <v>-1.21629951722</v>
      </c>
      <c r="P197" s="6">
        <v>-0.24118309978399999</v>
      </c>
      <c r="Q197" s="6">
        <v>-1.18725463007</v>
      </c>
      <c r="R197" s="6">
        <v>-8.87238499225E-2</v>
      </c>
      <c r="S197" s="6">
        <v>-1.0357591989999999</v>
      </c>
      <c r="T197" s="6">
        <v>-0.25501569375200001</v>
      </c>
      <c r="U197" s="18">
        <v>-1.22561128184</v>
      </c>
      <c r="V197" s="7">
        <v>-1.89427104274922</v>
      </c>
      <c r="W197" s="8">
        <v>-2.5470368420138199</v>
      </c>
      <c r="X197" s="8">
        <f t="shared" si="3"/>
        <v>0.65276579926459988</v>
      </c>
    </row>
    <row r="198" spans="1:24" s="4" customFormat="1" x14ac:dyDescent="0.25">
      <c r="A198" s="4" t="s">
        <v>30</v>
      </c>
      <c r="B198" s="4">
        <v>65826477</v>
      </c>
      <c r="C198" s="4">
        <v>66117786</v>
      </c>
      <c r="D198" s="4" t="s">
        <v>218</v>
      </c>
      <c r="E198" s="4" t="s">
        <v>7</v>
      </c>
      <c r="F198" s="17">
        <v>1.13828093993</v>
      </c>
      <c r="G198" s="6">
        <v>0.84995700024900001</v>
      </c>
      <c r="H198" s="6">
        <v>1.4111749288</v>
      </c>
      <c r="I198" s="7">
        <v>1.0892925812500001</v>
      </c>
      <c r="J198" s="6">
        <v>0.76723120772499998</v>
      </c>
      <c r="K198" s="6">
        <v>1.21495130478</v>
      </c>
      <c r="L198" s="6">
        <v>1.1816566988999999</v>
      </c>
      <c r="M198" s="18">
        <v>0.77355464993</v>
      </c>
      <c r="N198" s="17">
        <v>-9.6528389835199999E-2</v>
      </c>
      <c r="O198" s="6">
        <v>0.41924549360000002</v>
      </c>
      <c r="P198" s="6">
        <v>-0.51646959755199995</v>
      </c>
      <c r="Q198" s="6">
        <v>-0.63637112141300001</v>
      </c>
      <c r="R198" s="6">
        <v>-0.37265438462599998</v>
      </c>
      <c r="S198" s="6">
        <v>-0.22268745052399999</v>
      </c>
      <c r="T198" s="6">
        <v>-0.71902954467400004</v>
      </c>
      <c r="U198" s="18">
        <v>-0.83793126196900003</v>
      </c>
      <c r="V198" s="7">
        <v>-1.2107275252799301</v>
      </c>
      <c r="W198" s="8">
        <v>-0.55997747854471502</v>
      </c>
      <c r="X198" s="8">
        <f t="shared" si="3"/>
        <v>0.65075004673521508</v>
      </c>
    </row>
    <row r="199" spans="1:24" s="4" customFormat="1" x14ac:dyDescent="0.25">
      <c r="A199" s="4" t="s">
        <v>83</v>
      </c>
      <c r="B199" s="4">
        <v>74232286</v>
      </c>
      <c r="C199" s="4">
        <v>74249580</v>
      </c>
      <c r="D199" s="4" t="s">
        <v>277</v>
      </c>
      <c r="E199" s="4" t="s">
        <v>7</v>
      </c>
      <c r="F199" s="17">
        <v>1.9129966594900001</v>
      </c>
      <c r="G199" s="6">
        <v>0.40722774992600003</v>
      </c>
      <c r="H199" s="6">
        <v>1.1916663279099999</v>
      </c>
      <c r="I199" s="7">
        <v>0.25050584006600002</v>
      </c>
      <c r="J199" s="6">
        <v>0.87113240890999999</v>
      </c>
      <c r="K199" s="6">
        <v>-0.123648392516</v>
      </c>
      <c r="L199" s="6">
        <v>1.83689386543</v>
      </c>
      <c r="M199" s="18">
        <v>0.29965644176200001</v>
      </c>
      <c r="N199" s="17">
        <v>4.1782149768299996</v>
      </c>
      <c r="O199" s="6">
        <v>2.71368460882</v>
      </c>
      <c r="P199" s="6">
        <v>3.4909812844200001</v>
      </c>
      <c r="Q199" s="6">
        <v>2.7416421152199999</v>
      </c>
      <c r="R199" s="6">
        <v>3.2601532263899999</v>
      </c>
      <c r="S199" s="6">
        <v>2.1303064388399999</v>
      </c>
      <c r="T199" s="6">
        <v>4.0059177896199998</v>
      </c>
      <c r="U199" s="18">
        <v>2.6819587080999998</v>
      </c>
      <c r="V199" s="7">
        <v>-0.75112998309859702</v>
      </c>
      <c r="W199" s="8">
        <v>-0.103486639449547</v>
      </c>
      <c r="X199" s="8">
        <f t="shared" si="3"/>
        <v>0.64764334364905007</v>
      </c>
    </row>
    <row r="200" spans="1:24" s="4" customFormat="1" x14ac:dyDescent="0.25">
      <c r="A200" s="4" t="s">
        <v>10</v>
      </c>
      <c r="B200" s="4">
        <v>8899833</v>
      </c>
      <c r="C200" s="4">
        <v>8968611</v>
      </c>
      <c r="D200" s="4" t="s">
        <v>74</v>
      </c>
      <c r="E200" s="4" t="s">
        <v>13</v>
      </c>
      <c r="F200" s="17">
        <v>1.77065963574</v>
      </c>
      <c r="G200" s="6">
        <v>0.54536427664999998</v>
      </c>
      <c r="H200" s="6">
        <v>1.46786407676</v>
      </c>
      <c r="I200" s="7">
        <v>1.93705112507</v>
      </c>
      <c r="J200" s="6">
        <v>1.1273856792400001</v>
      </c>
      <c r="K200" s="6">
        <v>1.8516104338299999</v>
      </c>
      <c r="L200" s="6">
        <v>1.75351419603</v>
      </c>
      <c r="M200" s="18">
        <v>1.4172692688799999</v>
      </c>
      <c r="N200" s="17">
        <v>3.5165166940799999</v>
      </c>
      <c r="O200" s="6">
        <v>0.50545649996999997</v>
      </c>
      <c r="P200" s="6">
        <v>1.3213068106999999</v>
      </c>
      <c r="Q200" s="6">
        <v>0.23579802618099999</v>
      </c>
      <c r="R200" s="6">
        <v>2.7602381302599999</v>
      </c>
      <c r="S200" s="6">
        <v>1.4872777021200001</v>
      </c>
      <c r="T200" s="6">
        <v>2.6611375643700002</v>
      </c>
      <c r="U200" s="18">
        <v>-7.2934992071100005E-2</v>
      </c>
      <c r="V200" s="7">
        <v>-3.14166002713552</v>
      </c>
      <c r="W200" s="8">
        <v>-2.4945408455918798</v>
      </c>
      <c r="X200" s="8">
        <f t="shared" si="3"/>
        <v>0.64711918154364012</v>
      </c>
    </row>
    <row r="201" spans="1:24" s="4" customFormat="1" x14ac:dyDescent="0.25">
      <c r="A201" s="4" t="s">
        <v>24</v>
      </c>
      <c r="B201" s="4">
        <v>9771519</v>
      </c>
      <c r="C201" s="4">
        <v>9789492</v>
      </c>
      <c r="D201" s="4" t="s">
        <v>300</v>
      </c>
      <c r="E201" s="4" t="s">
        <v>13</v>
      </c>
      <c r="F201" s="17">
        <v>1.06100501145</v>
      </c>
      <c r="G201" s="6">
        <v>1.5118901662099999</v>
      </c>
      <c r="H201" s="6">
        <v>0.68547075833100002</v>
      </c>
      <c r="I201" s="7">
        <v>1.3252787857599999</v>
      </c>
      <c r="J201" s="6">
        <v>1.42379551923</v>
      </c>
      <c r="K201" s="6">
        <v>1.3963677619599999</v>
      </c>
      <c r="L201" s="6">
        <v>0.84255018188800002</v>
      </c>
      <c r="M201" s="18">
        <v>0.85161204706000004</v>
      </c>
      <c r="N201" s="17">
        <v>1.7351725077</v>
      </c>
      <c r="O201" s="6">
        <v>4.3527798729100002</v>
      </c>
      <c r="P201" s="6">
        <v>1.3616836884700001</v>
      </c>
      <c r="Q201" s="6">
        <v>3.8419504934600002</v>
      </c>
      <c r="R201" s="6">
        <v>2.1392668207800001</v>
      </c>
      <c r="S201" s="6">
        <v>4.1020736831700004</v>
      </c>
      <c r="T201" s="6">
        <v>1.67416818702</v>
      </c>
      <c r="U201" s="18">
        <v>3.5744809489899998</v>
      </c>
      <c r="V201" s="7">
        <v>-0.62295609163605303</v>
      </c>
      <c r="W201" s="8">
        <v>-1.25698049917108</v>
      </c>
      <c r="X201" s="8">
        <f t="shared" si="3"/>
        <v>0.63402440753502698</v>
      </c>
    </row>
    <row r="202" spans="1:24" s="4" customFormat="1" x14ac:dyDescent="0.25">
      <c r="A202" s="4" t="s">
        <v>38</v>
      </c>
      <c r="B202" s="4">
        <v>53317860</v>
      </c>
      <c r="C202" s="4">
        <v>53461277</v>
      </c>
      <c r="D202" s="4" t="s">
        <v>136</v>
      </c>
      <c r="E202" s="4" t="s">
        <v>7</v>
      </c>
      <c r="F202" s="17">
        <v>1.13727706573</v>
      </c>
      <c r="G202" s="6">
        <v>1.8483554850299999</v>
      </c>
      <c r="H202" s="6">
        <v>1.8325037695199999</v>
      </c>
      <c r="I202" s="7">
        <v>1.38865889379</v>
      </c>
      <c r="J202" s="6">
        <v>1.6727253021999999</v>
      </c>
      <c r="K202" s="6">
        <v>1.60551715793</v>
      </c>
      <c r="L202" s="6">
        <v>1.4383153124600001</v>
      </c>
      <c r="M202" s="18">
        <v>0.53619909464299997</v>
      </c>
      <c r="N202" s="17">
        <v>2.4190566351</v>
      </c>
      <c r="O202" s="6">
        <v>2.3796192752300001</v>
      </c>
      <c r="P202" s="6">
        <v>3.2652082266</v>
      </c>
      <c r="Q202" s="6">
        <v>1.4478684501600001</v>
      </c>
      <c r="R202" s="6">
        <v>3.07631485381</v>
      </c>
      <c r="S202" s="6">
        <v>1.98308239113</v>
      </c>
      <c r="T202" s="6">
        <v>2.35593782214</v>
      </c>
      <c r="U202" s="18">
        <v>1.06969264578</v>
      </c>
      <c r="V202" s="7">
        <v>-2.0552399872797902</v>
      </c>
      <c r="W202" s="8">
        <v>-1.4214370612038101</v>
      </c>
      <c r="X202" s="8">
        <f t="shared" si="3"/>
        <v>0.6338029260759801</v>
      </c>
    </row>
    <row r="203" spans="1:24" s="4" customFormat="1" x14ac:dyDescent="0.25">
      <c r="A203" s="4" t="s">
        <v>34</v>
      </c>
      <c r="B203" s="4">
        <v>81991622</v>
      </c>
      <c r="C203" s="4">
        <v>82043093</v>
      </c>
      <c r="D203" s="4" t="s">
        <v>297</v>
      </c>
      <c r="E203" s="4" t="s">
        <v>13</v>
      </c>
      <c r="F203" s="17">
        <v>0.41170289500000001</v>
      </c>
      <c r="G203" s="6">
        <v>-0.18907294682199999</v>
      </c>
      <c r="H203" s="6">
        <v>1.3061968317699999</v>
      </c>
      <c r="I203" s="7">
        <v>0.14547909141599999</v>
      </c>
      <c r="J203" s="6">
        <v>0.537633763386</v>
      </c>
      <c r="K203" s="6">
        <v>-0.73600396187499995</v>
      </c>
      <c r="L203" s="6">
        <v>0.64667799647699997</v>
      </c>
      <c r="M203" s="18">
        <v>-0.187779245397</v>
      </c>
      <c r="N203" s="17">
        <v>-1.3978799132899999</v>
      </c>
      <c r="O203" s="6">
        <v>-2.10317026348</v>
      </c>
      <c r="P203" s="6">
        <v>-0.60909993550599995</v>
      </c>
      <c r="Q203" s="6">
        <v>-1.72988351741</v>
      </c>
      <c r="R203" s="6">
        <v>-1.32187975168</v>
      </c>
      <c r="S203" s="6">
        <v>-2.0728924274099998</v>
      </c>
      <c r="T203" s="6">
        <v>-1.05866082236</v>
      </c>
      <c r="U203" s="18">
        <v>-2.0292870291399998</v>
      </c>
      <c r="V203" s="7">
        <v>-0.63259601768179896</v>
      </c>
      <c r="W203" s="8">
        <v>-1.2596939308176101</v>
      </c>
      <c r="X203" s="8">
        <f t="shared" si="3"/>
        <v>0.62709791313581109</v>
      </c>
    </row>
    <row r="204" spans="1:24" s="4" customFormat="1" x14ac:dyDescent="0.25">
      <c r="A204" s="4" t="s">
        <v>28</v>
      </c>
      <c r="B204" s="4">
        <v>43787447</v>
      </c>
      <c r="C204" s="4">
        <v>43799409</v>
      </c>
      <c r="D204" s="4" t="s">
        <v>180</v>
      </c>
      <c r="E204" s="4" t="s">
        <v>13</v>
      </c>
      <c r="F204" s="17">
        <v>2.0234776966000001</v>
      </c>
      <c r="G204" s="6">
        <v>1.6513563252600001</v>
      </c>
      <c r="H204" s="6">
        <v>2.4947691297799999</v>
      </c>
      <c r="I204" s="7">
        <v>1.7221374145099999</v>
      </c>
      <c r="J204" s="6">
        <v>3.0340246741499999</v>
      </c>
      <c r="K204" s="6">
        <v>1.51101794186</v>
      </c>
      <c r="L204" s="6">
        <v>2.1984328038899998</v>
      </c>
      <c r="M204" s="18">
        <v>1.3794059412199999</v>
      </c>
      <c r="N204" s="17">
        <v>-3.1297737978799998E-2</v>
      </c>
      <c r="O204" s="6">
        <v>-1.95321098655</v>
      </c>
      <c r="P204" s="6">
        <v>0.248511690264</v>
      </c>
      <c r="Q204" s="6">
        <v>-1.46460347925</v>
      </c>
      <c r="R204" s="6">
        <v>0.66207207605499996</v>
      </c>
      <c r="S204" s="6">
        <v>-1.25931873932</v>
      </c>
      <c r="T204" s="6">
        <v>-0.48208437069999999</v>
      </c>
      <c r="U204" s="18">
        <v>-1.60262941234</v>
      </c>
      <c r="V204" s="7">
        <v>-1.55415142137152</v>
      </c>
      <c r="W204" s="8">
        <v>-0.94040654387621603</v>
      </c>
      <c r="X204" s="8">
        <f t="shared" si="3"/>
        <v>0.61374487749530393</v>
      </c>
    </row>
    <row r="205" spans="1:24" s="4" customFormat="1" x14ac:dyDescent="0.25">
      <c r="A205" s="4" t="s">
        <v>5</v>
      </c>
      <c r="B205" s="4">
        <v>83062779</v>
      </c>
      <c r="C205" s="4">
        <v>83111409</v>
      </c>
      <c r="D205" s="4" t="s">
        <v>296</v>
      </c>
      <c r="E205" s="4" t="s">
        <v>7</v>
      </c>
      <c r="F205" s="17">
        <v>-0.79760906552800004</v>
      </c>
      <c r="G205" s="6">
        <v>-1.4409642386699999</v>
      </c>
      <c r="H205" s="6">
        <v>-0.55531100235899999</v>
      </c>
      <c r="I205" s="7">
        <v>-1.8907158340200001</v>
      </c>
      <c r="J205" s="6">
        <v>-0.97355684074500004</v>
      </c>
      <c r="K205" s="6">
        <v>-1.8277091210700001</v>
      </c>
      <c r="L205" s="6">
        <v>-0.52830301488499998</v>
      </c>
      <c r="M205" s="18">
        <v>-2.24987720264</v>
      </c>
      <c r="N205" s="17">
        <v>-2.1176427857800002</v>
      </c>
      <c r="O205" s="6">
        <v>-3.2449350290300001</v>
      </c>
      <c r="P205" s="6">
        <v>-2.2469790118100001</v>
      </c>
      <c r="Q205" s="6">
        <v>-3.6339066464899998</v>
      </c>
      <c r="R205" s="6">
        <v>-1.43407553102</v>
      </c>
      <c r="S205" s="6">
        <v>-3.1284350344199998</v>
      </c>
      <c r="T205" s="6">
        <v>-2.2525887016700001</v>
      </c>
      <c r="U205" s="18">
        <v>-3.6113041153199998</v>
      </c>
      <c r="V205" s="7">
        <v>-0.637851517238328</v>
      </c>
      <c r="W205" s="8">
        <v>-3.3525655484209299E-2</v>
      </c>
      <c r="X205" s="8">
        <f t="shared" si="3"/>
        <v>0.60432586175411873</v>
      </c>
    </row>
    <row r="206" spans="1:24" s="4" customFormat="1" x14ac:dyDescent="0.25">
      <c r="A206" s="4" t="s">
        <v>40</v>
      </c>
      <c r="B206" s="4">
        <v>105068468</v>
      </c>
      <c r="C206" s="4">
        <v>105198173</v>
      </c>
      <c r="D206" s="4" t="s">
        <v>41</v>
      </c>
      <c r="E206" s="4" t="s">
        <v>13</v>
      </c>
      <c r="F206" s="17">
        <v>1.10849334727</v>
      </c>
      <c r="G206" s="6">
        <v>1.81249296084</v>
      </c>
      <c r="H206" s="6">
        <v>1.9962948092199999</v>
      </c>
      <c r="I206" s="7">
        <v>2.07152106288</v>
      </c>
      <c r="J206" s="6">
        <v>1.7925893255400001</v>
      </c>
      <c r="K206" s="6">
        <v>2.1011825374900002</v>
      </c>
      <c r="L206" s="6">
        <v>1.73349239971</v>
      </c>
      <c r="M206" s="18">
        <v>1.46040195739</v>
      </c>
      <c r="N206" s="17">
        <v>-0.43759496747999999</v>
      </c>
      <c r="O206" s="6">
        <v>2.2273820112</v>
      </c>
      <c r="P206" s="6">
        <v>-0.42711600550700002</v>
      </c>
      <c r="Q206" s="6">
        <v>1.2363752962100001</v>
      </c>
      <c r="R206" s="6">
        <v>1.0357052973E-2</v>
      </c>
      <c r="S206" s="6">
        <v>2.4314062330600001</v>
      </c>
      <c r="T206" s="6">
        <v>-0.25373101971000001</v>
      </c>
      <c r="U206" s="18">
        <v>1.22572452026</v>
      </c>
      <c r="V206" s="7">
        <v>-4.5912707138823796</v>
      </c>
      <c r="W206" s="8">
        <v>-5.1952265851508397</v>
      </c>
      <c r="X206" s="8">
        <f t="shared" si="3"/>
        <v>0.60395587126846006</v>
      </c>
    </row>
    <row r="207" spans="1:24" s="4" customFormat="1" x14ac:dyDescent="0.25">
      <c r="A207" s="4" t="s">
        <v>8</v>
      </c>
      <c r="B207" s="4">
        <v>54412915</v>
      </c>
      <c r="C207" s="4">
        <v>54438359</v>
      </c>
      <c r="D207" s="4" t="s">
        <v>131</v>
      </c>
      <c r="E207" s="4" t="s">
        <v>7</v>
      </c>
      <c r="F207" s="17">
        <v>1.03569784712</v>
      </c>
      <c r="G207" s="6">
        <v>1.0094060461200001</v>
      </c>
      <c r="H207" s="6">
        <v>2.13025349215</v>
      </c>
      <c r="I207" s="7">
        <v>1.5290361244399999</v>
      </c>
      <c r="J207" s="6">
        <v>2.38362158756</v>
      </c>
      <c r="K207" s="6">
        <v>1.6961298047</v>
      </c>
      <c r="L207" s="6">
        <v>2.30933173719</v>
      </c>
      <c r="M207" s="18">
        <v>2.22906394456</v>
      </c>
      <c r="N207" s="17">
        <v>-0.21257860464200001</v>
      </c>
      <c r="O207" s="6">
        <v>-0.51667687992599998</v>
      </c>
      <c r="P207" s="6">
        <v>0.29271003701100001</v>
      </c>
      <c r="Q207" s="6">
        <v>0.37818527412899999</v>
      </c>
      <c r="R207" s="6">
        <v>0.74173731853199998</v>
      </c>
      <c r="S207" s="6">
        <v>0.64139343347699995</v>
      </c>
      <c r="T207" s="6">
        <v>-7.3787513850600006E-2</v>
      </c>
      <c r="U207" s="18">
        <v>-3.6581740733600001E-3</v>
      </c>
      <c r="V207" s="7">
        <v>-2.1354887709756598</v>
      </c>
      <c r="W207" s="8">
        <v>-2.7393726734890702</v>
      </c>
      <c r="X207" s="8">
        <f t="shared" si="3"/>
        <v>0.6038839025134104</v>
      </c>
    </row>
    <row r="208" spans="1:24" s="4" customFormat="1" x14ac:dyDescent="0.25">
      <c r="A208" s="4" t="s">
        <v>28</v>
      </c>
      <c r="B208" s="4">
        <v>196765015</v>
      </c>
      <c r="C208" s="4">
        <v>196787486</v>
      </c>
      <c r="D208" s="4" t="s">
        <v>170</v>
      </c>
      <c r="E208" s="4" t="s">
        <v>13</v>
      </c>
      <c r="F208" s="17">
        <v>2.9071802154899999</v>
      </c>
      <c r="G208" s="6">
        <v>2.16096297664</v>
      </c>
      <c r="H208" s="6">
        <v>2.34372736648</v>
      </c>
      <c r="I208" s="7">
        <v>2.2253611818199999</v>
      </c>
      <c r="J208" s="6">
        <v>3.62843506933</v>
      </c>
      <c r="K208" s="6">
        <v>2.92106979295</v>
      </c>
      <c r="L208" s="6">
        <v>3.0766449158100002</v>
      </c>
      <c r="M208" s="18">
        <v>2.1502662555700001</v>
      </c>
      <c r="N208" s="17">
        <v>0.62922594643300001</v>
      </c>
      <c r="O208" s="6">
        <v>-0.63628842443800004</v>
      </c>
      <c r="P208" s="6">
        <v>1.6423092318400001E-2</v>
      </c>
      <c r="Q208" s="6">
        <v>-1.2452282803000001</v>
      </c>
      <c r="R208" s="6">
        <v>1.2201458978699999</v>
      </c>
      <c r="S208" s="6">
        <v>-0.17446433131399999</v>
      </c>
      <c r="T208" s="6">
        <v>0.38159869300499999</v>
      </c>
      <c r="U208" s="18">
        <v>-1.2221097197399999</v>
      </c>
      <c r="V208" s="7">
        <v>-1.6644411040125699</v>
      </c>
      <c r="W208" s="8">
        <v>-1.0639146118212199</v>
      </c>
      <c r="X208" s="8">
        <f t="shared" si="3"/>
        <v>0.60052649219135001</v>
      </c>
    </row>
    <row r="209" spans="1:24" s="4" customFormat="1" x14ac:dyDescent="0.25">
      <c r="A209" s="4" t="s">
        <v>8</v>
      </c>
      <c r="B209" s="4">
        <v>42693732</v>
      </c>
      <c r="C209" s="4">
        <v>42748262</v>
      </c>
      <c r="D209" s="4" t="s">
        <v>210</v>
      </c>
      <c r="E209" s="4" t="s">
        <v>7</v>
      </c>
      <c r="F209" s="17">
        <v>3.0236412868200002</v>
      </c>
      <c r="G209" s="6">
        <v>2.6525638530600002</v>
      </c>
      <c r="H209" s="6">
        <v>3.3303275237599999</v>
      </c>
      <c r="I209" s="7">
        <v>3.3544755603600001</v>
      </c>
      <c r="J209" s="6">
        <v>3.4455185632299998</v>
      </c>
      <c r="K209" s="6">
        <v>3.4485848913099999</v>
      </c>
      <c r="L209" s="6">
        <v>3.17499574072</v>
      </c>
      <c r="M209" s="18">
        <v>3.1457519778499998</v>
      </c>
      <c r="N209" s="17">
        <v>-0.78208975764800004</v>
      </c>
      <c r="O209" s="6">
        <v>-0.84888401149600001</v>
      </c>
      <c r="P209" s="6">
        <v>-0.91208132742400005</v>
      </c>
      <c r="Q209" s="6">
        <v>-9.3825334429500001E-2</v>
      </c>
      <c r="R209" s="6">
        <v>-0.23638070496300001</v>
      </c>
      <c r="S209" s="6">
        <v>-0.14140641386300001</v>
      </c>
      <c r="T209" s="6">
        <v>-0.79523168799199995</v>
      </c>
      <c r="U209" s="18">
        <v>-0.67042172860799998</v>
      </c>
      <c r="V209" s="7">
        <v>-1.30115597285461</v>
      </c>
      <c r="W209" s="8">
        <v>-1.8868132222237</v>
      </c>
      <c r="X209" s="8">
        <f t="shared" si="3"/>
        <v>0.58565724936908992</v>
      </c>
    </row>
    <row r="210" spans="1:24" s="4" customFormat="1" x14ac:dyDescent="0.25">
      <c r="A210" s="4" t="s">
        <v>28</v>
      </c>
      <c r="B210" s="4">
        <v>160641862</v>
      </c>
      <c r="C210" s="4">
        <v>160887569</v>
      </c>
      <c r="D210" s="4" t="s">
        <v>173</v>
      </c>
      <c r="E210" s="4" t="s">
        <v>7</v>
      </c>
      <c r="F210" s="17">
        <v>3.0848761821499999</v>
      </c>
      <c r="G210" s="6">
        <v>2.26526009082</v>
      </c>
      <c r="H210" s="6">
        <v>2.3844870759600001</v>
      </c>
      <c r="I210" s="7">
        <v>2.2257504003099999</v>
      </c>
      <c r="J210" s="6">
        <v>3.52715651357</v>
      </c>
      <c r="K210" s="6">
        <v>2.9345462274099998</v>
      </c>
      <c r="L210" s="6">
        <v>3.28695445493</v>
      </c>
      <c r="M210" s="18">
        <v>2.7886004927200001</v>
      </c>
      <c r="N210" s="17">
        <v>-0.25021893904999998</v>
      </c>
      <c r="O210" s="6">
        <v>-1.1119847540900001</v>
      </c>
      <c r="P210" s="6">
        <v>-0.94084983463299998</v>
      </c>
      <c r="Q210" s="6">
        <v>-0.74986482272699995</v>
      </c>
      <c r="R210" s="6">
        <v>0.472763953086</v>
      </c>
      <c r="S210" s="6">
        <v>0.13645878429899999</v>
      </c>
      <c r="T210" s="6">
        <v>-0.53109009776299998</v>
      </c>
      <c r="U210" s="18">
        <v>-0.83520785538099995</v>
      </c>
      <c r="V210" s="7">
        <v>-1.6404029021879201</v>
      </c>
      <c r="W210" s="8">
        <v>-1.0674771523278701</v>
      </c>
      <c r="X210" s="8">
        <f t="shared" si="3"/>
        <v>0.57292574986004996</v>
      </c>
    </row>
    <row r="211" spans="1:24" s="4" customFormat="1" x14ac:dyDescent="0.25">
      <c r="A211" s="4" t="s">
        <v>11</v>
      </c>
      <c r="B211" s="4">
        <v>85456490</v>
      </c>
      <c r="C211" s="4">
        <v>85550618</v>
      </c>
      <c r="D211" s="4" t="s">
        <v>93</v>
      </c>
      <c r="E211" s="4" t="s">
        <v>7</v>
      </c>
      <c r="F211" s="17">
        <v>1.72013327721</v>
      </c>
      <c r="G211" s="6">
        <v>2.17421282938</v>
      </c>
      <c r="H211" s="6">
        <v>1.70238816347</v>
      </c>
      <c r="I211" s="7">
        <v>1.6612292847200001</v>
      </c>
      <c r="J211" s="6">
        <v>1.66231875232</v>
      </c>
      <c r="K211" s="6">
        <v>1.58672333921</v>
      </c>
      <c r="L211" s="6">
        <v>1.8574148616999999</v>
      </c>
      <c r="M211" s="18">
        <v>2.1400223348399998</v>
      </c>
      <c r="N211" s="17">
        <v>-0.30204201563400002</v>
      </c>
      <c r="O211" s="6">
        <v>0.231090642969</v>
      </c>
      <c r="P211" s="6">
        <v>3.6871103251000001E-2</v>
      </c>
      <c r="Q211" s="6">
        <v>-0.34789694573399998</v>
      </c>
      <c r="R211" s="6">
        <v>0.54209852159899996</v>
      </c>
      <c r="S211" s="6">
        <v>0.152639427922</v>
      </c>
      <c r="T211" s="6">
        <v>-0.24277512953399999</v>
      </c>
      <c r="U211" s="18">
        <v>1.32886354176E-2</v>
      </c>
      <c r="V211" s="7">
        <v>-2.7059759641030698</v>
      </c>
      <c r="W211" s="8">
        <v>-3.27529987617228</v>
      </c>
      <c r="X211" s="8">
        <f t="shared" si="3"/>
        <v>0.56932391206921018</v>
      </c>
    </row>
    <row r="212" spans="1:24" s="4" customFormat="1" x14ac:dyDescent="0.25">
      <c r="A212" s="4" t="s">
        <v>42</v>
      </c>
      <c r="B212" s="4">
        <v>69500524</v>
      </c>
      <c r="C212" s="4">
        <v>69732948</v>
      </c>
      <c r="D212" s="4" t="s">
        <v>195</v>
      </c>
      <c r="E212" s="4" t="s">
        <v>7</v>
      </c>
      <c r="F212" s="17">
        <v>8.8790401917399994E-2</v>
      </c>
      <c r="G212" s="6">
        <v>0.91013483215799995</v>
      </c>
      <c r="H212" s="6">
        <v>1.0740586164599999</v>
      </c>
      <c r="I212" s="7">
        <v>1.07077643017</v>
      </c>
      <c r="J212" s="6">
        <v>1.7260678972500001</v>
      </c>
      <c r="K212" s="6">
        <v>1.48189469718</v>
      </c>
      <c r="L212" s="6">
        <v>1.09160827712</v>
      </c>
      <c r="M212" s="18">
        <v>1.1766358645399999</v>
      </c>
      <c r="N212" s="17">
        <v>-0.96836385964600002</v>
      </c>
      <c r="O212" s="6">
        <v>-0.74306095212300005</v>
      </c>
      <c r="P212" s="6">
        <v>-0.68761825804700005</v>
      </c>
      <c r="Q212" s="6">
        <v>-0.63086220940000004</v>
      </c>
      <c r="R212" s="6">
        <v>-4.6701315499600004E-3</v>
      </c>
      <c r="S212" s="6">
        <v>-0.11279040742300001</v>
      </c>
      <c r="T212" s="6">
        <v>-0.97974988838300003</v>
      </c>
      <c r="U212" s="18">
        <v>-0.28936456849999997</v>
      </c>
      <c r="V212" s="7">
        <v>-1.4024124955147801</v>
      </c>
      <c r="W212" s="8">
        <v>-0.83418291751752105</v>
      </c>
      <c r="X212" s="8">
        <f t="shared" si="3"/>
        <v>0.56822957799725904</v>
      </c>
    </row>
    <row r="213" spans="1:24" s="4" customFormat="1" x14ac:dyDescent="0.25">
      <c r="A213" s="4" t="s">
        <v>5</v>
      </c>
      <c r="B213" s="4">
        <v>10405857</v>
      </c>
      <c r="C213" s="4">
        <v>10802129</v>
      </c>
      <c r="D213" s="4" t="s">
        <v>284</v>
      </c>
      <c r="E213" s="4" t="s">
        <v>7</v>
      </c>
      <c r="F213" s="17">
        <v>2.4092657848000001</v>
      </c>
      <c r="G213" s="6">
        <v>2.0418060864399998</v>
      </c>
      <c r="H213" s="6">
        <v>2.12253197213</v>
      </c>
      <c r="I213" s="7">
        <v>1.9173166258500001</v>
      </c>
      <c r="J213" s="6">
        <v>2.4828267201299998</v>
      </c>
      <c r="K213" s="6">
        <v>2.69136770811</v>
      </c>
      <c r="L213" s="6">
        <v>1.8265249963600001</v>
      </c>
      <c r="M213" s="18">
        <v>2.2146678772100001</v>
      </c>
      <c r="N213" s="17">
        <v>-0.89633811209100001</v>
      </c>
      <c r="O213" s="6">
        <v>-8.8862605822099996E-2</v>
      </c>
      <c r="P213" s="6">
        <v>-0.51058947583799996</v>
      </c>
      <c r="Q213" s="6">
        <v>-0.117308344528</v>
      </c>
      <c r="R213" s="6">
        <v>0.245512449085</v>
      </c>
      <c r="S213" s="6">
        <v>0.85476868056699995</v>
      </c>
      <c r="T213" s="6">
        <v>-0.98260156612000005</v>
      </c>
      <c r="U213" s="18">
        <v>-4.7640423637299999E-2</v>
      </c>
      <c r="V213" s="7">
        <v>-0.69953802904828499</v>
      </c>
      <c r="W213" s="8">
        <v>-1.2672475268957399</v>
      </c>
      <c r="X213" s="8">
        <f t="shared" si="3"/>
        <v>0.56770949784745495</v>
      </c>
    </row>
    <row r="214" spans="1:24" s="4" customFormat="1" x14ac:dyDescent="0.25">
      <c r="A214" s="4" t="s">
        <v>34</v>
      </c>
      <c r="B214" s="4">
        <v>18316477</v>
      </c>
      <c r="C214" s="4">
        <v>18464825</v>
      </c>
      <c r="D214" s="4" t="s">
        <v>162</v>
      </c>
      <c r="E214" s="4" t="s">
        <v>7</v>
      </c>
      <c r="F214" s="17">
        <v>2.5883154108599999</v>
      </c>
      <c r="G214" s="6">
        <v>0.92872459480500003</v>
      </c>
      <c r="H214" s="6">
        <v>2.8035325841000001</v>
      </c>
      <c r="I214" s="7">
        <v>1.1180733677000001</v>
      </c>
      <c r="J214" s="6">
        <v>3.0737468512900001</v>
      </c>
      <c r="K214" s="6">
        <v>1.07190983202</v>
      </c>
      <c r="L214" s="6">
        <v>2.64464345836</v>
      </c>
      <c r="M214" s="18">
        <v>0.97559061091999999</v>
      </c>
      <c r="N214" s="17">
        <v>0.47101374158100001</v>
      </c>
      <c r="O214" s="6">
        <v>7.4582578214300005E-2</v>
      </c>
      <c r="P214" s="6">
        <v>-0.66331422862599998</v>
      </c>
      <c r="Q214" s="6">
        <v>-0.54400197988800003</v>
      </c>
      <c r="R214" s="6">
        <v>0.453993738348</v>
      </c>
      <c r="S214" s="6">
        <v>-0.32362157473600001</v>
      </c>
      <c r="T214" s="6">
        <v>-0.49927282742500001</v>
      </c>
      <c r="U214" s="18">
        <v>-0.62365781495899997</v>
      </c>
      <c r="V214" s="7">
        <v>-1.7511492822857899</v>
      </c>
      <c r="W214" s="8">
        <v>-1.1837910959703699</v>
      </c>
      <c r="X214" s="8">
        <f t="shared" si="3"/>
        <v>0.56735818631542001</v>
      </c>
    </row>
    <row r="215" spans="1:24" s="4" customFormat="1" x14ac:dyDescent="0.25">
      <c r="A215" s="4" t="s">
        <v>37</v>
      </c>
      <c r="B215" s="4">
        <v>10376777</v>
      </c>
      <c r="C215" s="4">
        <v>10396980</v>
      </c>
      <c r="D215" s="4" t="s">
        <v>207</v>
      </c>
      <c r="E215" s="4" t="s">
        <v>13</v>
      </c>
      <c r="F215" s="17">
        <v>2.6384649915999998</v>
      </c>
      <c r="G215" s="6">
        <v>2.3391114966700002</v>
      </c>
      <c r="H215" s="6">
        <v>2.7085603482299998</v>
      </c>
      <c r="I215" s="7">
        <v>1.3084509341299999</v>
      </c>
      <c r="J215" s="6">
        <v>3.75464483353</v>
      </c>
      <c r="K215" s="6">
        <v>2.4812336766400001</v>
      </c>
      <c r="L215" s="6">
        <v>3.2815210400199999</v>
      </c>
      <c r="M215" s="18">
        <v>2.4439209763299998</v>
      </c>
      <c r="N215" s="17">
        <v>-0.27662074122199998</v>
      </c>
      <c r="O215" s="6">
        <v>-0.33567550330399998</v>
      </c>
      <c r="P215" s="6">
        <v>-0.31572605432099998</v>
      </c>
      <c r="Q215" s="6">
        <v>-1.4215441946</v>
      </c>
      <c r="R215" s="6">
        <v>0.233355413343</v>
      </c>
      <c r="S215" s="6">
        <v>-0.21734547005300001</v>
      </c>
      <c r="T215" s="6">
        <v>-0.36073775670399999</v>
      </c>
      <c r="U215" s="18">
        <v>-0.91548497948899998</v>
      </c>
      <c r="V215" s="7">
        <v>-1.3320770398209301</v>
      </c>
      <c r="W215" s="8">
        <v>-0.76767505467982899</v>
      </c>
      <c r="X215" s="8">
        <f t="shared" si="3"/>
        <v>0.56440198514110107</v>
      </c>
    </row>
    <row r="216" spans="1:24" s="4" customFormat="1" x14ac:dyDescent="0.25">
      <c r="A216" s="4" t="s">
        <v>21</v>
      </c>
      <c r="B216" s="4">
        <v>57981550</v>
      </c>
      <c r="C216" s="4">
        <v>58012533</v>
      </c>
      <c r="D216" s="4" t="s">
        <v>165</v>
      </c>
      <c r="E216" s="4" t="s">
        <v>7</v>
      </c>
      <c r="F216" s="17">
        <v>2.8082988987099999</v>
      </c>
      <c r="G216" s="6">
        <v>2.1123051404300002</v>
      </c>
      <c r="H216" s="6">
        <v>3.0635526808</v>
      </c>
      <c r="I216" s="7">
        <v>2.5688971730999999</v>
      </c>
      <c r="J216" s="6">
        <v>3.1465044943699998</v>
      </c>
      <c r="K216" s="6">
        <v>2.9500107470599999</v>
      </c>
      <c r="L216" s="6">
        <v>2.6125134565099999</v>
      </c>
      <c r="M216" s="18">
        <v>2.6074789839400001</v>
      </c>
      <c r="N216" s="17">
        <v>-0.486283539032</v>
      </c>
      <c r="O216" s="6">
        <v>-0.83192902981200001</v>
      </c>
      <c r="P216" s="6">
        <v>-0.27360514985599999</v>
      </c>
      <c r="Q216" s="6">
        <v>-0.980501801655</v>
      </c>
      <c r="R216" s="6">
        <v>-0.33898976148600002</v>
      </c>
      <c r="S216" s="6">
        <v>-0.41537742330499999</v>
      </c>
      <c r="T216" s="6">
        <v>-1.60340859375</v>
      </c>
      <c r="U216" s="18">
        <v>-1.23198457528</v>
      </c>
      <c r="V216" s="7">
        <v>-1.7158446478487199</v>
      </c>
      <c r="W216" s="8">
        <v>-1.1519024990384501</v>
      </c>
      <c r="X216" s="8">
        <f t="shared" si="3"/>
        <v>0.56394214881026983</v>
      </c>
    </row>
    <row r="217" spans="1:24" s="4" customFormat="1" x14ac:dyDescent="0.25">
      <c r="A217" s="4" t="s">
        <v>37</v>
      </c>
      <c r="B217" s="4">
        <v>39506845</v>
      </c>
      <c r="C217" s="4">
        <v>39594802</v>
      </c>
      <c r="D217" s="4" t="s">
        <v>299</v>
      </c>
      <c r="E217" s="4" t="s">
        <v>13</v>
      </c>
      <c r="F217" s="17">
        <v>0.30297200571799998</v>
      </c>
      <c r="G217" s="6">
        <v>1.7863001275699999</v>
      </c>
      <c r="H217" s="6">
        <v>0.84948102870099995</v>
      </c>
      <c r="I217" s="7">
        <v>1.7996383303200001</v>
      </c>
      <c r="J217" s="6">
        <v>0.51558645370199996</v>
      </c>
      <c r="K217" s="6">
        <v>2.4155502503599999</v>
      </c>
      <c r="L217" s="6">
        <v>0.48639508164099998</v>
      </c>
      <c r="M217" s="18">
        <v>1.9489667984800001</v>
      </c>
      <c r="N217" s="17">
        <v>-1.5742781963100001</v>
      </c>
      <c r="O217" s="6">
        <v>-1.2680466073800001</v>
      </c>
      <c r="P217" s="6">
        <v>-1.6883482992900001</v>
      </c>
      <c r="Q217" s="6">
        <v>-0.97745696829299999</v>
      </c>
      <c r="R217" s="6">
        <v>-0.82437641874699996</v>
      </c>
      <c r="S217" s="6">
        <v>-0.48685272116</v>
      </c>
      <c r="T217" s="6">
        <v>-1.94444234302</v>
      </c>
      <c r="U217" s="18">
        <v>-1.1774083823599999</v>
      </c>
      <c r="V217" s="7">
        <v>-0.62520096765760802</v>
      </c>
      <c r="W217" s="8">
        <v>-8.1198681177352003E-2</v>
      </c>
      <c r="X217" s="8">
        <f t="shared" si="3"/>
        <v>0.54400228648025606</v>
      </c>
    </row>
    <row r="218" spans="1:24" s="4" customFormat="1" x14ac:dyDescent="0.25">
      <c r="A218" s="4" t="s">
        <v>17</v>
      </c>
      <c r="B218" s="4">
        <v>166214310</v>
      </c>
      <c r="C218" s="4">
        <v>166217567</v>
      </c>
      <c r="D218" s="4" t="s">
        <v>168</v>
      </c>
      <c r="E218" s="4" t="s">
        <v>7</v>
      </c>
      <c r="F218" s="17">
        <v>1.00292858486</v>
      </c>
      <c r="G218" s="6">
        <v>1.14273804276</v>
      </c>
      <c r="H218" s="6">
        <v>1.2915062152500001</v>
      </c>
      <c r="I218" s="7">
        <v>2.57098878622</v>
      </c>
      <c r="J218" s="6">
        <v>1.6262961392099999</v>
      </c>
      <c r="K218" s="6">
        <v>3.1305281407900001</v>
      </c>
      <c r="L218" s="6">
        <v>2.5075879859799999</v>
      </c>
      <c r="M218" s="18">
        <v>3.0046206517399998</v>
      </c>
      <c r="N218" s="17">
        <v>1.04857359124</v>
      </c>
      <c r="O218" s="6">
        <v>1.16948928676</v>
      </c>
      <c r="P218" s="6">
        <v>0.72841816989999997</v>
      </c>
      <c r="Q218" s="6">
        <v>0.59132304055600005</v>
      </c>
      <c r="R218" s="6">
        <v>2.4085716047500001</v>
      </c>
      <c r="S218" s="6">
        <v>3.1449549909300001</v>
      </c>
      <c r="T218" s="6">
        <v>1.1181038060199999</v>
      </c>
      <c r="U218" s="18">
        <v>1.19737759736</v>
      </c>
      <c r="V218" s="7">
        <v>-1.69566752528854</v>
      </c>
      <c r="W218" s="8">
        <v>-1.1536438802754401</v>
      </c>
      <c r="X218" s="8">
        <f t="shared" si="3"/>
        <v>0.54202364501309996</v>
      </c>
    </row>
    <row r="219" spans="1:24" s="4" customFormat="1" x14ac:dyDescent="0.25">
      <c r="A219" s="4" t="s">
        <v>30</v>
      </c>
      <c r="B219" s="4">
        <v>94100594</v>
      </c>
      <c r="C219" s="4">
        <v>94234781</v>
      </c>
      <c r="D219" s="4" t="s">
        <v>208</v>
      </c>
      <c r="E219" s="4" t="s">
        <v>7</v>
      </c>
      <c r="F219" s="17">
        <v>1.3236964491300001</v>
      </c>
      <c r="G219" s="6">
        <v>1.03474720028</v>
      </c>
      <c r="H219" s="6">
        <v>0.71661797712599995</v>
      </c>
      <c r="I219" s="7">
        <v>1.5195842694199999</v>
      </c>
      <c r="J219" s="6">
        <v>1.5602102181599999</v>
      </c>
      <c r="K219" s="6">
        <v>1.2039817717000001</v>
      </c>
      <c r="L219" s="6">
        <v>1.8604512179899999</v>
      </c>
      <c r="M219" s="18">
        <v>1.3611837704800001</v>
      </c>
      <c r="N219" s="17">
        <v>8.6087647768299993E-3</v>
      </c>
      <c r="O219" s="6">
        <v>-0.33534020846500001</v>
      </c>
      <c r="P219" s="6">
        <v>-0.28573279801899998</v>
      </c>
      <c r="Q219" s="6">
        <v>-0.44574014927099997</v>
      </c>
      <c r="R219" s="6">
        <v>0.18211269783199999</v>
      </c>
      <c r="S219" s="6">
        <v>-0.45181952533000003</v>
      </c>
      <c r="T219" s="6">
        <v>8.5398987243599997E-2</v>
      </c>
      <c r="U219" s="18">
        <v>-0.47516042099900002</v>
      </c>
      <c r="V219" s="7">
        <v>-1.3143702803536299</v>
      </c>
      <c r="W219" s="8">
        <v>-1.84990972087855</v>
      </c>
      <c r="X219" s="8">
        <f t="shared" si="3"/>
        <v>0.53553944052492009</v>
      </c>
    </row>
    <row r="220" spans="1:24" s="4" customFormat="1" x14ac:dyDescent="0.25">
      <c r="A220" s="4" t="s">
        <v>83</v>
      </c>
      <c r="B220" s="4">
        <v>15892545</v>
      </c>
      <c r="C220" s="4">
        <v>17535385</v>
      </c>
      <c r="D220" s="4" t="s">
        <v>217</v>
      </c>
      <c r="E220" s="4" t="s">
        <v>7</v>
      </c>
      <c r="F220" s="17">
        <v>0.71327308013000001</v>
      </c>
      <c r="G220" s="6">
        <v>0.96970067973600005</v>
      </c>
      <c r="H220" s="6">
        <v>0.97884275599799997</v>
      </c>
      <c r="I220" s="7">
        <v>1.0104337586200001</v>
      </c>
      <c r="J220" s="6">
        <v>1.3293613960699999</v>
      </c>
      <c r="K220" s="6">
        <v>1.2805671657</v>
      </c>
      <c r="L220" s="6">
        <v>0.45742975636099997</v>
      </c>
      <c r="M220" s="18">
        <v>0.41188824666700002</v>
      </c>
      <c r="N220" s="17">
        <v>-0.94129644538699997</v>
      </c>
      <c r="O220" s="6">
        <v>-0.47840794650700003</v>
      </c>
      <c r="P220" s="6">
        <v>-0.73612777451199995</v>
      </c>
      <c r="Q220" s="6">
        <v>-0.23420084045699999</v>
      </c>
      <c r="R220" s="6">
        <v>0.105286824946</v>
      </c>
      <c r="S220" s="6">
        <v>6.9432504998700004E-2</v>
      </c>
      <c r="T220" s="6">
        <v>-0.98164935807700004</v>
      </c>
      <c r="U220" s="18">
        <v>-0.46371265528799999</v>
      </c>
      <c r="V220" s="7">
        <v>-1.21739348883945</v>
      </c>
      <c r="W220" s="8">
        <v>-0.68313170424400704</v>
      </c>
      <c r="X220" s="8">
        <f t="shared" si="3"/>
        <v>0.53426178459544293</v>
      </c>
    </row>
    <row r="221" spans="1:24" s="4" customFormat="1" x14ac:dyDescent="0.25">
      <c r="A221" s="4" t="s">
        <v>21</v>
      </c>
      <c r="B221" s="4">
        <v>125809219</v>
      </c>
      <c r="C221" s="4">
        <v>125977740</v>
      </c>
      <c r="D221" s="4" t="s">
        <v>186</v>
      </c>
      <c r="E221" s="4" t="s">
        <v>7</v>
      </c>
      <c r="F221" s="17">
        <v>-0.77064220969200004</v>
      </c>
      <c r="G221" s="6">
        <v>0.83507556193499999</v>
      </c>
      <c r="H221" s="6">
        <v>-0.105534295229</v>
      </c>
      <c r="I221" s="7">
        <v>1.30069258026</v>
      </c>
      <c r="J221" s="6">
        <v>0.3697982863</v>
      </c>
      <c r="K221" s="6">
        <v>1.6717988096600001</v>
      </c>
      <c r="L221" s="6">
        <v>-0.42436726577299999</v>
      </c>
      <c r="M221" s="18">
        <v>1.30181885989</v>
      </c>
      <c r="N221" s="17">
        <v>-1.9054052071900001</v>
      </c>
      <c r="O221" s="6">
        <v>-0.55494057182900003</v>
      </c>
      <c r="P221" s="6">
        <v>-2.0792647534299999</v>
      </c>
      <c r="Q221" s="6">
        <v>-1.09742239538</v>
      </c>
      <c r="R221" s="6">
        <v>-0.374889755258</v>
      </c>
      <c r="S221" s="6">
        <v>0.54849970039600005</v>
      </c>
      <c r="T221" s="6">
        <v>-2.4876946589500002</v>
      </c>
      <c r="U221" s="18">
        <v>-0.99581990164300005</v>
      </c>
      <c r="V221" s="7">
        <v>-1.51880916604722</v>
      </c>
      <c r="W221" s="8">
        <v>-2.04410558821457</v>
      </c>
      <c r="X221" s="8">
        <f t="shared" si="3"/>
        <v>0.52529642216734995</v>
      </c>
    </row>
    <row r="222" spans="1:24" s="4" customFormat="1" x14ac:dyDescent="0.25">
      <c r="A222" s="4" t="s">
        <v>5</v>
      </c>
      <c r="B222" s="4">
        <v>36226613</v>
      </c>
      <c r="C222" s="4">
        <v>36554200</v>
      </c>
      <c r="D222" s="4" t="s">
        <v>250</v>
      </c>
      <c r="E222" s="4" t="s">
        <v>13</v>
      </c>
      <c r="F222" s="17">
        <v>2.5594254787800002</v>
      </c>
      <c r="G222" s="6">
        <v>1.5689128319400001</v>
      </c>
      <c r="H222" s="6">
        <v>2.6298087035900002</v>
      </c>
      <c r="I222" s="7">
        <v>1.5477681088999999</v>
      </c>
      <c r="J222" s="6">
        <v>3.2448501563500001</v>
      </c>
      <c r="K222" s="6">
        <v>1.5383970309999999</v>
      </c>
      <c r="L222" s="6">
        <v>2.80753253556</v>
      </c>
      <c r="M222" s="18">
        <v>1.7871586617799999</v>
      </c>
      <c r="N222" s="17">
        <v>0.77898680525300001</v>
      </c>
      <c r="O222" s="6">
        <v>0.120037366334</v>
      </c>
      <c r="P222" s="6">
        <v>1.1324010743599999</v>
      </c>
      <c r="Q222" s="6">
        <v>-0.45361634561399999</v>
      </c>
      <c r="R222" s="6">
        <v>2.3462876337999998</v>
      </c>
      <c r="S222" s="6">
        <v>-0.15471948973800001</v>
      </c>
      <c r="T222" s="6">
        <v>0.23994999032799999</v>
      </c>
      <c r="U222" s="18">
        <v>5.6405454641699999E-2</v>
      </c>
      <c r="V222" s="7">
        <v>-0.97378854401174197</v>
      </c>
      <c r="W222" s="8">
        <v>-0.45045321896402002</v>
      </c>
      <c r="X222" s="8">
        <f t="shared" si="3"/>
        <v>0.52333532504772196</v>
      </c>
    </row>
    <row r="223" spans="1:24" s="4" customFormat="1" x14ac:dyDescent="0.25">
      <c r="A223" s="4" t="s">
        <v>10</v>
      </c>
      <c r="B223" s="4">
        <v>8544142</v>
      </c>
      <c r="C223" s="4">
        <v>8680741</v>
      </c>
      <c r="D223" s="4" t="s">
        <v>122</v>
      </c>
      <c r="E223" s="4" t="s">
        <v>13</v>
      </c>
      <c r="F223" s="17">
        <v>1.0058285568800001</v>
      </c>
      <c r="G223" s="6">
        <v>0.37600441017800001</v>
      </c>
      <c r="H223" s="6">
        <v>0.72851240740199996</v>
      </c>
      <c r="I223" s="7">
        <v>0.96588302961000005</v>
      </c>
      <c r="J223" s="6">
        <v>2.1330906188599998</v>
      </c>
      <c r="K223" s="6">
        <v>0.67860208156500001</v>
      </c>
      <c r="L223" s="6">
        <v>1.87445757948</v>
      </c>
      <c r="M223" s="18">
        <v>0.437637533563</v>
      </c>
      <c r="N223" s="17">
        <v>1.2835498358899999</v>
      </c>
      <c r="O223" s="6">
        <v>-0.58244634974700005</v>
      </c>
      <c r="P223" s="6">
        <v>0.48167824768599998</v>
      </c>
      <c r="Q223" s="6">
        <v>-0.68928170203100003</v>
      </c>
      <c r="R223" s="6">
        <v>2.0833641649499999</v>
      </c>
      <c r="S223" s="6">
        <v>0.17045374136399999</v>
      </c>
      <c r="T223" s="6">
        <v>0.97952661566099997</v>
      </c>
      <c r="U223" s="18">
        <v>-0.73304525871899995</v>
      </c>
      <c r="V223" s="7">
        <v>-2.2155148332858801</v>
      </c>
      <c r="W223" s="8">
        <v>-1.6932571351616099</v>
      </c>
      <c r="X223" s="8">
        <f t="shared" si="3"/>
        <v>0.52225769812427014</v>
      </c>
    </row>
    <row r="224" spans="1:24" s="4" customFormat="1" x14ac:dyDescent="0.25">
      <c r="A224" s="4" t="s">
        <v>8</v>
      </c>
      <c r="B224" s="4">
        <v>49595347</v>
      </c>
      <c r="C224" s="4">
        <v>49703662</v>
      </c>
      <c r="D224" s="4" t="s">
        <v>160</v>
      </c>
      <c r="E224" s="4" t="s">
        <v>7</v>
      </c>
      <c r="F224" s="17">
        <v>-1.9699566670799999</v>
      </c>
      <c r="G224" s="6">
        <v>-0.35224373501599998</v>
      </c>
      <c r="H224" s="6">
        <v>-1.6577402957</v>
      </c>
      <c r="I224" s="7">
        <v>0.54633694798900001</v>
      </c>
      <c r="J224" s="6">
        <v>-2.93228207213</v>
      </c>
      <c r="K224" s="6">
        <v>-0.39410108323199999</v>
      </c>
      <c r="L224" s="6">
        <v>-2.0835186052100001</v>
      </c>
      <c r="M224" s="18">
        <v>-0.24829750158700001</v>
      </c>
      <c r="N224" s="17">
        <v>-3.9871140924100001</v>
      </c>
      <c r="O224" s="6">
        <v>-2.3658364868800001</v>
      </c>
      <c r="P224" s="6">
        <v>-3.40660902627</v>
      </c>
      <c r="Q224" s="6">
        <v>-1.7752880966</v>
      </c>
      <c r="R224" s="6">
        <v>-4.2142485455600003</v>
      </c>
      <c r="S224" s="6">
        <v>-1.8712410686100001</v>
      </c>
      <c r="T224" s="6">
        <v>-3.95108534445</v>
      </c>
      <c r="U224" s="18">
        <v>-2.5339268223000002</v>
      </c>
      <c r="V224" s="7">
        <v>-1.7564187058309999</v>
      </c>
      <c r="W224" s="8">
        <v>-1.2400173255212401</v>
      </c>
      <c r="X224" s="8">
        <f t="shared" si="3"/>
        <v>0.51640138030975979</v>
      </c>
    </row>
    <row r="225" spans="1:24" s="4" customFormat="1" x14ac:dyDescent="0.25">
      <c r="A225" s="4" t="s">
        <v>17</v>
      </c>
      <c r="B225" s="4">
        <v>55283805</v>
      </c>
      <c r="C225" s="4">
        <v>55289807</v>
      </c>
      <c r="D225" s="4" t="s">
        <v>289</v>
      </c>
      <c r="E225" s="4" t="s">
        <v>13</v>
      </c>
      <c r="F225" s="17">
        <v>0.38342311759600001</v>
      </c>
      <c r="G225" s="6">
        <v>0.32554473378299997</v>
      </c>
      <c r="H225" s="6">
        <v>0.28861983697600002</v>
      </c>
      <c r="I225" s="7">
        <v>0.18332328313999999</v>
      </c>
      <c r="J225" s="6">
        <v>0.43349159762900003</v>
      </c>
      <c r="K225" s="6">
        <v>1.2011936723000001</v>
      </c>
      <c r="L225" s="6">
        <v>0.63208692750700002</v>
      </c>
      <c r="M225" s="18">
        <v>1.10224818115</v>
      </c>
      <c r="N225" s="17">
        <v>4.0702691378200004</v>
      </c>
      <c r="O225" s="6">
        <v>3.0921454488100002</v>
      </c>
      <c r="P225" s="6">
        <v>3.9810292826399998</v>
      </c>
      <c r="Q225" s="6">
        <v>3.0112923443400001</v>
      </c>
      <c r="R225" s="6">
        <v>4.0679755149599996</v>
      </c>
      <c r="S225" s="6">
        <v>4.2617454200699996</v>
      </c>
      <c r="T225" s="6">
        <v>4.5233785515799996</v>
      </c>
      <c r="U225" s="18">
        <v>3.2933328727600002</v>
      </c>
      <c r="V225" s="7">
        <v>-0.68811673930556505</v>
      </c>
      <c r="W225" s="8">
        <v>-0.17808772338097001</v>
      </c>
      <c r="X225" s="8">
        <f t="shared" si="3"/>
        <v>0.51002901592459504</v>
      </c>
    </row>
    <row r="226" spans="1:24" s="4" customFormat="1" x14ac:dyDescent="0.25">
      <c r="A226" s="4" t="s">
        <v>10</v>
      </c>
      <c r="B226" s="4">
        <v>79446794</v>
      </c>
      <c r="C226" s="4">
        <v>79566529</v>
      </c>
      <c r="D226" s="4" t="s">
        <v>263</v>
      </c>
      <c r="E226" s="4" t="s">
        <v>7</v>
      </c>
      <c r="F226" s="17">
        <v>-0.45307288181499999</v>
      </c>
      <c r="G226" s="6">
        <v>-0.47320906882800001</v>
      </c>
      <c r="H226" s="6">
        <v>1.3378391487600001</v>
      </c>
      <c r="I226" s="7">
        <v>1.54333410752</v>
      </c>
      <c r="J226" s="6">
        <v>-2.87116450695E-2</v>
      </c>
      <c r="K226" s="6">
        <v>0.78826470455599995</v>
      </c>
      <c r="L226" s="6">
        <v>0.91649163380400001</v>
      </c>
      <c r="M226" s="18">
        <v>0.79187452060499997</v>
      </c>
      <c r="N226" s="17">
        <v>-2.56611524775</v>
      </c>
      <c r="O226" s="6">
        <v>-1.94474839263</v>
      </c>
      <c r="P226" s="6">
        <v>-1.7816886464799999</v>
      </c>
      <c r="Q226" s="6">
        <v>-1.5125025699200001</v>
      </c>
      <c r="R226" s="6">
        <v>-2.30266340329</v>
      </c>
      <c r="S226" s="6">
        <v>-1.16007302285</v>
      </c>
      <c r="T226" s="6">
        <v>-2.3328286683999999</v>
      </c>
      <c r="U226" s="18">
        <v>-2.0265927214800001</v>
      </c>
      <c r="V226" s="7">
        <v>-0.90038337642507804</v>
      </c>
      <c r="W226" s="8">
        <v>-1.40218360256733</v>
      </c>
      <c r="X226" s="8">
        <f t="shared" si="3"/>
        <v>0.50180022614225195</v>
      </c>
    </row>
    <row r="227" spans="1:24" s="4" customFormat="1" x14ac:dyDescent="0.25">
      <c r="A227" s="4" t="s">
        <v>37</v>
      </c>
      <c r="B227" s="4">
        <v>91962992</v>
      </c>
      <c r="C227" s="4">
        <v>91976878</v>
      </c>
      <c r="D227" s="4" t="s">
        <v>67</v>
      </c>
      <c r="E227" s="4" t="s">
        <v>7</v>
      </c>
      <c r="F227" s="17">
        <v>1.6686903091600001</v>
      </c>
      <c r="G227" s="6">
        <v>1.7679279916899999</v>
      </c>
      <c r="H227" s="6">
        <v>1.26320259864</v>
      </c>
      <c r="I227" s="7">
        <v>2.0817653033500001</v>
      </c>
      <c r="J227" s="6">
        <v>1.7170655505700001</v>
      </c>
      <c r="K227" s="6">
        <v>2.2367631597100002</v>
      </c>
      <c r="L227" s="6">
        <v>1.34181044552</v>
      </c>
      <c r="M227" s="18">
        <v>2.0420243497800001</v>
      </c>
      <c r="N227" s="17">
        <v>-0.25681800408200001</v>
      </c>
      <c r="O227" s="6">
        <v>0.464502984673</v>
      </c>
      <c r="P227" s="6">
        <v>-0.91499568121800001</v>
      </c>
      <c r="Q227" s="6">
        <v>2.8308937756200001E-2</v>
      </c>
      <c r="R227" s="6">
        <v>-0.20693582106700001</v>
      </c>
      <c r="S227" s="6">
        <v>0.567533554725</v>
      </c>
      <c r="T227" s="6">
        <v>-1.13301586024</v>
      </c>
      <c r="U227" s="18">
        <v>0.21495779990800001</v>
      </c>
      <c r="V227" s="7">
        <v>-3.3103425201860399</v>
      </c>
      <c r="W227" s="8">
        <v>-2.8117519907972199</v>
      </c>
      <c r="X227" s="8">
        <f t="shared" si="3"/>
        <v>0.49859052938881998</v>
      </c>
    </row>
    <row r="228" spans="1:24" s="4" customFormat="1" x14ac:dyDescent="0.25">
      <c r="A228" s="4" t="s">
        <v>5</v>
      </c>
      <c r="B228" s="4">
        <v>26492318</v>
      </c>
      <c r="C228" s="4">
        <v>26638454</v>
      </c>
      <c r="D228" s="4" t="s">
        <v>239</v>
      </c>
      <c r="E228" s="4" t="s">
        <v>13</v>
      </c>
      <c r="F228" s="17">
        <v>2.1285813081699998</v>
      </c>
      <c r="G228" s="6">
        <v>1.56834165812</v>
      </c>
      <c r="H228" s="6">
        <v>2.66482631443</v>
      </c>
      <c r="I228" s="7">
        <v>1.4649050959900001</v>
      </c>
      <c r="J228" s="6">
        <v>2.5870878983200001</v>
      </c>
      <c r="K228" s="6">
        <v>2.2160288237899999</v>
      </c>
      <c r="L228" s="6">
        <v>2.4482763322899999</v>
      </c>
      <c r="M228" s="18">
        <v>2.2424694770900002</v>
      </c>
      <c r="N228" s="17">
        <v>-2.2961859740800001</v>
      </c>
      <c r="O228" s="6">
        <v>-1.43593233583</v>
      </c>
      <c r="P228" s="6">
        <v>-1.24946402805</v>
      </c>
      <c r="Q228" s="6">
        <v>-1.3090887825899999</v>
      </c>
      <c r="R228" s="6">
        <v>-1.88693816347</v>
      </c>
      <c r="S228" s="6">
        <v>-1.1137719002199999</v>
      </c>
      <c r="T228" s="6">
        <v>-1.9444305346099999</v>
      </c>
      <c r="U228" s="18">
        <v>-1.09271909433</v>
      </c>
      <c r="V228" s="7">
        <v>-1.05925503097212</v>
      </c>
      <c r="W228" s="8">
        <v>-0.56067648719716401</v>
      </c>
      <c r="X228" s="8">
        <f t="shared" si="3"/>
        <v>0.49857854377495603</v>
      </c>
    </row>
    <row r="229" spans="1:24" s="4" customFormat="1" x14ac:dyDescent="0.25">
      <c r="A229" s="4" t="s">
        <v>34</v>
      </c>
      <c r="B229" s="4">
        <v>21166109</v>
      </c>
      <c r="C229" s="4">
        <v>21679805</v>
      </c>
      <c r="D229" s="4" t="s">
        <v>181</v>
      </c>
      <c r="E229" s="4" t="s">
        <v>13</v>
      </c>
      <c r="F229" s="17">
        <v>0.37927137940799999</v>
      </c>
      <c r="G229" s="6">
        <v>1.7549990226500001</v>
      </c>
      <c r="H229" s="6">
        <v>0.79435977851799999</v>
      </c>
      <c r="I229" s="7">
        <v>1.5472929202500001</v>
      </c>
      <c r="J229" s="6">
        <v>0.90796212488000005</v>
      </c>
      <c r="K229" s="6">
        <v>2.0459041853</v>
      </c>
      <c r="L229" s="6">
        <v>1.12052374095</v>
      </c>
      <c r="M229" s="18">
        <v>1.94709457277</v>
      </c>
      <c r="N229" s="17">
        <v>2.2146643908499999</v>
      </c>
      <c r="O229" s="6">
        <v>0.33921877474700002</v>
      </c>
      <c r="P229" s="6">
        <v>2.3484380533899998</v>
      </c>
      <c r="Q229" s="6">
        <v>-0.2052598712</v>
      </c>
      <c r="R229" s="6">
        <v>3.1361900631399999</v>
      </c>
      <c r="S229" s="6">
        <v>0.61802582227699998</v>
      </c>
      <c r="T229" s="6">
        <v>2.3067945679299999</v>
      </c>
      <c r="U229" s="18">
        <v>-0.15527821516500001</v>
      </c>
      <c r="V229" s="7">
        <v>-1.5513246363561399</v>
      </c>
      <c r="W229" s="8">
        <v>-1.0722661836238601</v>
      </c>
      <c r="X229" s="8">
        <f t="shared" si="3"/>
        <v>0.47905845273227987</v>
      </c>
    </row>
    <row r="230" spans="1:24" s="4" customFormat="1" x14ac:dyDescent="0.25">
      <c r="A230" s="4" t="s">
        <v>38</v>
      </c>
      <c r="B230" s="4">
        <v>100629382</v>
      </c>
      <c r="C230" s="4">
        <v>100700845</v>
      </c>
      <c r="D230" s="4" t="s">
        <v>177</v>
      </c>
      <c r="E230" s="4" t="s">
        <v>13</v>
      </c>
      <c r="F230" s="17">
        <v>1.08018392498</v>
      </c>
      <c r="G230" s="6">
        <v>1.72694315647</v>
      </c>
      <c r="H230" s="6">
        <v>0.15683365620299999</v>
      </c>
      <c r="I230" s="7">
        <v>1.30841582756</v>
      </c>
      <c r="J230" s="6">
        <v>0.50807081523800002</v>
      </c>
      <c r="K230" s="6">
        <v>0.66464233643899995</v>
      </c>
      <c r="L230" s="6">
        <v>1.1723310925399999</v>
      </c>
      <c r="M230" s="18">
        <v>1.1843825883600001</v>
      </c>
      <c r="N230" s="17">
        <v>0.68213252272199998</v>
      </c>
      <c r="O230" s="6">
        <v>1.3286071254</v>
      </c>
      <c r="P230" s="6">
        <v>-0.23361148707500001</v>
      </c>
      <c r="Q230" s="6">
        <v>0.43593869232799998</v>
      </c>
      <c r="R230" s="6">
        <v>-0.18194101458799999</v>
      </c>
      <c r="S230" s="6">
        <v>0.86671172827300003</v>
      </c>
      <c r="T230" s="6">
        <v>0.82468820009599997</v>
      </c>
      <c r="U230" s="18">
        <v>0.69552879132099998</v>
      </c>
      <c r="V230" s="7">
        <v>-1.59968422890293</v>
      </c>
      <c r="W230" s="8">
        <v>-1.12210412685312</v>
      </c>
      <c r="X230" s="8">
        <f t="shared" si="3"/>
        <v>0.47758010204981005</v>
      </c>
    </row>
    <row r="231" spans="1:24" s="4" customFormat="1" x14ac:dyDescent="0.25">
      <c r="A231" s="4" t="s">
        <v>28</v>
      </c>
      <c r="B231" s="4">
        <v>77363760</v>
      </c>
      <c r="C231" s="4">
        <v>77511663</v>
      </c>
      <c r="D231" s="4" t="s">
        <v>298</v>
      </c>
      <c r="E231" s="4" t="s">
        <v>7</v>
      </c>
      <c r="F231" s="17">
        <v>1.93477096233</v>
      </c>
      <c r="G231" s="6">
        <v>1.3998733994400001</v>
      </c>
      <c r="H231" s="6">
        <v>1.77265441159</v>
      </c>
      <c r="I231" s="7">
        <v>1.5115587601</v>
      </c>
      <c r="J231" s="6">
        <v>2.3518190675600001</v>
      </c>
      <c r="K231" s="6">
        <v>1.52024067874</v>
      </c>
      <c r="L231" s="6">
        <v>1.7467617717699999</v>
      </c>
      <c r="M231" s="18">
        <v>1.8550388490600001</v>
      </c>
      <c r="N231" s="17">
        <v>0.154342907379</v>
      </c>
      <c r="O231" s="6">
        <v>-0.26616974956400002</v>
      </c>
      <c r="P231" s="6">
        <v>-1.0133540135400001</v>
      </c>
      <c r="Q231" s="6">
        <v>0.25565177542200002</v>
      </c>
      <c r="R231" s="6">
        <v>-0.35255732574800003</v>
      </c>
      <c r="S231" s="6">
        <v>0.101638136649</v>
      </c>
      <c r="T231" s="6">
        <v>-0.676817263788</v>
      </c>
      <c r="U231" s="18">
        <v>-0.41313007165999999</v>
      </c>
      <c r="V231" s="7">
        <v>-0.62867868560977702</v>
      </c>
      <c r="W231" s="8">
        <v>-1.1057079261251099</v>
      </c>
      <c r="X231" s="8">
        <f t="shared" si="3"/>
        <v>0.47702924051533291</v>
      </c>
    </row>
    <row r="232" spans="1:24" s="4" customFormat="1" x14ac:dyDescent="0.25">
      <c r="A232" s="4" t="s">
        <v>16</v>
      </c>
      <c r="B232" s="4">
        <v>33057382</v>
      </c>
      <c r="C232" s="4">
        <v>33070906</v>
      </c>
      <c r="D232" s="4" t="s">
        <v>192</v>
      </c>
      <c r="E232" s="4" t="s">
        <v>13</v>
      </c>
      <c r="F232" s="17">
        <v>1.0040014748899999</v>
      </c>
      <c r="G232" s="6">
        <v>1.5894076314300001</v>
      </c>
      <c r="H232" s="6">
        <v>2.8641149181899999</v>
      </c>
      <c r="I232" s="7">
        <v>1.26201887392</v>
      </c>
      <c r="J232" s="6">
        <v>3.0285573120699998</v>
      </c>
      <c r="K232" s="6">
        <v>1.43752522849</v>
      </c>
      <c r="L232" s="6">
        <v>2.1662055000699998</v>
      </c>
      <c r="M232" s="18">
        <v>1.8767264750299999</v>
      </c>
      <c r="N232" s="17">
        <v>-2.4905727444200001</v>
      </c>
      <c r="O232" s="6">
        <v>-1.34954378969</v>
      </c>
      <c r="P232" s="6">
        <v>-1.2851167542799999</v>
      </c>
      <c r="Q232" s="6">
        <v>-1.9886324046999999</v>
      </c>
      <c r="R232" s="6">
        <v>-0.30400634493000001</v>
      </c>
      <c r="S232" s="6">
        <v>-0.349394525894</v>
      </c>
      <c r="T232" s="6">
        <v>-1.9975558798599999</v>
      </c>
      <c r="U232" s="18">
        <v>-0.97082963297900005</v>
      </c>
      <c r="V232" s="7">
        <v>-1.4245133998024999</v>
      </c>
      <c r="W232" s="8">
        <v>-0.95024269412066298</v>
      </c>
      <c r="X232" s="8">
        <f t="shared" si="3"/>
        <v>0.47427070568183693</v>
      </c>
    </row>
    <row r="233" spans="1:24" s="4" customFormat="1" x14ac:dyDescent="0.25">
      <c r="A233" s="4" t="s">
        <v>21</v>
      </c>
      <c r="B233" s="4">
        <v>178080001</v>
      </c>
      <c r="C233" s="4">
        <v>178142363</v>
      </c>
      <c r="D233" s="4" t="s">
        <v>199</v>
      </c>
      <c r="E233" s="4" t="s">
        <v>7</v>
      </c>
      <c r="F233" s="17">
        <v>0.96585254678499999</v>
      </c>
      <c r="G233" s="6">
        <v>0.82874679530799999</v>
      </c>
      <c r="H233" s="6">
        <v>1.36287074545</v>
      </c>
      <c r="I233" s="7">
        <v>0.78822225316000005</v>
      </c>
      <c r="J233" s="6">
        <v>0.49968866035100001</v>
      </c>
      <c r="K233" s="6">
        <v>1.20720674325</v>
      </c>
      <c r="L233" s="6">
        <v>2.0324752479199999</v>
      </c>
      <c r="M233" s="18">
        <v>1.74733515738</v>
      </c>
      <c r="N233" s="17">
        <v>0.30349595484199998</v>
      </c>
      <c r="O233" s="6">
        <v>-0.15857932067399999</v>
      </c>
      <c r="P233" s="6">
        <v>-0.31345166421600001</v>
      </c>
      <c r="Q233" s="6">
        <v>-0.59770364282499999</v>
      </c>
      <c r="R233" s="6">
        <v>7.7391805922699994E-2</v>
      </c>
      <c r="S233" s="6">
        <v>0.23352376565399999</v>
      </c>
      <c r="T233" s="6">
        <v>0.98391431153300002</v>
      </c>
      <c r="U233" s="18">
        <v>0.17812414273300001</v>
      </c>
      <c r="V233" s="7">
        <v>-1.36885020067648</v>
      </c>
      <c r="W233" s="8">
        <v>-0.89549552705852997</v>
      </c>
      <c r="X233" s="8">
        <f t="shared" si="3"/>
        <v>0.47335467361795003</v>
      </c>
    </row>
    <row r="234" spans="1:24" s="4" customFormat="1" x14ac:dyDescent="0.25">
      <c r="A234" s="4" t="s">
        <v>30</v>
      </c>
      <c r="B234" s="4">
        <v>39029832</v>
      </c>
      <c r="C234" s="4">
        <v>39515918</v>
      </c>
      <c r="D234" s="4" t="s">
        <v>290</v>
      </c>
      <c r="E234" s="4" t="s">
        <v>13</v>
      </c>
      <c r="F234" s="17">
        <v>0.86381361253099997</v>
      </c>
      <c r="G234" s="6">
        <v>1.33662106919</v>
      </c>
      <c r="H234" s="6">
        <v>1.3346540124299999</v>
      </c>
      <c r="I234" s="7">
        <v>0.78379950023900002</v>
      </c>
      <c r="J234" s="6">
        <v>2.1257321651600001</v>
      </c>
      <c r="K234" s="6">
        <v>1.4775864725100001</v>
      </c>
      <c r="L234" s="6">
        <v>1.0551050642099999</v>
      </c>
      <c r="M234" s="18">
        <v>1.29299206486</v>
      </c>
      <c r="N234" s="17">
        <v>3.27102884998</v>
      </c>
      <c r="O234" s="6">
        <v>0.90609901966200002</v>
      </c>
      <c r="P234" s="6">
        <v>3.5376714543099999</v>
      </c>
      <c r="Q234" s="6">
        <v>0.334013707582</v>
      </c>
      <c r="R234" s="6">
        <v>5.0866690800600001</v>
      </c>
      <c r="S234" s="6">
        <v>1.2119717544799999</v>
      </c>
      <c r="T234" s="6">
        <v>3.3433068541100002</v>
      </c>
      <c r="U234" s="18">
        <v>0.148486013961</v>
      </c>
      <c r="V234" s="7">
        <v>-0.68785684314088602</v>
      </c>
      <c r="W234" s="8">
        <v>-0.222538323559689</v>
      </c>
      <c r="X234" s="8">
        <f t="shared" si="3"/>
        <v>0.46531851958119702</v>
      </c>
    </row>
    <row r="235" spans="1:24" s="4" customFormat="1" x14ac:dyDescent="0.25">
      <c r="A235" s="4" t="s">
        <v>24</v>
      </c>
      <c r="B235" s="4">
        <v>102432740</v>
      </c>
      <c r="C235" s="4">
        <v>102645287</v>
      </c>
      <c r="D235" s="4" t="s">
        <v>206</v>
      </c>
      <c r="E235" s="4" t="s">
        <v>13</v>
      </c>
      <c r="F235" s="17">
        <v>1.4909556987200001</v>
      </c>
      <c r="G235" s="6">
        <v>1.16719535214</v>
      </c>
      <c r="H235" s="6">
        <v>1.90255068198</v>
      </c>
      <c r="I235" s="7">
        <v>1.47504202782</v>
      </c>
      <c r="J235" s="6">
        <v>2.4733310121300001</v>
      </c>
      <c r="K235" s="6">
        <v>1.2124658904700001</v>
      </c>
      <c r="L235" s="6">
        <v>0.99455359866000004</v>
      </c>
      <c r="M235" s="18">
        <v>1.5212939834400001</v>
      </c>
      <c r="N235" s="17">
        <v>-0.24902863686000001</v>
      </c>
      <c r="O235" s="6">
        <v>-0.68661453519500004</v>
      </c>
      <c r="P235" s="6">
        <v>0.22880615885200001</v>
      </c>
      <c r="Q235" s="6">
        <v>-0.44529871800999998</v>
      </c>
      <c r="R235" s="6">
        <v>1.56947793093</v>
      </c>
      <c r="S235" s="6">
        <v>-0.15315663064000001</v>
      </c>
      <c r="T235" s="6">
        <v>-0.80455977963799996</v>
      </c>
      <c r="U235" s="18">
        <v>-0.84410274522700002</v>
      </c>
      <c r="V235" s="7">
        <v>-1.33368328433386</v>
      </c>
      <c r="W235" s="8">
        <v>-1.78333223067992</v>
      </c>
      <c r="X235" s="8">
        <f t="shared" si="3"/>
        <v>0.44964894634606001</v>
      </c>
    </row>
    <row r="236" spans="1:24" s="4" customFormat="1" x14ac:dyDescent="0.25">
      <c r="A236" s="4" t="s">
        <v>16</v>
      </c>
      <c r="B236" s="4">
        <v>97418919</v>
      </c>
      <c r="C236" s="4">
        <v>97440891</v>
      </c>
      <c r="D236" s="4" t="s">
        <v>187</v>
      </c>
      <c r="E236" s="4" t="s">
        <v>7</v>
      </c>
      <c r="F236" s="17">
        <v>-1.1033958354</v>
      </c>
      <c r="G236" s="6">
        <v>-1.96186416336</v>
      </c>
      <c r="H236" s="6">
        <v>-0.45650261389399999</v>
      </c>
      <c r="I236" s="7">
        <v>-0.83036008891400004</v>
      </c>
      <c r="J236" s="6">
        <v>-1.15831974277</v>
      </c>
      <c r="K236" s="6">
        <v>-1.6485532137500001</v>
      </c>
      <c r="L236" s="6">
        <v>-0.45480596867099998</v>
      </c>
      <c r="M236" s="18">
        <v>-2.0415766743799999</v>
      </c>
      <c r="N236" s="17">
        <v>-2.9029439773100001</v>
      </c>
      <c r="O236" s="6">
        <v>-3.7836148426</v>
      </c>
      <c r="P236" s="6">
        <v>-2.74808541679</v>
      </c>
      <c r="Q236" s="6">
        <v>-2.7930752552999998</v>
      </c>
      <c r="R236" s="6">
        <v>-3.0691282595399998</v>
      </c>
      <c r="S236" s="6">
        <v>-3.10193893289</v>
      </c>
      <c r="T236" s="6">
        <v>-2.5411326297699999</v>
      </c>
      <c r="U236" s="18">
        <v>-3.0760964193899998</v>
      </c>
      <c r="V236" s="7">
        <v>-1.50385281486242</v>
      </c>
      <c r="W236" s="8">
        <v>-1.9463973348791099</v>
      </c>
      <c r="X236" s="8">
        <f t="shared" si="3"/>
        <v>0.44254452001668998</v>
      </c>
    </row>
    <row r="237" spans="1:24" s="4" customFormat="1" x14ac:dyDescent="0.25">
      <c r="A237" s="4" t="s">
        <v>26</v>
      </c>
      <c r="B237" s="4">
        <v>18493474</v>
      </c>
      <c r="C237" s="4">
        <v>18870602</v>
      </c>
      <c r="D237" s="4" t="s">
        <v>228</v>
      </c>
      <c r="E237" s="4" t="s">
        <v>13</v>
      </c>
      <c r="F237" s="17">
        <v>1.2058019073999999</v>
      </c>
      <c r="G237" s="6">
        <v>1.16981500222</v>
      </c>
      <c r="H237" s="6">
        <v>0.59736984220699996</v>
      </c>
      <c r="I237" s="7">
        <v>1.3135096479399999</v>
      </c>
      <c r="J237" s="6">
        <v>0.74188515837299995</v>
      </c>
      <c r="K237" s="6">
        <v>1.0724122672500001</v>
      </c>
      <c r="L237" s="6">
        <v>0.25592024096299998</v>
      </c>
      <c r="M237" s="18">
        <v>1.07952654213</v>
      </c>
      <c r="N237" s="17">
        <v>3.2242189941000001</v>
      </c>
      <c r="O237" s="6">
        <v>0.27724260958899999</v>
      </c>
      <c r="P237" s="6">
        <v>2.2036094695799999</v>
      </c>
      <c r="Q237" s="6">
        <v>-0.119623907345</v>
      </c>
      <c r="R237" s="6">
        <v>2.8801482256600002</v>
      </c>
      <c r="S237" s="6">
        <v>0.430235939171</v>
      </c>
      <c r="T237" s="6">
        <v>1.78748590694</v>
      </c>
      <c r="U237" s="18">
        <v>-0.29867535858299998</v>
      </c>
      <c r="V237" s="7">
        <v>-1.15402818146769</v>
      </c>
      <c r="W237" s="8">
        <v>-0.71883523000967797</v>
      </c>
      <c r="X237" s="8">
        <f t="shared" si="3"/>
        <v>0.43519295145801207</v>
      </c>
    </row>
    <row r="238" spans="1:24" s="4" customFormat="1" x14ac:dyDescent="0.25">
      <c r="A238" s="4" t="s">
        <v>16</v>
      </c>
      <c r="B238" s="4">
        <v>32973266</v>
      </c>
      <c r="C238" s="4">
        <v>32990009</v>
      </c>
      <c r="D238" s="4" t="s">
        <v>153</v>
      </c>
      <c r="E238" s="4" t="s">
        <v>7</v>
      </c>
      <c r="F238" s="17">
        <v>1.86711511198</v>
      </c>
      <c r="G238" s="6">
        <v>1.7119476978399999</v>
      </c>
      <c r="H238" s="6">
        <v>2.1886329092199999</v>
      </c>
      <c r="I238" s="7">
        <v>1.8730813980700001</v>
      </c>
      <c r="J238" s="6">
        <v>2.6941424831099998</v>
      </c>
      <c r="K238" s="6">
        <v>2.0616159678299999</v>
      </c>
      <c r="L238" s="6">
        <v>2.0500799234899998</v>
      </c>
      <c r="M238" s="18">
        <v>2.1303876225299998</v>
      </c>
      <c r="N238" s="17">
        <v>-1.08888912562</v>
      </c>
      <c r="O238" s="6">
        <v>-0.93889254711500003</v>
      </c>
      <c r="P238" s="6">
        <v>-0.94319601474000003</v>
      </c>
      <c r="Q238" s="6">
        <v>-0.70328670914699998</v>
      </c>
      <c r="R238" s="6">
        <v>0.51183785976499996</v>
      </c>
      <c r="S238" s="6">
        <v>0.36991861620599997</v>
      </c>
      <c r="T238" s="6">
        <v>-0.60736043269899997</v>
      </c>
      <c r="U238" s="18">
        <v>-0.64276123844599997</v>
      </c>
      <c r="V238" s="7">
        <v>-1.84020119629224</v>
      </c>
      <c r="W238" s="8">
        <v>-2.2699021709818998</v>
      </c>
      <c r="X238" s="8">
        <f t="shared" si="3"/>
        <v>0.42970097468965984</v>
      </c>
    </row>
    <row r="239" spans="1:24" s="4" customFormat="1" x14ac:dyDescent="0.25">
      <c r="A239" s="4" t="s">
        <v>26</v>
      </c>
      <c r="B239" s="4">
        <v>117324519</v>
      </c>
      <c r="C239" s="4">
        <v>118378751</v>
      </c>
      <c r="D239" s="4" t="s">
        <v>234</v>
      </c>
      <c r="E239" s="4" t="s">
        <v>13</v>
      </c>
      <c r="F239" s="17">
        <v>0.21953629252000001</v>
      </c>
      <c r="G239" s="6">
        <v>0.25546391537199997</v>
      </c>
      <c r="H239" s="6">
        <v>1.2745067556</v>
      </c>
      <c r="I239" s="7">
        <v>0.74810933557399995</v>
      </c>
      <c r="J239" s="6">
        <v>1.7206302905199999</v>
      </c>
      <c r="K239" s="6">
        <v>1.08561062016</v>
      </c>
      <c r="L239" s="6">
        <v>1.1978876091899999</v>
      </c>
      <c r="M239" s="18">
        <v>0.417684859927</v>
      </c>
      <c r="N239" s="17">
        <v>-1.9522421676199999</v>
      </c>
      <c r="O239" s="6">
        <v>-1.3491333223599999</v>
      </c>
      <c r="P239" s="6">
        <v>-0.777160529617</v>
      </c>
      <c r="Q239" s="6">
        <v>-1.49379960019</v>
      </c>
      <c r="R239" s="6">
        <v>-0.155683426348</v>
      </c>
      <c r="S239" s="6">
        <v>-1.0954977992299999</v>
      </c>
      <c r="T239" s="6">
        <v>-1.5454465797500001</v>
      </c>
      <c r="U239" s="18">
        <v>-1.53075344785</v>
      </c>
      <c r="V239" s="7">
        <v>-1.0810266679987801</v>
      </c>
      <c r="W239" s="8">
        <v>-1.50786941226509</v>
      </c>
      <c r="X239" s="8">
        <f t="shared" si="3"/>
        <v>0.42684274426630986</v>
      </c>
    </row>
    <row r="240" spans="1:24" s="4" customFormat="1" x14ac:dyDescent="0.25">
      <c r="A240" s="4" t="s">
        <v>10</v>
      </c>
      <c r="B240" s="4">
        <v>108997950</v>
      </c>
      <c r="C240" s="4">
        <v>109022429</v>
      </c>
      <c r="D240" s="4" t="s">
        <v>233</v>
      </c>
      <c r="E240" s="4" t="s">
        <v>13</v>
      </c>
      <c r="F240" s="17">
        <v>-1.4236374263</v>
      </c>
      <c r="G240" s="6">
        <v>-0.80819661545300003</v>
      </c>
      <c r="H240" s="6">
        <v>-1.4073339652400001</v>
      </c>
      <c r="I240" s="7">
        <v>-1.07306387618</v>
      </c>
      <c r="J240" s="6">
        <v>-1.64019292771</v>
      </c>
      <c r="K240" s="6">
        <v>-1.2190062552700001</v>
      </c>
      <c r="L240" s="6">
        <v>-1.40317876477</v>
      </c>
      <c r="M240" s="18">
        <v>-0.86629257479599997</v>
      </c>
      <c r="N240" s="17">
        <v>-3.0678535792499999</v>
      </c>
      <c r="O240" s="6">
        <v>-1.8601433116099999</v>
      </c>
      <c r="P240" s="6">
        <v>-2.5000841611800002</v>
      </c>
      <c r="Q240" s="6">
        <v>-1.75072105396</v>
      </c>
      <c r="R240" s="6">
        <v>-2.4709056942999998</v>
      </c>
      <c r="S240" s="6">
        <v>-1.8938112115000001</v>
      </c>
      <c r="T240" s="6">
        <v>-3.0582085177099998</v>
      </c>
      <c r="U240" s="18">
        <v>-1.7621765836800001</v>
      </c>
      <c r="V240" s="7">
        <v>-1.08467093868548</v>
      </c>
      <c r="W240" s="8">
        <v>-0.658056850772616</v>
      </c>
      <c r="X240" s="8">
        <f t="shared" si="3"/>
        <v>0.42661408791286404</v>
      </c>
    </row>
    <row r="241" spans="1:24" s="4" customFormat="1" x14ac:dyDescent="0.25">
      <c r="A241" s="4" t="s">
        <v>34</v>
      </c>
      <c r="B241" s="4">
        <v>39036411</v>
      </c>
      <c r="C241" s="4">
        <v>39068348</v>
      </c>
      <c r="D241" s="4" t="s">
        <v>285</v>
      </c>
      <c r="E241" s="4" t="s">
        <v>7</v>
      </c>
      <c r="F241" s="17">
        <v>-0.20618952336099999</v>
      </c>
      <c r="G241" s="6">
        <v>0.31544144657399997</v>
      </c>
      <c r="H241" s="6">
        <v>0.30715215207000002</v>
      </c>
      <c r="I241" s="7">
        <v>0.35036928094000003</v>
      </c>
      <c r="J241" s="6">
        <v>0.58880290233300003</v>
      </c>
      <c r="K241" s="6">
        <v>0.263583905354</v>
      </c>
      <c r="L241" s="6">
        <v>-0.27921749112299998</v>
      </c>
      <c r="M241" s="18">
        <v>-0.52298958842800003</v>
      </c>
      <c r="N241" s="17">
        <v>-2.2735487642800001</v>
      </c>
      <c r="O241" s="6">
        <v>-1.5646845226499999</v>
      </c>
      <c r="P241" s="6">
        <v>-1.71500381553</v>
      </c>
      <c r="Q241" s="6">
        <v>-1.7816023587700001</v>
      </c>
      <c r="R241" s="6">
        <v>-1.6573245097</v>
      </c>
      <c r="S241" s="6">
        <v>-1.78588704325</v>
      </c>
      <c r="T241" s="6">
        <v>-2.1202265514700001</v>
      </c>
      <c r="U241" s="18">
        <v>-2.4521761768400001</v>
      </c>
      <c r="V241" s="7">
        <v>-0.69731554639679605</v>
      </c>
      <c r="W241" s="8">
        <v>-0.27269866390407399</v>
      </c>
      <c r="X241" s="8">
        <f t="shared" si="3"/>
        <v>0.42461688249272206</v>
      </c>
    </row>
    <row r="242" spans="1:24" s="4" customFormat="1" x14ac:dyDescent="0.25">
      <c r="A242" s="4" t="s">
        <v>16</v>
      </c>
      <c r="B242" s="4">
        <v>60703308</v>
      </c>
      <c r="C242" s="4">
        <v>60864552</v>
      </c>
      <c r="D242" s="4" t="s">
        <v>271</v>
      </c>
      <c r="E242" s="4" t="s">
        <v>13</v>
      </c>
      <c r="F242" s="17">
        <v>0.79179843109299997</v>
      </c>
      <c r="G242" s="6">
        <v>-0.106193425249</v>
      </c>
      <c r="H242" s="6">
        <v>0.62169467085200003</v>
      </c>
      <c r="I242" s="7">
        <v>0.24947663062799999</v>
      </c>
      <c r="J242" s="6">
        <v>1.28092594057</v>
      </c>
      <c r="K242" s="6">
        <v>-0.13402339404899999</v>
      </c>
      <c r="L242" s="6">
        <v>-9.4507545591200007E-3</v>
      </c>
      <c r="M242" s="18">
        <v>-3.0959816836E-2</v>
      </c>
      <c r="N242" s="17">
        <v>1.34930332315</v>
      </c>
      <c r="O242" s="6">
        <v>-0.45307184220300001</v>
      </c>
      <c r="P242" s="6">
        <v>0.68762841450199996</v>
      </c>
      <c r="Q242" s="6">
        <v>-0.47152531005699999</v>
      </c>
      <c r="R242" s="6">
        <v>1.4670646495599999</v>
      </c>
      <c r="S242" s="6">
        <v>-0.92752696912499999</v>
      </c>
      <c r="T242" s="6">
        <v>0.66138646362200004</v>
      </c>
      <c r="U242" s="18">
        <v>-0.90339211882399995</v>
      </c>
      <c r="V242" s="7">
        <v>-0.80380203814185902</v>
      </c>
      <c r="W242" s="8">
        <v>-0.388126849092298</v>
      </c>
      <c r="X242" s="8">
        <f t="shared" si="3"/>
        <v>0.41567518904956102</v>
      </c>
    </row>
    <row r="243" spans="1:24" s="4" customFormat="1" x14ac:dyDescent="0.25">
      <c r="A243" s="4" t="s">
        <v>30</v>
      </c>
      <c r="B243" s="4">
        <v>31221235</v>
      </c>
      <c r="C243" s="4">
        <v>31297514</v>
      </c>
      <c r="D243" s="4" t="s">
        <v>276</v>
      </c>
      <c r="E243" s="4" t="s">
        <v>7</v>
      </c>
      <c r="F243" s="17">
        <v>1.43390091536</v>
      </c>
      <c r="G243" s="6">
        <v>1.3808914965100001</v>
      </c>
      <c r="H243" s="6">
        <v>1.3248990220400001</v>
      </c>
      <c r="I243" s="7">
        <v>0.87680909118499994</v>
      </c>
      <c r="J243" s="6">
        <v>1.2097681098999999</v>
      </c>
      <c r="K243" s="6">
        <v>1.1355026153600001</v>
      </c>
      <c r="L243" s="6">
        <v>1.0905757256999999</v>
      </c>
      <c r="M243" s="18">
        <v>1.5989565556000001</v>
      </c>
      <c r="N243" s="17">
        <v>1.6719278339800001</v>
      </c>
      <c r="O243" s="6">
        <v>1.40084354912</v>
      </c>
      <c r="P243" s="6">
        <v>1.8255933977300001</v>
      </c>
      <c r="Q243" s="6">
        <v>1.1781873138400001</v>
      </c>
      <c r="R243" s="6">
        <v>1.7064149418200001</v>
      </c>
      <c r="S243" s="6">
        <v>1.46417118616</v>
      </c>
      <c r="T243" s="6">
        <v>1.67740282833</v>
      </c>
      <c r="U243" s="18">
        <v>1.80291918588</v>
      </c>
      <c r="V243" s="7">
        <v>-0.75323297322259597</v>
      </c>
      <c r="W243" s="8">
        <v>-0.341596682423364</v>
      </c>
      <c r="X243" s="8">
        <f t="shared" si="3"/>
        <v>0.41163629079923197</v>
      </c>
    </row>
    <row r="244" spans="1:24" s="4" customFormat="1" x14ac:dyDescent="0.25">
      <c r="A244" s="4" t="s">
        <v>14</v>
      </c>
      <c r="B244" s="4">
        <v>58168277</v>
      </c>
      <c r="C244" s="4">
        <v>58369580</v>
      </c>
      <c r="D244" s="4" t="s">
        <v>116</v>
      </c>
      <c r="E244" s="4" t="s">
        <v>7</v>
      </c>
      <c r="F244" s="17">
        <v>0.36602093576400002</v>
      </c>
      <c r="G244" s="6">
        <v>-0.55472611218900003</v>
      </c>
      <c r="H244" s="6">
        <v>0.70219510367399995</v>
      </c>
      <c r="I244" s="7">
        <v>0.759158575615</v>
      </c>
      <c r="J244" s="6">
        <v>1.3196547624599999</v>
      </c>
      <c r="K244" s="6">
        <v>0.22593732366499999</v>
      </c>
      <c r="L244" s="6">
        <v>3.0711732580899999E-3</v>
      </c>
      <c r="M244" s="18">
        <v>4.1702299826800002E-2</v>
      </c>
      <c r="N244" s="17">
        <v>-2.0903869803399999</v>
      </c>
      <c r="O244" s="6">
        <v>-2.2791538829600002</v>
      </c>
      <c r="P244" s="6">
        <v>-1.7194797475300001</v>
      </c>
      <c r="Q244" s="6">
        <v>-1.72923374854</v>
      </c>
      <c r="R244" s="6">
        <v>-0.21007379181800001</v>
      </c>
      <c r="S244" s="6">
        <v>-1.6452793246499999</v>
      </c>
      <c r="T244" s="6">
        <v>-2.31922687965</v>
      </c>
      <c r="U244" s="18">
        <v>-2.3955016220599998</v>
      </c>
      <c r="V244" s="7">
        <v>-2.30365259976044</v>
      </c>
      <c r="W244" s="8">
        <v>-1.8926014134917699</v>
      </c>
      <c r="X244" s="8">
        <f t="shared" si="3"/>
        <v>0.4110511862686701</v>
      </c>
    </row>
    <row r="245" spans="1:24" s="4" customFormat="1" x14ac:dyDescent="0.25">
      <c r="A245" s="4" t="s">
        <v>16</v>
      </c>
      <c r="B245" s="4">
        <v>8884852</v>
      </c>
      <c r="C245" s="4">
        <v>8891642</v>
      </c>
      <c r="D245" s="4" t="s">
        <v>71</v>
      </c>
      <c r="E245" s="4" t="s">
        <v>13</v>
      </c>
      <c r="F245" s="17">
        <v>0.60222124822099998</v>
      </c>
      <c r="G245" s="6">
        <v>-0.33817954692300001</v>
      </c>
      <c r="H245" s="6">
        <v>1.8943131036500001</v>
      </c>
      <c r="I245" s="7">
        <v>0.14257557398099999</v>
      </c>
      <c r="J245" s="6">
        <v>0.53374400631399999</v>
      </c>
      <c r="K245" s="6">
        <v>-0.68985763168100001</v>
      </c>
      <c r="L245" s="6">
        <v>1.2289196153399999</v>
      </c>
      <c r="M245" s="18">
        <v>-0.183070494822</v>
      </c>
      <c r="N245" s="17">
        <v>-1.7787636201599999</v>
      </c>
      <c r="O245" s="6">
        <v>-1.6271750300500001</v>
      </c>
      <c r="P245" s="6">
        <v>-0.90785042629400003</v>
      </c>
      <c r="Q245" s="6">
        <v>-1.4985836138799999</v>
      </c>
      <c r="R245" s="6">
        <v>-1.9538463671699999</v>
      </c>
      <c r="S245" s="6">
        <v>-1.5993226445499999</v>
      </c>
      <c r="T245" s="6">
        <v>-1.72928163833</v>
      </c>
      <c r="U245" s="18">
        <v>-1.3480177699</v>
      </c>
      <c r="V245" s="7">
        <v>-3.2350270637690701</v>
      </c>
      <c r="W245" s="8">
        <v>-3.6419947045242398</v>
      </c>
      <c r="X245" s="8">
        <f t="shared" si="3"/>
        <v>0.40696764075516967</v>
      </c>
    </row>
    <row r="246" spans="1:24" s="4" customFormat="1" x14ac:dyDescent="0.25">
      <c r="A246" s="4" t="s">
        <v>28</v>
      </c>
      <c r="B246" s="4">
        <v>45368383</v>
      </c>
      <c r="C246" s="4">
        <v>45406551</v>
      </c>
      <c r="D246" s="4" t="s">
        <v>126</v>
      </c>
      <c r="E246" s="4" t="s">
        <v>13</v>
      </c>
      <c r="F246" s="17">
        <v>1.6585725318</v>
      </c>
      <c r="G246" s="6">
        <v>-0.482085979828</v>
      </c>
      <c r="H246" s="6">
        <v>2.2486563046299999</v>
      </c>
      <c r="I246" s="7">
        <v>0.78879456360300004</v>
      </c>
      <c r="J246" s="6">
        <v>2.7110602396600001</v>
      </c>
      <c r="K246" s="6">
        <v>0.25101251574599998</v>
      </c>
      <c r="L246" s="6">
        <v>2.3293768378199999</v>
      </c>
      <c r="M246" s="18">
        <v>0.12689504758199999</v>
      </c>
      <c r="N246" s="17">
        <v>-0.941534996628</v>
      </c>
      <c r="O246" s="6">
        <v>-1.28769510405</v>
      </c>
      <c r="P246" s="6">
        <v>-1.33383149965</v>
      </c>
      <c r="Q246" s="6">
        <v>-0.79661580389800002</v>
      </c>
      <c r="R246" s="6">
        <v>-0.65248441179200001</v>
      </c>
      <c r="S246" s="6">
        <v>-1.0255127738600001</v>
      </c>
      <c r="T246" s="6">
        <v>-1.0903137169499999</v>
      </c>
      <c r="U246" s="18">
        <v>-1.39811001139</v>
      </c>
      <c r="V246" s="7">
        <v>-2.1971740238630901</v>
      </c>
      <c r="W246" s="8">
        <v>-1.79096662372297</v>
      </c>
      <c r="X246" s="8">
        <f t="shared" si="3"/>
        <v>0.40620740014012013</v>
      </c>
    </row>
    <row r="247" spans="1:24" s="4" customFormat="1" x14ac:dyDescent="0.25">
      <c r="A247" s="4" t="s">
        <v>24</v>
      </c>
      <c r="B247" s="4">
        <v>97248634</v>
      </c>
      <c r="C247" s="4">
        <v>97785567</v>
      </c>
      <c r="D247" s="4" t="s">
        <v>264</v>
      </c>
      <c r="E247" s="4" t="s">
        <v>13</v>
      </c>
      <c r="F247" s="17">
        <v>2.7045152632899998</v>
      </c>
      <c r="G247" s="6">
        <v>0.79622213531399999</v>
      </c>
      <c r="H247" s="6">
        <v>2.2995012997500002</v>
      </c>
      <c r="I247" s="7">
        <v>1.1498191145000001</v>
      </c>
      <c r="J247" s="6">
        <v>2.3481359017500001</v>
      </c>
      <c r="K247" s="6">
        <v>1.49582115186</v>
      </c>
      <c r="L247" s="6">
        <v>1.5382605353300001</v>
      </c>
      <c r="M247" s="18">
        <v>1.4134781415</v>
      </c>
      <c r="N247" s="17">
        <v>1.6017049598699999</v>
      </c>
      <c r="O247" s="6">
        <v>-1.2135623371099999</v>
      </c>
      <c r="P247" s="6">
        <v>1.7282178903400001</v>
      </c>
      <c r="Q247" s="6">
        <v>-0.77718568381700004</v>
      </c>
      <c r="R247" s="6">
        <v>2.2584592674000001</v>
      </c>
      <c r="S247" s="6">
        <v>-0.32719433219900002</v>
      </c>
      <c r="T247" s="6">
        <v>1.15876517438</v>
      </c>
      <c r="U247" s="18">
        <v>-0.39447854964599999</v>
      </c>
      <c r="V247" s="7">
        <v>-0.89887177913802996</v>
      </c>
      <c r="W247" s="8">
        <v>-0.49536612588224599</v>
      </c>
      <c r="X247" s="8">
        <f t="shared" si="3"/>
        <v>0.40350565325578397</v>
      </c>
    </row>
    <row r="248" spans="1:24" s="4" customFormat="1" x14ac:dyDescent="0.25">
      <c r="A248" s="4" t="s">
        <v>38</v>
      </c>
      <c r="B248" s="4">
        <v>83570243</v>
      </c>
      <c r="C248" s="4">
        <v>83578236</v>
      </c>
      <c r="D248" s="4" t="s">
        <v>120</v>
      </c>
      <c r="E248" s="4" t="s">
        <v>13</v>
      </c>
      <c r="F248" s="17">
        <v>0.986998716286</v>
      </c>
      <c r="G248" s="6">
        <v>1.0573001288199999</v>
      </c>
      <c r="H248" s="6">
        <v>0.57445779035</v>
      </c>
      <c r="I248" s="7">
        <v>1.4934416372099999</v>
      </c>
      <c r="J248" s="6">
        <v>0.56903762959600002</v>
      </c>
      <c r="K248" s="6">
        <v>1.28764997861</v>
      </c>
      <c r="L248" s="6">
        <v>0.72741527781600002</v>
      </c>
      <c r="M248" s="18">
        <v>0.89396674609899995</v>
      </c>
      <c r="N248" s="17">
        <v>2.5628996987799999</v>
      </c>
      <c r="O248" s="6">
        <v>2.3985667844599998</v>
      </c>
      <c r="P248" s="6">
        <v>2.56774525793</v>
      </c>
      <c r="Q248" s="6">
        <v>2.3014797470200001</v>
      </c>
      <c r="R248" s="6">
        <v>2.5399462805300002</v>
      </c>
      <c r="S248" s="6">
        <v>2.0968303351599999</v>
      </c>
      <c r="T248" s="6">
        <v>2.5907651276700001</v>
      </c>
      <c r="U248" s="18">
        <v>1.93492623651</v>
      </c>
      <c r="V248" s="7">
        <v>-2.2297447846924698</v>
      </c>
      <c r="W248" s="8">
        <v>-2.6253577075160002</v>
      </c>
      <c r="X248" s="8">
        <f t="shared" si="3"/>
        <v>0.39561292282353033</v>
      </c>
    </row>
    <row r="249" spans="1:24" s="4" customFormat="1" x14ac:dyDescent="0.25">
      <c r="A249" s="4" t="s">
        <v>24</v>
      </c>
      <c r="B249" s="4">
        <v>5571326</v>
      </c>
      <c r="C249" s="4">
        <v>5727091</v>
      </c>
      <c r="D249" s="4" t="s">
        <v>243</v>
      </c>
      <c r="E249" s="4" t="s">
        <v>13</v>
      </c>
      <c r="F249" s="17">
        <v>2.6861360190500001</v>
      </c>
      <c r="G249" s="6">
        <v>7.8984104396700006E-2</v>
      </c>
      <c r="H249" s="6">
        <v>1.8289932933899999</v>
      </c>
      <c r="I249" s="7">
        <v>9.0728575007500006E-2</v>
      </c>
      <c r="J249" s="6">
        <v>2.6976752586299999</v>
      </c>
      <c r="K249" s="6">
        <v>2.88172454718E-2</v>
      </c>
      <c r="L249" s="6">
        <v>2.4076237264999998</v>
      </c>
      <c r="M249" s="18">
        <v>-0.15662212527800001</v>
      </c>
      <c r="N249" s="17">
        <v>-0.65721515825800003</v>
      </c>
      <c r="O249" s="6">
        <v>-1.4073209043499999</v>
      </c>
      <c r="P249" s="6">
        <v>-1.57959462307</v>
      </c>
      <c r="Q249" s="6">
        <v>-1.7355086154299999</v>
      </c>
      <c r="R249" s="6">
        <v>-0.258281142086</v>
      </c>
      <c r="S249" s="6">
        <v>-1.7101789761399999</v>
      </c>
      <c r="T249" s="6">
        <v>-0.77649952011699996</v>
      </c>
      <c r="U249" s="18">
        <v>-2.6535432722499999</v>
      </c>
      <c r="V249" s="7">
        <v>-1.00712517457091</v>
      </c>
      <c r="W249" s="8">
        <v>-0.61677208334642597</v>
      </c>
      <c r="X249" s="8">
        <f t="shared" si="3"/>
        <v>0.39035309122448403</v>
      </c>
    </row>
    <row r="250" spans="1:24" s="4" customFormat="1" x14ac:dyDescent="0.25">
      <c r="A250" s="4" t="s">
        <v>42</v>
      </c>
      <c r="B250" s="4">
        <v>62200082</v>
      </c>
      <c r="C250" s="4">
        <v>62201716</v>
      </c>
      <c r="D250" s="4" t="s">
        <v>109</v>
      </c>
      <c r="E250" s="4" t="s">
        <v>13</v>
      </c>
      <c r="F250" s="17">
        <v>0.67696628564600003</v>
      </c>
      <c r="G250" s="6">
        <v>-1.7120487362500001</v>
      </c>
      <c r="H250" s="6">
        <v>0.80830179390199997</v>
      </c>
      <c r="I250" s="7">
        <v>-2.07429903316</v>
      </c>
      <c r="J250" s="6">
        <v>1.1561294635899999</v>
      </c>
      <c r="K250" s="6">
        <v>-1.6950953896900001</v>
      </c>
      <c r="L250" s="6">
        <v>1.61509652529</v>
      </c>
      <c r="M250" s="18">
        <v>-1.43091805706</v>
      </c>
      <c r="N250" s="17">
        <v>-0.93063909589000005</v>
      </c>
      <c r="O250" s="6">
        <v>-2.9592869771100001</v>
      </c>
      <c r="P250" s="6">
        <v>-0.97053679037600005</v>
      </c>
      <c r="Q250" s="6">
        <v>-2.8028441212900002</v>
      </c>
      <c r="R250" s="6">
        <v>-0.57872118341000001</v>
      </c>
      <c r="S250" s="6">
        <v>-3.5025989934699999</v>
      </c>
      <c r="T250" s="6">
        <v>-0.326300051147</v>
      </c>
      <c r="U250" s="18">
        <v>-2.9178793933999998</v>
      </c>
      <c r="V250" s="7">
        <v>-2.4096417355490698</v>
      </c>
      <c r="W250" s="8">
        <v>-2.7964041545426599</v>
      </c>
      <c r="X250" s="8">
        <f t="shared" si="3"/>
        <v>0.3867624189935901</v>
      </c>
    </row>
    <row r="251" spans="1:24" s="4" customFormat="1" x14ac:dyDescent="0.25">
      <c r="A251" s="4" t="s">
        <v>37</v>
      </c>
      <c r="B251" s="4">
        <v>26991659</v>
      </c>
      <c r="C251" s="4">
        <v>27100127</v>
      </c>
      <c r="D251" s="4" t="s">
        <v>211</v>
      </c>
      <c r="E251" s="4" t="s">
        <v>7</v>
      </c>
      <c r="F251" s="17">
        <v>0.88240426117899995</v>
      </c>
      <c r="G251" s="6">
        <v>1.3875818226300001</v>
      </c>
      <c r="H251" s="6">
        <v>0.61884679779499996</v>
      </c>
      <c r="I251" s="7">
        <v>1.2778154563899999</v>
      </c>
      <c r="J251" s="6">
        <v>0.92299349567199995</v>
      </c>
      <c r="K251" s="6">
        <v>1.5243753712100001</v>
      </c>
      <c r="L251" s="6">
        <v>0.28463463348200002</v>
      </c>
      <c r="M251" s="18">
        <v>1.1740046497500001</v>
      </c>
      <c r="N251" s="17">
        <v>0.15236085878200001</v>
      </c>
      <c r="O251" s="6">
        <v>-0.83645290515799997</v>
      </c>
      <c r="P251" s="6">
        <v>-0.46530953828900001</v>
      </c>
      <c r="Q251" s="6">
        <v>-0.73233865915399998</v>
      </c>
      <c r="R251" s="6">
        <v>0.13984338766000001</v>
      </c>
      <c r="S251" s="6">
        <v>0.128794686134</v>
      </c>
      <c r="T251" s="6">
        <v>-8.4609405701099996E-2</v>
      </c>
      <c r="U251" s="18">
        <v>-0.52610651327400004</v>
      </c>
      <c r="V251" s="7">
        <v>-1.29310858393507</v>
      </c>
      <c r="W251" s="8">
        <v>-0.90657221818610101</v>
      </c>
      <c r="X251" s="8">
        <f t="shared" si="3"/>
        <v>0.38653636574896899</v>
      </c>
    </row>
    <row r="252" spans="1:24" s="4" customFormat="1" x14ac:dyDescent="0.25">
      <c r="A252" s="4" t="s">
        <v>34</v>
      </c>
      <c r="B252" s="4">
        <v>30683506</v>
      </c>
      <c r="C252" s="4">
        <v>30698466</v>
      </c>
      <c r="D252" s="4" t="s">
        <v>75</v>
      </c>
      <c r="E252" s="4" t="s">
        <v>13</v>
      </c>
      <c r="F252" s="17">
        <v>1.82862268708</v>
      </c>
      <c r="G252" s="6">
        <v>-0.30823879553599998</v>
      </c>
      <c r="H252" s="6">
        <v>1.88163333449</v>
      </c>
      <c r="I252" s="7">
        <v>0.162720493435</v>
      </c>
      <c r="J252" s="6">
        <v>1.4202057995499999</v>
      </c>
      <c r="K252" s="6">
        <v>-0.31763215933599998</v>
      </c>
      <c r="L252" s="6">
        <v>1.89989774689</v>
      </c>
      <c r="M252" s="18">
        <v>-0.44024754275799999</v>
      </c>
      <c r="N252" s="17">
        <v>2.4292970326900001</v>
      </c>
      <c r="O252" s="6">
        <v>-1.09458872562</v>
      </c>
      <c r="P252" s="6">
        <v>2.1226503929499998</v>
      </c>
      <c r="Q252" s="6">
        <v>-0.938938062475</v>
      </c>
      <c r="R252" s="6">
        <v>2.2180439433600001</v>
      </c>
      <c r="S252" s="6">
        <v>-0.50507243617700004</v>
      </c>
      <c r="T252" s="6">
        <v>2.2927439292899998</v>
      </c>
      <c r="U252" s="18">
        <v>-0.58014651774199999</v>
      </c>
      <c r="V252" s="7">
        <v>-3.1402802656159801</v>
      </c>
      <c r="W252" s="8">
        <v>-2.7538064643600699</v>
      </c>
      <c r="X252" s="8">
        <f t="shared" si="3"/>
        <v>0.38647380125591013</v>
      </c>
    </row>
    <row r="253" spans="1:24" s="4" customFormat="1" x14ac:dyDescent="0.25">
      <c r="A253" s="4" t="s">
        <v>21</v>
      </c>
      <c r="B253" s="4">
        <v>125860394</v>
      </c>
      <c r="C253" s="4">
        <v>125916921</v>
      </c>
      <c r="D253" s="4" t="s">
        <v>295</v>
      </c>
      <c r="E253" s="4" t="s">
        <v>13</v>
      </c>
      <c r="F253" s="17">
        <v>1.1613079922</v>
      </c>
      <c r="G253" s="6">
        <v>9.4327058742899997E-2</v>
      </c>
      <c r="H253" s="6">
        <v>1.4519681530099999</v>
      </c>
      <c r="I253" s="7">
        <v>0.93344414861900005</v>
      </c>
      <c r="J253" s="6">
        <v>1.73990255778</v>
      </c>
      <c r="K253" s="6">
        <v>0.83165015106200002</v>
      </c>
      <c r="L253" s="6">
        <v>1.9878635114000001</v>
      </c>
      <c r="M253" s="18">
        <v>0.82163117910799999</v>
      </c>
      <c r="N253" s="17">
        <v>-2.0718835449799999</v>
      </c>
      <c r="O253" s="6">
        <v>-2.0462561995400002</v>
      </c>
      <c r="P253" s="6">
        <v>-2.2109353787899999</v>
      </c>
      <c r="Q253" s="6">
        <v>-1.64415786534</v>
      </c>
      <c r="R253" s="6">
        <v>-2.0229518611700001</v>
      </c>
      <c r="S253" s="6">
        <v>-1.3873979187800001</v>
      </c>
      <c r="T253" s="6">
        <v>-1.6828078613399999</v>
      </c>
      <c r="U253" s="18">
        <v>-1.5881963881500001</v>
      </c>
      <c r="V253" s="7">
        <v>-0.65346852439824099</v>
      </c>
      <c r="W253" s="8">
        <v>-1.0351727604187499</v>
      </c>
      <c r="X253" s="8">
        <f t="shared" si="3"/>
        <v>0.38170423602050896</v>
      </c>
    </row>
    <row r="254" spans="1:24" s="4" customFormat="1" x14ac:dyDescent="0.25">
      <c r="A254" s="4" t="s">
        <v>5</v>
      </c>
      <c r="B254" s="4">
        <v>22823974</v>
      </c>
      <c r="C254" s="4">
        <v>23069709</v>
      </c>
      <c r="D254" s="4" t="s">
        <v>261</v>
      </c>
      <c r="E254" s="4" t="s">
        <v>7</v>
      </c>
      <c r="F254" s="17">
        <v>1.0699496605600001</v>
      </c>
      <c r="G254" s="6">
        <v>1.29959843153</v>
      </c>
      <c r="H254" s="6">
        <v>2.1398440622499999</v>
      </c>
      <c r="I254" s="7">
        <v>1.6212774273999999</v>
      </c>
      <c r="J254" s="6">
        <v>1.6287364771399999</v>
      </c>
      <c r="K254" s="6">
        <v>2.0004002728199999</v>
      </c>
      <c r="L254" s="6">
        <v>1.5962176502100001</v>
      </c>
      <c r="M254" s="18">
        <v>1.6861898289399999</v>
      </c>
      <c r="N254" s="17">
        <v>-0.91842735522999996</v>
      </c>
      <c r="O254" s="6">
        <v>-0.70177749289400004</v>
      </c>
      <c r="P254" s="6">
        <v>-0.29188795432100001</v>
      </c>
      <c r="Q254" s="6">
        <v>-0.58492729564500001</v>
      </c>
      <c r="R254" s="6">
        <v>-0.51825613014299998</v>
      </c>
      <c r="S254" s="6">
        <v>-0.570818097164</v>
      </c>
      <c r="T254" s="6">
        <v>-0.589181975287</v>
      </c>
      <c r="U254" s="18">
        <v>-1.2928576184</v>
      </c>
      <c r="V254" s="7">
        <v>-0.91448301943267796</v>
      </c>
      <c r="W254" s="8">
        <v>-0.53311326411255999</v>
      </c>
      <c r="X254" s="8">
        <f t="shared" si="3"/>
        <v>0.38136975532011796</v>
      </c>
    </row>
    <row r="255" spans="1:24" s="4" customFormat="1" x14ac:dyDescent="0.25">
      <c r="A255" s="4" t="s">
        <v>26</v>
      </c>
      <c r="B255" s="4">
        <v>111147800</v>
      </c>
      <c r="C255" s="4">
        <v>111154371</v>
      </c>
      <c r="D255" s="4" t="s">
        <v>269</v>
      </c>
      <c r="E255" s="4" t="s">
        <v>7</v>
      </c>
      <c r="F255" s="17">
        <v>0.88176215933199997</v>
      </c>
      <c r="G255" s="6">
        <v>0.97046805436700001</v>
      </c>
      <c r="H255" s="6">
        <v>0.230097619497</v>
      </c>
      <c r="I255" s="7">
        <v>1.9314283129100001</v>
      </c>
      <c r="J255" s="6">
        <v>0.63516209228499998</v>
      </c>
      <c r="K255" s="6">
        <v>2.4063752410800001</v>
      </c>
      <c r="L255" s="6">
        <v>0.90896780487899997</v>
      </c>
      <c r="M255" s="18">
        <v>1.8353300362</v>
      </c>
      <c r="N255" s="17">
        <v>-0.36977086265600001</v>
      </c>
      <c r="O255" s="6">
        <v>-0.10761663764</v>
      </c>
      <c r="P255" s="6">
        <v>-0.72010361953199997</v>
      </c>
      <c r="Q255" s="6">
        <v>0.142980419553</v>
      </c>
      <c r="R255" s="6">
        <v>0.379203784707</v>
      </c>
      <c r="S255" s="6">
        <v>1.46309055297</v>
      </c>
      <c r="T255" s="6">
        <v>-0.57390090420100004</v>
      </c>
      <c r="U255" s="18">
        <v>-1.05992343324</v>
      </c>
      <c r="V255" s="7">
        <v>-0.843290513635086</v>
      </c>
      <c r="W255" s="8">
        <v>-0.46202504679978301</v>
      </c>
      <c r="X255" s="8">
        <f t="shared" si="3"/>
        <v>0.38126546683530299</v>
      </c>
    </row>
    <row r="256" spans="1:24" s="4" customFormat="1" x14ac:dyDescent="0.25">
      <c r="A256" s="4" t="s">
        <v>42</v>
      </c>
      <c r="B256" s="4">
        <v>107535589</v>
      </c>
      <c r="C256" s="4">
        <v>107718614</v>
      </c>
      <c r="D256" s="4" t="s">
        <v>145</v>
      </c>
      <c r="E256" s="4" t="s">
        <v>7</v>
      </c>
      <c r="F256" s="17">
        <v>1.32663915366</v>
      </c>
      <c r="G256" s="6">
        <v>-0.63388827188800001</v>
      </c>
      <c r="H256" s="6">
        <v>2.13141691519</v>
      </c>
      <c r="I256" s="7">
        <v>-5.4539808635100002E-2</v>
      </c>
      <c r="J256" s="6">
        <v>1.67516528143</v>
      </c>
      <c r="K256" s="6">
        <v>0.364808561079</v>
      </c>
      <c r="L256" s="6">
        <v>2.11917562478</v>
      </c>
      <c r="M256" s="18">
        <v>-2.8523864436299999E-2</v>
      </c>
      <c r="N256" s="17">
        <v>-1.74960012506</v>
      </c>
      <c r="O256" s="6">
        <v>-2.0717796343199999</v>
      </c>
      <c r="P256" s="6">
        <v>-1.71310949936</v>
      </c>
      <c r="Q256" s="6">
        <v>-2.28653405253</v>
      </c>
      <c r="R256" s="6">
        <v>-1.3311663837800001</v>
      </c>
      <c r="S256" s="6">
        <v>-2.2245395124299998</v>
      </c>
      <c r="T256" s="6">
        <v>-2.1661151975399999</v>
      </c>
      <c r="U256" s="18">
        <v>-2.6698219384400002</v>
      </c>
      <c r="V256" s="7">
        <v>-1.9046080057385899</v>
      </c>
      <c r="W256" s="8">
        <v>-1.5250772478590899</v>
      </c>
      <c r="X256" s="8">
        <f t="shared" si="3"/>
        <v>0.37953075787949997</v>
      </c>
    </row>
    <row r="257" spans="1:24" s="4" customFormat="1" x14ac:dyDescent="0.25">
      <c r="A257" s="4" t="s">
        <v>103</v>
      </c>
      <c r="B257" s="4">
        <v>38598687</v>
      </c>
      <c r="C257" s="4">
        <v>38859590</v>
      </c>
      <c r="D257" s="4" t="s">
        <v>255</v>
      </c>
      <c r="E257" s="4" t="s">
        <v>13</v>
      </c>
      <c r="F257" s="17">
        <v>1.82596705511</v>
      </c>
      <c r="G257" s="6">
        <v>1.06869765462</v>
      </c>
      <c r="H257" s="6">
        <v>2.1787007800999998</v>
      </c>
      <c r="I257" s="7">
        <v>1.95536342462</v>
      </c>
      <c r="J257" s="6">
        <v>2.3350278172799999</v>
      </c>
      <c r="K257" s="6">
        <v>2.10818528196</v>
      </c>
      <c r="L257" s="6">
        <v>2.25986616427</v>
      </c>
      <c r="M257" s="18">
        <v>1.96301915725</v>
      </c>
      <c r="N257" s="17">
        <v>-8.6395219577399998E-2</v>
      </c>
      <c r="O257" s="6">
        <v>-0.47758627689099997</v>
      </c>
      <c r="P257" s="6">
        <v>-0.16583035329199999</v>
      </c>
      <c r="Q257" s="6">
        <v>-0.243871333508</v>
      </c>
      <c r="R257" s="6">
        <v>0.50389043265</v>
      </c>
      <c r="S257" s="6">
        <v>0.45311141987199999</v>
      </c>
      <c r="T257" s="6">
        <v>-0.81620849169499998</v>
      </c>
      <c r="U257" s="18">
        <v>-0.36678891895999999</v>
      </c>
      <c r="V257" s="7">
        <v>-0.955672527153271</v>
      </c>
      <c r="W257" s="8">
        <v>-0.57736705501421903</v>
      </c>
      <c r="X257" s="8">
        <f t="shared" si="3"/>
        <v>0.37830547213905197</v>
      </c>
    </row>
    <row r="258" spans="1:24" s="4" customFormat="1" x14ac:dyDescent="0.25">
      <c r="A258" s="4" t="s">
        <v>14</v>
      </c>
      <c r="B258" s="4">
        <v>7088231</v>
      </c>
      <c r="C258" s="4">
        <v>7297899</v>
      </c>
      <c r="D258" s="4" t="s">
        <v>81</v>
      </c>
      <c r="E258" s="4" t="s">
        <v>7</v>
      </c>
      <c r="F258" s="17">
        <v>2.5124909585199999</v>
      </c>
      <c r="G258" s="6">
        <v>2.4725696875200001</v>
      </c>
      <c r="H258" s="6">
        <v>2.2610238429199998</v>
      </c>
      <c r="I258" s="7">
        <v>2.6021875987200001</v>
      </c>
      <c r="J258" s="6">
        <v>2.83107250168</v>
      </c>
      <c r="K258" s="6">
        <v>3.20519867326</v>
      </c>
      <c r="L258" s="6">
        <v>2.1105057083099998</v>
      </c>
      <c r="M258" s="18">
        <v>2.5836490751599999</v>
      </c>
      <c r="N258" s="17">
        <v>0.15677481014799999</v>
      </c>
      <c r="O258" s="6">
        <v>0.38147535507500002</v>
      </c>
      <c r="P258" s="6">
        <v>-0.91993742989799998</v>
      </c>
      <c r="Q258" s="6">
        <v>0.13311294285200001</v>
      </c>
      <c r="R258" s="6">
        <v>0.27646746730499999</v>
      </c>
      <c r="S258" s="6">
        <v>0.95644480190900005</v>
      </c>
      <c r="T258" s="6">
        <v>-0.62407845002399998</v>
      </c>
      <c r="U258" s="18">
        <v>-4.75596222624E-2</v>
      </c>
      <c r="V258" s="7">
        <v>-3.0278655968508001</v>
      </c>
      <c r="W258" s="8">
        <v>-3.4056788638556799</v>
      </c>
      <c r="X258" s="8">
        <f t="shared" si="3"/>
        <v>0.37781326700487972</v>
      </c>
    </row>
    <row r="259" spans="1:24" s="4" customFormat="1" x14ac:dyDescent="0.25">
      <c r="A259" s="4" t="s">
        <v>55</v>
      </c>
      <c r="B259" s="4">
        <v>53583516</v>
      </c>
      <c r="C259" s="4">
        <v>53591876</v>
      </c>
      <c r="D259" s="4" t="s">
        <v>230</v>
      </c>
      <c r="E259" s="4" t="s">
        <v>13</v>
      </c>
      <c r="F259" s="17">
        <v>1.20540892554</v>
      </c>
      <c r="G259" s="6">
        <v>-2.6371779535900002</v>
      </c>
      <c r="H259" s="6">
        <v>1.3368005710299999</v>
      </c>
      <c r="I259" s="7">
        <v>-2.0718695660900002</v>
      </c>
      <c r="J259" s="6">
        <v>0.91903330524299998</v>
      </c>
      <c r="K259" s="6">
        <v>-2.4867984397899998</v>
      </c>
      <c r="L259" s="6">
        <v>1.20975106204</v>
      </c>
      <c r="M259" s="18">
        <v>-2.2141184147700002</v>
      </c>
      <c r="N259" s="17">
        <v>-2.0490819579299999</v>
      </c>
      <c r="O259" s="6">
        <v>-4.3938672991100001</v>
      </c>
      <c r="P259" s="6">
        <v>-1.9621555016000001</v>
      </c>
      <c r="Q259" s="6">
        <v>-3.7902610444599998</v>
      </c>
      <c r="R259" s="6">
        <v>-1.7711805324700001</v>
      </c>
      <c r="S259" s="6">
        <v>-4.0180217111400003</v>
      </c>
      <c r="T259" s="6">
        <v>-2.4400544479100001</v>
      </c>
      <c r="U259" s="18">
        <v>-4.1102815316800001</v>
      </c>
      <c r="V259" s="7">
        <v>-1.12532041050045</v>
      </c>
      <c r="W259" s="8">
        <v>-0.75350423398485</v>
      </c>
      <c r="X259" s="8">
        <f t="shared" ref="X259:X279" si="4">ABS(V259-W259)</f>
        <v>0.37181617651559995</v>
      </c>
    </row>
    <row r="260" spans="1:24" s="4" customFormat="1" x14ac:dyDescent="0.25">
      <c r="A260" s="4" t="s">
        <v>17</v>
      </c>
      <c r="B260" s="4">
        <v>56164638</v>
      </c>
      <c r="C260" s="4">
        <v>56173481</v>
      </c>
      <c r="D260" s="4" t="s">
        <v>47</v>
      </c>
      <c r="E260" s="4" t="s">
        <v>13</v>
      </c>
      <c r="F260" s="17">
        <v>8.7737902051000002E-2</v>
      </c>
      <c r="G260" s="6">
        <v>-9.9851288275099995E-2</v>
      </c>
      <c r="H260" s="6">
        <v>1.10953971605</v>
      </c>
      <c r="I260" s="7">
        <v>0.57421873916699995</v>
      </c>
      <c r="J260" s="6">
        <v>1.36395901449</v>
      </c>
      <c r="K260" s="6">
        <v>0.47863042571300002</v>
      </c>
      <c r="L260" s="6">
        <v>1.8445088277499999</v>
      </c>
      <c r="M260" s="18">
        <v>0.157928236853</v>
      </c>
      <c r="N260" s="17">
        <v>0.37588479333000002</v>
      </c>
      <c r="O260" s="6">
        <v>0.254675559908</v>
      </c>
      <c r="P260" s="6">
        <v>-0.71760086177399995</v>
      </c>
      <c r="Q260" s="6">
        <v>-0.1146914533</v>
      </c>
      <c r="R260" s="6">
        <v>1.5077604129</v>
      </c>
      <c r="S260" s="6">
        <v>0.71411022508099997</v>
      </c>
      <c r="T260" s="6">
        <v>0.37951884158100002</v>
      </c>
      <c r="U260" s="18">
        <v>0.49097282530800002</v>
      </c>
      <c r="V260" s="7">
        <v>-4.0565075539922999</v>
      </c>
      <c r="W260" s="8">
        <v>-4.4165018103917397</v>
      </c>
      <c r="X260" s="8">
        <f t="shared" si="4"/>
        <v>0.35999425639943983</v>
      </c>
    </row>
    <row r="261" spans="1:24" s="4" customFormat="1" x14ac:dyDescent="0.25">
      <c r="A261" s="4" t="s">
        <v>37</v>
      </c>
      <c r="B261" s="4">
        <v>102883656</v>
      </c>
      <c r="C261" s="4">
        <v>102956733</v>
      </c>
      <c r="D261" s="4" t="s">
        <v>241</v>
      </c>
      <c r="E261" s="4" t="s">
        <v>7</v>
      </c>
      <c r="F261" s="17">
        <v>-3.8182825380999999E-2</v>
      </c>
      <c r="G261" s="6">
        <v>0.68471784390599999</v>
      </c>
      <c r="H261" s="6">
        <v>0.54595603879200005</v>
      </c>
      <c r="I261" s="7">
        <v>1.01429570353</v>
      </c>
      <c r="J261" s="6">
        <v>1.6217936125900001</v>
      </c>
      <c r="K261" s="6">
        <v>0.51057088503100001</v>
      </c>
      <c r="L261" s="6">
        <v>1.1076396187899999</v>
      </c>
      <c r="M261" s="18">
        <v>1.56388667179</v>
      </c>
      <c r="N261" s="17">
        <v>-0.83733085376899996</v>
      </c>
      <c r="O261" s="6">
        <v>0.124756560287</v>
      </c>
      <c r="P261" s="6">
        <v>-0.59753714779400002</v>
      </c>
      <c r="Q261" s="6">
        <v>0.48590162059399999</v>
      </c>
      <c r="R261" s="6">
        <v>0.72234695189300002</v>
      </c>
      <c r="S261" s="6">
        <v>0.69344084116399995</v>
      </c>
      <c r="T261" s="6">
        <v>-0.25553614679300002</v>
      </c>
      <c r="U261" s="18">
        <v>0.37576557640300001</v>
      </c>
      <c r="V261" s="7">
        <v>-1.0372637895194099</v>
      </c>
      <c r="W261" s="8">
        <v>-0.67963544373289597</v>
      </c>
      <c r="X261" s="8">
        <f t="shared" si="4"/>
        <v>0.35762834578651392</v>
      </c>
    </row>
    <row r="262" spans="1:24" s="4" customFormat="1" x14ac:dyDescent="0.25">
      <c r="A262" s="4" t="s">
        <v>21</v>
      </c>
      <c r="B262" s="4">
        <v>64750540</v>
      </c>
      <c r="C262" s="4">
        <v>64860823</v>
      </c>
      <c r="D262" s="4" t="s">
        <v>280</v>
      </c>
      <c r="E262" s="4" t="s">
        <v>7</v>
      </c>
      <c r="F262" s="17">
        <v>0.51726604346799998</v>
      </c>
      <c r="G262" s="6">
        <v>-6.2625483105000004E-2</v>
      </c>
      <c r="H262" s="6">
        <v>1.99817225164</v>
      </c>
      <c r="I262" s="7">
        <v>0.59737235291099999</v>
      </c>
      <c r="J262" s="6">
        <v>1.6601568631400001</v>
      </c>
      <c r="K262" s="6">
        <v>0.27347646401800002</v>
      </c>
      <c r="L262" s="6">
        <v>1.4974300628699999</v>
      </c>
      <c r="M262" s="18">
        <v>0.45243003655300001</v>
      </c>
      <c r="N262" s="17">
        <v>-0.55049723809600004</v>
      </c>
      <c r="O262" s="6">
        <v>-2.0947227159400001</v>
      </c>
      <c r="P262" s="6">
        <v>-2.03139057123E-2</v>
      </c>
      <c r="Q262" s="6">
        <v>-1.74564204097</v>
      </c>
      <c r="R262" s="6">
        <v>0.37746719760800002</v>
      </c>
      <c r="S262" s="6">
        <v>-1.2651658879700001</v>
      </c>
      <c r="T262" s="6">
        <v>-1.01231254301</v>
      </c>
      <c r="U262" s="18">
        <v>-1.90949386504</v>
      </c>
      <c r="V262" s="7">
        <v>-0.73164678509263104</v>
      </c>
      <c r="W262" s="8">
        <v>-1.07998073686985</v>
      </c>
      <c r="X262" s="8">
        <f t="shared" si="4"/>
        <v>0.34833395177721893</v>
      </c>
    </row>
    <row r="263" spans="1:24" s="4" customFormat="1" x14ac:dyDescent="0.25">
      <c r="A263" s="4" t="s">
        <v>34</v>
      </c>
      <c r="B263" s="4">
        <v>40060252</v>
      </c>
      <c r="C263" s="4">
        <v>40198352</v>
      </c>
      <c r="D263" s="4" t="s">
        <v>266</v>
      </c>
      <c r="E263" s="4" t="s">
        <v>13</v>
      </c>
      <c r="F263" s="17">
        <v>2.4744459486400001</v>
      </c>
      <c r="G263" s="6">
        <v>1.8409224180199999</v>
      </c>
      <c r="H263" s="6">
        <v>3.0200297928299999</v>
      </c>
      <c r="I263" s="7">
        <v>1.4189362746700001</v>
      </c>
      <c r="J263" s="6">
        <v>2.5782927795499999</v>
      </c>
      <c r="K263" s="6">
        <v>1.65255875428</v>
      </c>
      <c r="L263" s="6">
        <v>2.3149479506600001</v>
      </c>
      <c r="M263" s="18">
        <v>1.11631350603</v>
      </c>
      <c r="N263" s="17">
        <v>4.4946563833399997E-2</v>
      </c>
      <c r="O263" s="6">
        <v>0.414596498965</v>
      </c>
      <c r="P263" s="6">
        <v>0.276744907155</v>
      </c>
      <c r="Q263" s="6">
        <v>-0.14759147150499999</v>
      </c>
      <c r="R263" s="6">
        <v>1.10577207497</v>
      </c>
      <c r="S263" s="6">
        <v>0.34210632203500002</v>
      </c>
      <c r="T263" s="6">
        <v>-0.195219118375</v>
      </c>
      <c r="U263" s="18">
        <v>0.42120163890200002</v>
      </c>
      <c r="V263" s="7">
        <v>-0.868861892810882</v>
      </c>
      <c r="W263" s="8">
        <v>-1.21703037651151</v>
      </c>
      <c r="X263" s="8">
        <f t="shared" si="4"/>
        <v>0.34816848370062803</v>
      </c>
    </row>
    <row r="264" spans="1:24" s="4" customFormat="1" x14ac:dyDescent="0.25">
      <c r="A264" s="4" t="s">
        <v>34</v>
      </c>
      <c r="B264" s="4">
        <v>82352469</v>
      </c>
      <c r="C264" s="4">
        <v>82510098</v>
      </c>
      <c r="D264" s="4" t="s">
        <v>238</v>
      </c>
      <c r="E264" s="4" t="s">
        <v>13</v>
      </c>
      <c r="F264" s="17">
        <v>1.6658562301099999</v>
      </c>
      <c r="G264" s="6">
        <v>1.4766067086900001</v>
      </c>
      <c r="H264" s="6">
        <v>1.57025931622</v>
      </c>
      <c r="I264" s="7">
        <v>0.972942228746</v>
      </c>
      <c r="J264" s="6">
        <v>0.76639794137899997</v>
      </c>
      <c r="K264" s="6">
        <v>1.68141039878</v>
      </c>
      <c r="L264" s="6">
        <v>1.6067476280499999</v>
      </c>
      <c r="M264" s="18">
        <v>0.90012159056300001</v>
      </c>
      <c r="N264" s="17">
        <v>2.64823763974</v>
      </c>
      <c r="O264" s="6">
        <v>1.3186399933199999</v>
      </c>
      <c r="P264" s="6">
        <v>2.4399906532200002</v>
      </c>
      <c r="Q264" s="6">
        <v>0.61550432376200004</v>
      </c>
      <c r="R264" s="6">
        <v>1.7614290372600001</v>
      </c>
      <c r="S264" s="6">
        <v>0.95421457805599996</v>
      </c>
      <c r="T264" s="6">
        <v>2.5475745695500001</v>
      </c>
      <c r="U264" s="18">
        <v>0.67017806047200001</v>
      </c>
      <c r="V264" s="7">
        <v>-1.0623761745948801</v>
      </c>
      <c r="W264" s="8">
        <v>-0.71480393582664403</v>
      </c>
      <c r="X264" s="8">
        <f t="shared" si="4"/>
        <v>0.34757223876823606</v>
      </c>
    </row>
    <row r="265" spans="1:24" s="4" customFormat="1" x14ac:dyDescent="0.25">
      <c r="A265" s="4" t="s">
        <v>42</v>
      </c>
      <c r="B265" s="4">
        <v>17287508</v>
      </c>
      <c r="C265" s="4">
        <v>17394777</v>
      </c>
      <c r="D265" s="4" t="s">
        <v>293</v>
      </c>
      <c r="E265" s="4" t="s">
        <v>7</v>
      </c>
      <c r="F265" s="17">
        <v>1.7753979746899999</v>
      </c>
      <c r="G265" s="6">
        <v>2.0757776133900001</v>
      </c>
      <c r="H265" s="6">
        <v>1.7656632598999999</v>
      </c>
      <c r="I265" s="7">
        <v>1.59295238488</v>
      </c>
      <c r="J265" s="6">
        <v>1.6984809760799999</v>
      </c>
      <c r="K265" s="6">
        <v>2.7765414331099998</v>
      </c>
      <c r="L265" s="6">
        <v>1.71700943248</v>
      </c>
      <c r="M265" s="18">
        <v>2.1723510857899999</v>
      </c>
      <c r="N265" s="17">
        <v>0.443846958254</v>
      </c>
      <c r="O265" s="6">
        <v>0.138550351366</v>
      </c>
      <c r="P265" s="6">
        <v>0.31448181490999999</v>
      </c>
      <c r="Q265" s="6">
        <v>0.112854536992</v>
      </c>
      <c r="R265" s="6">
        <v>0.97589647355300002</v>
      </c>
      <c r="S265" s="6">
        <v>0.90002907805499999</v>
      </c>
      <c r="T265" s="6">
        <v>0.56509529019299998</v>
      </c>
      <c r="U265" s="18">
        <v>-0.20861589387500001</v>
      </c>
      <c r="V265" s="7">
        <v>-0.65977527764313904</v>
      </c>
      <c r="W265" s="8">
        <v>-0.31352459086084</v>
      </c>
      <c r="X265" s="8">
        <f t="shared" si="4"/>
        <v>0.34625068678229903</v>
      </c>
    </row>
    <row r="266" spans="1:24" s="4" customFormat="1" x14ac:dyDescent="0.25">
      <c r="A266" s="4" t="s">
        <v>11</v>
      </c>
      <c r="B266" s="4">
        <v>85858402</v>
      </c>
      <c r="C266" s="4">
        <v>85901370</v>
      </c>
      <c r="D266" s="4" t="s">
        <v>204</v>
      </c>
      <c r="E266" s="4" t="s">
        <v>7</v>
      </c>
      <c r="F266" s="17">
        <v>0.49635787352400002</v>
      </c>
      <c r="G266" s="6">
        <v>1.2018943076199999</v>
      </c>
      <c r="H266" s="6">
        <v>1.6281426961600001</v>
      </c>
      <c r="I266" s="7">
        <v>0.86723322512300005</v>
      </c>
      <c r="J266" s="6">
        <v>1.5019570142900001</v>
      </c>
      <c r="K266" s="6">
        <v>1.38221439127</v>
      </c>
      <c r="L266" s="6">
        <v>1.56338782289</v>
      </c>
      <c r="M266" s="18">
        <v>0.97814918019099995</v>
      </c>
      <c r="N266" s="17">
        <v>-1.4293833436900001</v>
      </c>
      <c r="O266" s="6">
        <v>-1.5111342183500001</v>
      </c>
      <c r="P266" s="6">
        <v>-1.31778535465</v>
      </c>
      <c r="Q266" s="6">
        <v>-1.6414331153199999</v>
      </c>
      <c r="R266" s="6">
        <v>-1.0250768985600001</v>
      </c>
      <c r="S266" s="6">
        <v>-0.91736171727600002</v>
      </c>
      <c r="T266" s="6">
        <v>-1.0282704683499999</v>
      </c>
      <c r="U266" s="18">
        <v>-1.32430381534</v>
      </c>
      <c r="V266" s="7">
        <v>-1.33751926658328</v>
      </c>
      <c r="W266" s="8">
        <v>-0.99690660796883301</v>
      </c>
      <c r="X266" s="8">
        <f t="shared" si="4"/>
        <v>0.34061265861444701</v>
      </c>
    </row>
    <row r="267" spans="1:24" s="4" customFormat="1" x14ac:dyDescent="0.25">
      <c r="A267" s="4" t="s">
        <v>16</v>
      </c>
      <c r="B267" s="4">
        <v>93810670</v>
      </c>
      <c r="C267" s="4">
        <v>93914679</v>
      </c>
      <c r="D267" s="4" t="s">
        <v>108</v>
      </c>
      <c r="E267" s="4" t="s">
        <v>7</v>
      </c>
      <c r="F267" s="17">
        <v>1.0635896390799999</v>
      </c>
      <c r="G267" s="6">
        <v>0.68513580627899995</v>
      </c>
      <c r="H267" s="6">
        <v>0.39305138873099998</v>
      </c>
      <c r="I267" s="7">
        <v>0.24859977788599999</v>
      </c>
      <c r="J267" s="6">
        <v>0.81997562129500001</v>
      </c>
      <c r="K267" s="6">
        <v>1.0055252024700001</v>
      </c>
      <c r="L267" s="6">
        <v>0.75490106596999995</v>
      </c>
      <c r="M267" s="18">
        <v>1.35327382399</v>
      </c>
      <c r="N267" s="17">
        <v>0.32768467130399997</v>
      </c>
      <c r="O267" s="6">
        <v>-7.1549018796399994E-2</v>
      </c>
      <c r="P267" s="6">
        <v>-0.20480930078199999</v>
      </c>
      <c r="Q267" s="6">
        <v>-1.25970663392</v>
      </c>
      <c r="R267" s="6">
        <v>0.48182967272799998</v>
      </c>
      <c r="S267" s="6">
        <v>0.40514740026200002</v>
      </c>
      <c r="T267" s="6">
        <v>0.208596545356</v>
      </c>
      <c r="U267" s="18">
        <v>-0.37810304642199999</v>
      </c>
      <c r="V267" s="7">
        <v>-2.4514047078096599</v>
      </c>
      <c r="W267" s="8">
        <v>-2.11465502633094</v>
      </c>
      <c r="X267" s="8">
        <f t="shared" si="4"/>
        <v>0.33674968147871986</v>
      </c>
    </row>
    <row r="268" spans="1:24" s="4" customFormat="1" x14ac:dyDescent="0.25">
      <c r="A268" s="4" t="s">
        <v>34</v>
      </c>
      <c r="B268" s="4">
        <v>96781203</v>
      </c>
      <c r="C268" s="4">
        <v>97010405</v>
      </c>
      <c r="D268" s="4" t="s">
        <v>220</v>
      </c>
      <c r="E268" s="4" t="s">
        <v>7</v>
      </c>
      <c r="F268" s="17">
        <v>1.85729615536</v>
      </c>
      <c r="G268" s="6">
        <v>1.49427849429</v>
      </c>
      <c r="H268" s="6">
        <v>1.6569482602100001</v>
      </c>
      <c r="I268" s="7">
        <v>1.35215336836</v>
      </c>
      <c r="J268" s="6">
        <v>1.07209524631</v>
      </c>
      <c r="K268" s="6">
        <v>1.65028322875</v>
      </c>
      <c r="L268" s="6">
        <v>1.1592008461900001</v>
      </c>
      <c r="M268" s="18">
        <v>1.3964102379500001</v>
      </c>
      <c r="N268" s="17">
        <v>-0.102115007745</v>
      </c>
      <c r="O268" s="6">
        <v>-0.16608648687700001</v>
      </c>
      <c r="P268" s="6">
        <v>3.1421485702199999E-2</v>
      </c>
      <c r="Q268" s="6">
        <v>-1.1324052634300001E-2</v>
      </c>
      <c r="R268" s="6">
        <v>-0.70765136092699998</v>
      </c>
      <c r="S268" s="6">
        <v>1.2781866585799999</v>
      </c>
      <c r="T268" s="6">
        <v>-0.68311907955100004</v>
      </c>
      <c r="U268" s="18">
        <v>0.31419749772</v>
      </c>
      <c r="V268" s="7">
        <v>-1.1902443727172101</v>
      </c>
      <c r="W268" s="8">
        <v>-0.85619656848015302</v>
      </c>
      <c r="X268" s="8">
        <f t="shared" si="4"/>
        <v>0.33404780423705704</v>
      </c>
    </row>
    <row r="269" spans="1:24" s="4" customFormat="1" x14ac:dyDescent="0.25">
      <c r="A269" s="4" t="s">
        <v>83</v>
      </c>
      <c r="B269" s="4">
        <v>83017944</v>
      </c>
      <c r="C269" s="4">
        <v>83034684</v>
      </c>
      <c r="D269" s="4" t="s">
        <v>222</v>
      </c>
      <c r="E269" s="4" t="s">
        <v>13</v>
      </c>
      <c r="F269" s="17">
        <v>1.5002232662099999</v>
      </c>
      <c r="G269" s="6">
        <v>1.1846066338100001</v>
      </c>
      <c r="H269" s="6">
        <v>1.4560732646600001</v>
      </c>
      <c r="I269" s="7">
        <v>1.7426177164400001</v>
      </c>
      <c r="J269" s="6">
        <v>2.4083276625700001</v>
      </c>
      <c r="K269" s="6">
        <v>2.0394614292100002</v>
      </c>
      <c r="L269" s="6">
        <v>0.90329331062200002</v>
      </c>
      <c r="M269" s="18">
        <v>1.9546536834199999</v>
      </c>
      <c r="N269" s="17">
        <v>1.18074634765</v>
      </c>
      <c r="O269" s="6">
        <v>0.73365554437699998</v>
      </c>
      <c r="P269" s="6">
        <v>0.99395423305399999</v>
      </c>
      <c r="Q269" s="6">
        <v>0.73838577004299999</v>
      </c>
      <c r="R269" s="6">
        <v>2.2473640802200001</v>
      </c>
      <c r="S269" s="6">
        <v>1.92718680471</v>
      </c>
      <c r="T269" s="6">
        <v>0.61477924343500001</v>
      </c>
      <c r="U269" s="18">
        <v>0.88049403938399995</v>
      </c>
      <c r="V269" s="7">
        <v>-1.1887911507731801</v>
      </c>
      <c r="W269" s="8">
        <v>-1.5210172047330599</v>
      </c>
      <c r="X269" s="8">
        <f t="shared" si="4"/>
        <v>0.33222605395987981</v>
      </c>
    </row>
    <row r="270" spans="1:24" s="4" customFormat="1" x14ac:dyDescent="0.25">
      <c r="A270" s="4" t="s">
        <v>103</v>
      </c>
      <c r="B270" s="4">
        <v>21852830</v>
      </c>
      <c r="C270" s="4">
        <v>21932850</v>
      </c>
      <c r="D270" s="4" t="s">
        <v>279</v>
      </c>
      <c r="E270" s="4" t="s">
        <v>13</v>
      </c>
      <c r="F270" s="17">
        <v>1.33613484576</v>
      </c>
      <c r="G270" s="6">
        <v>-1.3899163167099999</v>
      </c>
      <c r="H270" s="6">
        <v>1.7801617159000001</v>
      </c>
      <c r="I270" s="7">
        <v>-1.0295501573700001</v>
      </c>
      <c r="J270" s="6">
        <v>1.2973787672799999</v>
      </c>
      <c r="K270" s="6">
        <v>-1.01431540755</v>
      </c>
      <c r="L270" s="6">
        <v>1.3697689103999999</v>
      </c>
      <c r="M270" s="18">
        <v>-0.93615920683700005</v>
      </c>
      <c r="N270" s="17">
        <v>-2.5431659315399999</v>
      </c>
      <c r="O270" s="6">
        <v>-3.3603149401399999</v>
      </c>
      <c r="P270" s="6">
        <v>-1.6513747518699999</v>
      </c>
      <c r="Q270" s="6">
        <v>-3.77898709329</v>
      </c>
      <c r="R270" s="6">
        <v>-2.0842089768699998</v>
      </c>
      <c r="S270" s="6">
        <v>-3.2088217648300001</v>
      </c>
      <c r="T270" s="6">
        <v>-2.7629770790600001</v>
      </c>
      <c r="U270" s="18">
        <v>-3.1052723117999999</v>
      </c>
      <c r="V270" s="7">
        <v>-0.74426306785757301</v>
      </c>
      <c r="W270" s="8">
        <v>-1.0740644433628601</v>
      </c>
      <c r="X270" s="8">
        <f t="shared" si="4"/>
        <v>0.3298013755052871</v>
      </c>
    </row>
    <row r="271" spans="1:24" s="4" customFormat="1" x14ac:dyDescent="0.25">
      <c r="A271" s="4" t="s">
        <v>24</v>
      </c>
      <c r="B271" s="4">
        <v>80556590</v>
      </c>
      <c r="C271" s="4">
        <v>80600205</v>
      </c>
      <c r="D271" s="4" t="s">
        <v>288</v>
      </c>
      <c r="E271" s="4" t="s">
        <v>13</v>
      </c>
      <c r="F271" s="17">
        <v>0.69526615507199996</v>
      </c>
      <c r="G271" s="6">
        <v>0.40988620185399999</v>
      </c>
      <c r="H271" s="6">
        <v>0.93397136060300001</v>
      </c>
      <c r="I271" s="7">
        <v>0.46252878951999998</v>
      </c>
      <c r="J271" s="6">
        <v>2.05419754895</v>
      </c>
      <c r="K271" s="6">
        <v>0.732730915255</v>
      </c>
      <c r="L271" s="6">
        <v>1.3454632857</v>
      </c>
      <c r="M271" s="18">
        <v>-0.15320130337400001</v>
      </c>
      <c r="N271" s="17">
        <v>-2.0593401152999999</v>
      </c>
      <c r="O271" s="6">
        <v>-1.5642330578700001</v>
      </c>
      <c r="P271" s="6">
        <v>-1.99859972674</v>
      </c>
      <c r="Q271" s="6">
        <v>-1.70664722255</v>
      </c>
      <c r="R271" s="6">
        <v>-0.83367944508199998</v>
      </c>
      <c r="S271" s="6">
        <v>-1.32494484409</v>
      </c>
      <c r="T271" s="6">
        <v>-1.41295960257</v>
      </c>
      <c r="U271" s="18">
        <v>-2.8183884551</v>
      </c>
      <c r="V271" s="7">
        <v>-0.69023367751877795</v>
      </c>
      <c r="W271" s="8">
        <v>-1.01939165374642</v>
      </c>
      <c r="X271" s="8">
        <f t="shared" si="4"/>
        <v>0.32915797622764209</v>
      </c>
    </row>
    <row r="272" spans="1:24" s="4" customFormat="1" x14ac:dyDescent="0.25">
      <c r="A272" s="4" t="s">
        <v>34</v>
      </c>
      <c r="B272" s="4">
        <v>103460870</v>
      </c>
      <c r="C272" s="4">
        <v>103683029</v>
      </c>
      <c r="D272" s="4" t="s">
        <v>158</v>
      </c>
      <c r="E272" s="4" t="s">
        <v>13</v>
      </c>
      <c r="F272" s="17">
        <v>1.82321389671</v>
      </c>
      <c r="G272" s="6">
        <v>2.35040168981</v>
      </c>
      <c r="H272" s="6">
        <v>1.80417498294</v>
      </c>
      <c r="I272" s="7">
        <v>1.6864233551300001</v>
      </c>
      <c r="J272" s="6">
        <v>2.21005971075</v>
      </c>
      <c r="K272" s="6">
        <v>2.1341708318200001</v>
      </c>
      <c r="L272" s="6">
        <v>1.65946442561</v>
      </c>
      <c r="M272" s="18">
        <v>1.50185564771</v>
      </c>
      <c r="N272" s="17">
        <v>2.00921252826</v>
      </c>
      <c r="O272" s="6">
        <v>0.79867139633600004</v>
      </c>
      <c r="P272" s="6">
        <v>1.57395345149</v>
      </c>
      <c r="Q272" s="6">
        <v>-0.17400663164999999</v>
      </c>
      <c r="R272" s="6">
        <v>2.3288025236999998</v>
      </c>
      <c r="S272" s="6">
        <v>0.88060884419399998</v>
      </c>
      <c r="T272" s="6">
        <v>0.97444333182499998</v>
      </c>
      <c r="U272" s="18">
        <v>-4.93694705252E-2</v>
      </c>
      <c r="V272" s="7">
        <v>-1.78224655559367</v>
      </c>
      <c r="W272" s="8">
        <v>-1.4540215345043599</v>
      </c>
      <c r="X272" s="8">
        <f t="shared" si="4"/>
        <v>0.32822502108931007</v>
      </c>
    </row>
    <row r="273" spans="1:24" s="4" customFormat="1" x14ac:dyDescent="0.25">
      <c r="A273" s="4" t="s">
        <v>38</v>
      </c>
      <c r="B273" s="4">
        <v>46246119</v>
      </c>
      <c r="C273" s="4">
        <v>46251863</v>
      </c>
      <c r="D273" s="4" t="s">
        <v>283</v>
      </c>
      <c r="E273" s="4" t="s">
        <v>7</v>
      </c>
      <c r="F273" s="17">
        <v>0.74204471596099997</v>
      </c>
      <c r="G273" s="6">
        <v>-0.494968398335</v>
      </c>
      <c r="H273" s="6">
        <v>1.2373636770100001</v>
      </c>
      <c r="I273" s="7">
        <v>-0.218174093007</v>
      </c>
      <c r="J273" s="6">
        <v>1.2058411462800001</v>
      </c>
      <c r="K273" s="6">
        <v>-5.1351106487499999E-2</v>
      </c>
      <c r="L273" s="6">
        <v>1.66565579527</v>
      </c>
      <c r="M273" s="18">
        <v>-0.18130695876200001</v>
      </c>
      <c r="N273" s="17">
        <v>-0.58650875974500005</v>
      </c>
      <c r="O273" s="6">
        <v>-1.58767025823</v>
      </c>
      <c r="P273" s="6">
        <v>-0.31271607513900002</v>
      </c>
      <c r="Q273" s="6">
        <v>-1.2971966783</v>
      </c>
      <c r="R273" s="6">
        <v>0.33044529960300001</v>
      </c>
      <c r="S273" s="6">
        <v>-1.23159650547</v>
      </c>
      <c r="T273" s="6">
        <v>-0.53396551320600005</v>
      </c>
      <c r="U273" s="18">
        <v>-1.6364154796699999</v>
      </c>
      <c r="V273" s="7">
        <v>-0.71667469582836796</v>
      </c>
      <c r="W273" s="8">
        <v>-0.392033608557316</v>
      </c>
      <c r="X273" s="8">
        <f t="shared" si="4"/>
        <v>0.32464108727105195</v>
      </c>
    </row>
    <row r="274" spans="1:24" s="4" customFormat="1" x14ac:dyDescent="0.25">
      <c r="A274" s="4" t="s">
        <v>24</v>
      </c>
      <c r="B274" s="4">
        <v>153430358</v>
      </c>
      <c r="C274" s="4">
        <v>153514317</v>
      </c>
      <c r="D274" s="4" t="s">
        <v>191</v>
      </c>
      <c r="E274" s="4" t="s">
        <v>7</v>
      </c>
      <c r="F274" s="17">
        <v>0.98485037602600001</v>
      </c>
      <c r="G274" s="6">
        <v>0.48249926679799998</v>
      </c>
      <c r="H274" s="6">
        <v>0.79714623732400003</v>
      </c>
      <c r="I274" s="7">
        <v>6.9073271891599994E-2</v>
      </c>
      <c r="J274" s="6">
        <v>0.24342832873799999</v>
      </c>
      <c r="K274" s="6">
        <v>-0.42716275261600001</v>
      </c>
      <c r="L274" s="6">
        <v>0.55238969966399998</v>
      </c>
      <c r="M274" s="18">
        <v>0.58571441736399998</v>
      </c>
      <c r="N274" s="17">
        <v>-9.7705209371900005E-3</v>
      </c>
      <c r="O274" s="6">
        <v>2.4928855050699998</v>
      </c>
      <c r="P274" s="6">
        <v>0.14729821051</v>
      </c>
      <c r="Q274" s="6">
        <v>2.1532056701600002</v>
      </c>
      <c r="R274" s="6">
        <v>-0.18131670979200001</v>
      </c>
      <c r="S274" s="6">
        <v>1.96801887163</v>
      </c>
      <c r="T274" s="6">
        <v>-0.30607105910999999</v>
      </c>
      <c r="U274" s="18">
        <v>2.64559196576</v>
      </c>
      <c r="V274" s="7">
        <v>-1.43910131972558</v>
      </c>
      <c r="W274" s="8">
        <v>-1.7605234942785</v>
      </c>
      <c r="X274" s="8">
        <f t="shared" si="4"/>
        <v>0.32142217455291999</v>
      </c>
    </row>
    <row r="275" spans="1:24" s="4" customFormat="1" x14ac:dyDescent="0.25">
      <c r="A275" s="4" t="s">
        <v>24</v>
      </c>
      <c r="B275" s="4">
        <v>28740281</v>
      </c>
      <c r="C275" s="4">
        <v>28894653</v>
      </c>
      <c r="D275" s="4" t="s">
        <v>224</v>
      </c>
      <c r="E275" s="4" t="s">
        <v>13</v>
      </c>
      <c r="F275" s="17">
        <v>1.2254625450100001</v>
      </c>
      <c r="G275" s="6">
        <v>0.62770180523800001</v>
      </c>
      <c r="H275" s="6">
        <v>1.8678276494499999</v>
      </c>
      <c r="I275" s="7">
        <v>0.67415752432599996</v>
      </c>
      <c r="J275" s="6">
        <v>2.9984388347099999</v>
      </c>
      <c r="K275" s="6">
        <v>1.32414344444</v>
      </c>
      <c r="L275" s="6">
        <v>3.0881226691200001</v>
      </c>
      <c r="M275" s="18">
        <v>1.1914198864100001</v>
      </c>
      <c r="N275" s="17">
        <v>-0.516395479283</v>
      </c>
      <c r="O275" s="6">
        <v>-0.932932659868</v>
      </c>
      <c r="P275" s="6">
        <v>-0.57778326822000003</v>
      </c>
      <c r="Q275" s="6">
        <v>-0.77580379722899995</v>
      </c>
      <c r="R275" s="6">
        <v>1.2386499050699999</v>
      </c>
      <c r="S275" s="6">
        <v>-0.81293556353800001</v>
      </c>
      <c r="T275" s="6">
        <v>0.16922573953600001</v>
      </c>
      <c r="U275" s="18">
        <v>-1.0468970930399999</v>
      </c>
      <c r="V275" s="7">
        <v>-1.1769974002088399</v>
      </c>
      <c r="W275" s="8">
        <v>-0.86016593895979199</v>
      </c>
      <c r="X275" s="8">
        <f t="shared" si="4"/>
        <v>0.31683146124904793</v>
      </c>
    </row>
    <row r="276" spans="1:24" s="4" customFormat="1" x14ac:dyDescent="0.25">
      <c r="A276" s="4" t="s">
        <v>28</v>
      </c>
      <c r="B276" s="4">
        <v>55462790</v>
      </c>
      <c r="C276" s="4">
        <v>55811129</v>
      </c>
      <c r="D276" s="4" t="s">
        <v>301</v>
      </c>
      <c r="E276" s="4" t="s">
        <v>13</v>
      </c>
      <c r="F276" s="17">
        <v>1.1267093933100001</v>
      </c>
      <c r="G276" s="6">
        <v>1.93190779892</v>
      </c>
      <c r="H276" s="6">
        <v>1.55274144689</v>
      </c>
      <c r="I276" s="7">
        <v>1.1323978134699999</v>
      </c>
      <c r="J276" s="6">
        <v>1.4913465350499999</v>
      </c>
      <c r="K276" s="6">
        <v>1.17197288041</v>
      </c>
      <c r="L276" s="6">
        <v>1.64129280022</v>
      </c>
      <c r="M276" s="18">
        <v>1.0501674969499999</v>
      </c>
      <c r="N276" s="17">
        <v>-0.133550963262</v>
      </c>
      <c r="O276" s="6">
        <v>-4.3367307895100002E-2</v>
      </c>
      <c r="P276" s="6">
        <v>-0.51341981426000005</v>
      </c>
      <c r="Q276" s="6">
        <v>-0.762599362216</v>
      </c>
      <c r="R276" s="6">
        <v>5.2350219788299998E-2</v>
      </c>
      <c r="S276" s="6">
        <v>-4.5350096514299998E-2</v>
      </c>
      <c r="T276" s="6">
        <v>0.20585667233900001</v>
      </c>
      <c r="U276" s="18">
        <v>-0.90233326202999997</v>
      </c>
      <c r="V276" s="7">
        <v>-0.61927747263162503</v>
      </c>
      <c r="W276" s="8">
        <v>-0.93525628839851205</v>
      </c>
      <c r="X276" s="8">
        <f t="shared" si="4"/>
        <v>0.31597881576688702</v>
      </c>
    </row>
    <row r="277" spans="1:24" s="4" customFormat="1" x14ac:dyDescent="0.25">
      <c r="A277" s="4" t="s">
        <v>5</v>
      </c>
      <c r="B277" s="4">
        <v>50615457</v>
      </c>
      <c r="C277" s="4">
        <v>50708958</v>
      </c>
      <c r="D277" s="4" t="s">
        <v>205</v>
      </c>
      <c r="E277" s="4" t="s">
        <v>13</v>
      </c>
      <c r="F277" s="17">
        <v>8.7562735422899995E-2</v>
      </c>
      <c r="G277" s="6">
        <v>1.1246191540599999</v>
      </c>
      <c r="H277" s="6">
        <v>-2.53511855276E-2</v>
      </c>
      <c r="I277" s="7">
        <v>0.84931055904399999</v>
      </c>
      <c r="J277" s="6">
        <v>4.8745895176200003E-2</v>
      </c>
      <c r="K277" s="6">
        <v>1.15663467757</v>
      </c>
      <c r="L277" s="6">
        <v>0.152709997687</v>
      </c>
      <c r="M277" s="18">
        <v>1.1934143374899999</v>
      </c>
      <c r="N277" s="17">
        <v>3.9701778027899999</v>
      </c>
      <c r="O277" s="6">
        <v>0.18922782110799999</v>
      </c>
      <c r="P277" s="6">
        <v>3.60495739467</v>
      </c>
      <c r="Q277" s="6">
        <v>1.4947187730099999E-3</v>
      </c>
      <c r="R277" s="6">
        <v>4.2651310432300003</v>
      </c>
      <c r="S277" s="6">
        <v>0.86626050633100005</v>
      </c>
      <c r="T277" s="6">
        <v>4.0989531274199997</v>
      </c>
      <c r="U277" s="18">
        <v>0.43206027992399998</v>
      </c>
      <c r="V277" s="7">
        <v>-1.3365855385163901</v>
      </c>
      <c r="W277" s="8">
        <v>-1.64711371351003</v>
      </c>
      <c r="X277" s="8">
        <f t="shared" si="4"/>
        <v>0.31052817499363994</v>
      </c>
    </row>
    <row r="278" spans="1:24" s="4" customFormat="1" x14ac:dyDescent="0.25">
      <c r="A278" s="4" t="s">
        <v>42</v>
      </c>
      <c r="B278" s="4">
        <v>107760213</v>
      </c>
      <c r="C278" s="4">
        <v>107816077</v>
      </c>
      <c r="D278" s="4" t="s">
        <v>232</v>
      </c>
      <c r="E278" s="4" t="s">
        <v>13</v>
      </c>
      <c r="F278" s="17">
        <v>1.3139668840300001</v>
      </c>
      <c r="G278" s="6">
        <v>0.86790757134800001</v>
      </c>
      <c r="H278" s="6">
        <v>0.94705502628899996</v>
      </c>
      <c r="I278" s="7">
        <v>0.73653385487199996</v>
      </c>
      <c r="J278" s="6">
        <v>0.93969301868900001</v>
      </c>
      <c r="K278" s="6">
        <v>1.01346067569</v>
      </c>
      <c r="L278" s="6">
        <v>1.1403280552499999</v>
      </c>
      <c r="M278" s="18">
        <v>1.38656036989</v>
      </c>
      <c r="N278" s="17">
        <v>1.2535393047000001</v>
      </c>
      <c r="O278" s="6">
        <v>0.181734813754</v>
      </c>
      <c r="P278" s="6">
        <v>0.726676235482</v>
      </c>
      <c r="Q278" s="6">
        <v>-0.42001624529100001</v>
      </c>
      <c r="R278" s="6">
        <v>0.63226630158300001</v>
      </c>
      <c r="S278" s="6">
        <v>6.02191608568E-2</v>
      </c>
      <c r="T278" s="6">
        <v>0.69809867300100004</v>
      </c>
      <c r="U278" s="18">
        <v>-8.8756785589999998E-2</v>
      </c>
      <c r="V278" s="7">
        <v>-1.0963931347668601</v>
      </c>
      <c r="W278" s="8">
        <v>-0.78979057182206702</v>
      </c>
      <c r="X278" s="8">
        <f t="shared" si="4"/>
        <v>0.30660256294479304</v>
      </c>
    </row>
    <row r="279" spans="1:24" s="4" customFormat="1" x14ac:dyDescent="0.25">
      <c r="A279" s="4" t="s">
        <v>38</v>
      </c>
      <c r="B279" s="4">
        <v>21975574</v>
      </c>
      <c r="C279" s="4">
        <v>22115516</v>
      </c>
      <c r="D279" s="4" t="s">
        <v>175</v>
      </c>
      <c r="E279" s="4" t="s">
        <v>13</v>
      </c>
      <c r="F279" s="17">
        <v>-1.14384258433E-2</v>
      </c>
      <c r="G279" s="6">
        <v>-0.82969961538799997</v>
      </c>
      <c r="H279" s="6">
        <v>0.24190959366799999</v>
      </c>
      <c r="I279" s="7">
        <v>0.19632574034</v>
      </c>
      <c r="J279" s="6">
        <v>-0.27580389275</v>
      </c>
      <c r="K279" s="6">
        <v>5.1976394390799999E-2</v>
      </c>
      <c r="L279" s="6">
        <v>0.385874035876</v>
      </c>
      <c r="M279" s="18">
        <v>-0.40693072801500002</v>
      </c>
      <c r="N279" s="17">
        <v>-0.536826749499</v>
      </c>
      <c r="O279" s="6">
        <v>-2.3599951829300001</v>
      </c>
      <c r="P279" s="6">
        <v>-0.803417638707</v>
      </c>
      <c r="Q279" s="6">
        <v>-2.4976328089500002</v>
      </c>
      <c r="R279" s="6">
        <v>-0.77788381692899999</v>
      </c>
      <c r="S279" s="6">
        <v>-1.5759089526900001</v>
      </c>
      <c r="T279" s="6">
        <v>-0.89665513790700002</v>
      </c>
      <c r="U279" s="18">
        <v>-2.1889356959400001</v>
      </c>
      <c r="V279" s="7">
        <v>-1.6063633288330901</v>
      </c>
      <c r="W279" s="8">
        <v>-1.3031450072473201</v>
      </c>
      <c r="X279" s="8">
        <f t="shared" si="4"/>
        <v>0.30321832158577</v>
      </c>
    </row>
    <row r="280" spans="1:24" s="4" customFormat="1" x14ac:dyDescent="0.25"/>
    <row r="281" spans="1:24" s="4" customFormat="1" x14ac:dyDescent="0.25"/>
    <row r="282" spans="1:24" s="4" customFormat="1" x14ac:dyDescent="0.25"/>
    <row r="283" spans="1:24" s="4" customFormat="1" x14ac:dyDescent="0.25"/>
    <row r="284" spans="1:24" s="4" customFormat="1" x14ac:dyDescent="0.25"/>
    <row r="285" spans="1:24" s="4" customFormat="1" x14ac:dyDescent="0.25"/>
    <row r="286" spans="1:24" s="4" customFormat="1" x14ac:dyDescent="0.25"/>
    <row r="287" spans="1:24" s="4" customFormat="1" x14ac:dyDescent="0.25"/>
    <row r="288" spans="1:24" s="4" customFormat="1" x14ac:dyDescent="0.25"/>
    <row r="289" s="4" customFormat="1" x14ac:dyDescent="0.25"/>
    <row r="290" s="4" customFormat="1" x14ac:dyDescent="0.25"/>
    <row r="291" s="4" customFormat="1" x14ac:dyDescent="0.25"/>
    <row r="292" s="4" customFormat="1" x14ac:dyDescent="0.25"/>
    <row r="293" s="4" customFormat="1" x14ac:dyDescent="0.25"/>
    <row r="294" s="4" customFormat="1" x14ac:dyDescent="0.25"/>
    <row r="295" s="4" customFormat="1" x14ac:dyDescent="0.25"/>
    <row r="296" s="4" customFormat="1" x14ac:dyDescent="0.25"/>
    <row r="297" s="4" customFormat="1" x14ac:dyDescent="0.25"/>
    <row r="298" s="4" customFormat="1" x14ac:dyDescent="0.25"/>
    <row r="299" s="4" customFormat="1" x14ac:dyDescent="0.25"/>
    <row r="300" s="4" customFormat="1" x14ac:dyDescent="0.25"/>
    <row r="301" s="4" customFormat="1" x14ac:dyDescent="0.25"/>
    <row r="302" s="4" customFormat="1" x14ac:dyDescent="0.25"/>
    <row r="303" s="4" customFormat="1" x14ac:dyDescent="0.25"/>
    <row r="304" s="4" customFormat="1" x14ac:dyDescent="0.25"/>
    <row r="305" s="4" customFormat="1" x14ac:dyDescent="0.25"/>
    <row r="306" s="4" customFormat="1" x14ac:dyDescent="0.25"/>
    <row r="307" s="4" customFormat="1" x14ac:dyDescent="0.25"/>
    <row r="308" s="4" customFormat="1" x14ac:dyDescent="0.25"/>
    <row r="309" s="4" customFormat="1" x14ac:dyDescent="0.25"/>
    <row r="310" s="4" customFormat="1" x14ac:dyDescent="0.25"/>
    <row r="311" s="4" customFormat="1" x14ac:dyDescent="0.25"/>
    <row r="312" s="4" customFormat="1" x14ac:dyDescent="0.25"/>
    <row r="313" s="4" customFormat="1" x14ac:dyDescent="0.25"/>
    <row r="314" s="4" customFormat="1" x14ac:dyDescent="0.25"/>
    <row r="315" s="4" customFormat="1" x14ac:dyDescent="0.25"/>
    <row r="316" s="4" customFormat="1" x14ac:dyDescent="0.25"/>
    <row r="317" s="4" customFormat="1" x14ac:dyDescent="0.25"/>
    <row r="318" s="4" customFormat="1" x14ac:dyDescent="0.25"/>
    <row r="319" s="4" customFormat="1" x14ac:dyDescent="0.25"/>
    <row r="320" s="4" customFormat="1" x14ac:dyDescent="0.25"/>
    <row r="321" s="4" customFormat="1" x14ac:dyDescent="0.25"/>
    <row r="322" s="4" customFormat="1" x14ac:dyDescent="0.25"/>
    <row r="323" s="4" customFormat="1" x14ac:dyDescent="0.25"/>
    <row r="324" s="4" customFormat="1" x14ac:dyDescent="0.25"/>
    <row r="325" s="4" customFormat="1" x14ac:dyDescent="0.25"/>
    <row r="326" s="4" customFormat="1" x14ac:dyDescent="0.25"/>
    <row r="327" s="4" customFormat="1" x14ac:dyDescent="0.25"/>
    <row r="328" s="4" customFormat="1" x14ac:dyDescent="0.25"/>
    <row r="329" s="4" customFormat="1" x14ac:dyDescent="0.25"/>
    <row r="330" s="4" customFormat="1" x14ac:dyDescent="0.25"/>
    <row r="331" s="4" customFormat="1" x14ac:dyDescent="0.25"/>
    <row r="332" s="4" customFormat="1" x14ac:dyDescent="0.25"/>
    <row r="333" s="4" customFormat="1" x14ac:dyDescent="0.25"/>
    <row r="334" s="4" customFormat="1" x14ac:dyDescent="0.25"/>
    <row r="335" s="4" customFormat="1" x14ac:dyDescent="0.25"/>
    <row r="336" s="4" customFormat="1" x14ac:dyDescent="0.25"/>
    <row r="337" s="4" customFormat="1" x14ac:dyDescent="0.25"/>
    <row r="338" s="4" customFormat="1" x14ac:dyDescent="0.25"/>
    <row r="339" s="4" customFormat="1" x14ac:dyDescent="0.25"/>
    <row r="340" s="4" customFormat="1" x14ac:dyDescent="0.25"/>
    <row r="341" s="4" customFormat="1" x14ac:dyDescent="0.25"/>
    <row r="342" s="4" customFormat="1" x14ac:dyDescent="0.25"/>
    <row r="343" s="4" customFormat="1" x14ac:dyDescent="0.25"/>
    <row r="344" s="4" customFormat="1" x14ac:dyDescent="0.25"/>
    <row r="345" s="4" customFormat="1" x14ac:dyDescent="0.25"/>
    <row r="346" s="4" customFormat="1" x14ac:dyDescent="0.25"/>
    <row r="347" s="4" customFormat="1" x14ac:dyDescent="0.25"/>
    <row r="348" s="4" customFormat="1" x14ac:dyDescent="0.25"/>
    <row r="349" s="4" customFormat="1" x14ac:dyDescent="0.25"/>
    <row r="350" s="4" customFormat="1" x14ac:dyDescent="0.25"/>
    <row r="351" s="4" customFormat="1" x14ac:dyDescent="0.25"/>
    <row r="352" s="4" customFormat="1" x14ac:dyDescent="0.25"/>
    <row r="353" s="4" customFormat="1" x14ac:dyDescent="0.25"/>
    <row r="354" s="4" customFormat="1" x14ac:dyDescent="0.25"/>
    <row r="355" s="4" customFormat="1" x14ac:dyDescent="0.25"/>
    <row r="356" s="4" customFormat="1" x14ac:dyDescent="0.25"/>
  </sheetData>
  <mergeCells count="3">
    <mergeCell ref="A1:E1"/>
    <mergeCell ref="F1:U1"/>
    <mergeCell ref="V1:X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37DA6-AB70-8E41-9DC5-586589F1BAAD}">
  <dimension ref="A1:AC145"/>
  <sheetViews>
    <sheetView tabSelected="1" zoomScale="106" zoomScaleNormal="106" workbookViewId="0">
      <selection activeCell="H15" sqref="H15"/>
    </sheetView>
  </sheetViews>
  <sheetFormatPr baseColWidth="10" defaultRowHeight="15" x14ac:dyDescent="0.25"/>
  <cols>
    <col min="6" max="6" width="15.7109375" customWidth="1"/>
    <col min="7" max="7" width="15.42578125" customWidth="1"/>
    <col min="8" max="8" width="16.140625" customWidth="1"/>
    <col min="9" max="9" width="15.7109375" customWidth="1"/>
    <col min="10" max="10" width="15.140625" customWidth="1"/>
    <col min="11" max="11" width="17.42578125" customWidth="1"/>
    <col min="12" max="12" width="15" customWidth="1"/>
    <col min="13" max="13" width="15.28515625" customWidth="1"/>
    <col min="14" max="14" width="14.7109375" customWidth="1"/>
    <col min="15" max="15" width="15.42578125" customWidth="1"/>
    <col min="16" max="16" width="14.85546875" customWidth="1"/>
    <col min="17" max="17" width="16.5703125" customWidth="1"/>
    <col min="18" max="18" width="15.140625" customWidth="1"/>
    <col min="19" max="19" width="15.42578125" customWidth="1"/>
    <col min="20" max="20" width="15.28515625" customWidth="1"/>
    <col min="21" max="21" width="15.42578125" customWidth="1"/>
    <col min="22" max="22" width="17" customWidth="1"/>
    <col min="23" max="23" width="17.28515625" customWidth="1"/>
    <col min="25" max="29" width="10.85546875" style="3"/>
  </cols>
  <sheetData>
    <row r="1" spans="1:29" x14ac:dyDescent="0.25">
      <c r="A1" s="21" t="s">
        <v>448</v>
      </c>
      <c r="B1" s="21"/>
      <c r="C1" s="21"/>
      <c r="D1" s="21"/>
      <c r="E1" s="21"/>
      <c r="F1" s="25" t="s">
        <v>447</v>
      </c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6" t="s">
        <v>449</v>
      </c>
      <c r="W1" s="26"/>
      <c r="X1" s="27"/>
    </row>
    <row r="2" spans="1:29" s="1" customFormat="1" ht="4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20" t="s">
        <v>460</v>
      </c>
      <c r="G2" s="12" t="s">
        <v>461</v>
      </c>
      <c r="H2" s="12" t="s">
        <v>462</v>
      </c>
      <c r="I2" s="12" t="s">
        <v>463</v>
      </c>
      <c r="J2" s="12" t="s">
        <v>464</v>
      </c>
      <c r="K2" s="12" t="s">
        <v>465</v>
      </c>
      <c r="L2" s="12" t="s">
        <v>466</v>
      </c>
      <c r="M2" s="16" t="s">
        <v>467</v>
      </c>
      <c r="N2" s="12" t="s">
        <v>451</v>
      </c>
      <c r="O2" s="12" t="s">
        <v>454</v>
      </c>
      <c r="P2" s="12" t="s">
        <v>452</v>
      </c>
      <c r="Q2" s="12" t="s">
        <v>453</v>
      </c>
      <c r="R2" s="12" t="s">
        <v>455</v>
      </c>
      <c r="S2" s="12" t="s">
        <v>457</v>
      </c>
      <c r="T2" s="12" t="s">
        <v>458</v>
      </c>
      <c r="U2" s="16" t="s">
        <v>459</v>
      </c>
      <c r="V2" s="12" t="s">
        <v>456</v>
      </c>
      <c r="W2" s="12" t="s">
        <v>450</v>
      </c>
      <c r="X2" s="12" t="s">
        <v>469</v>
      </c>
      <c r="Y2" s="11"/>
      <c r="Z2" s="12"/>
      <c r="AA2" s="12"/>
      <c r="AB2" s="2"/>
      <c r="AC2" s="2"/>
    </row>
    <row r="3" spans="1:29" x14ac:dyDescent="0.25">
      <c r="A3" s="4" t="s">
        <v>28</v>
      </c>
      <c r="B3" s="4">
        <v>136543258</v>
      </c>
      <c r="C3" s="4">
        <v>136645994</v>
      </c>
      <c r="D3" s="4" t="s">
        <v>374</v>
      </c>
      <c r="E3" s="4" t="s">
        <v>13</v>
      </c>
      <c r="F3" s="19">
        <v>1.19288055867</v>
      </c>
      <c r="G3" s="3">
        <v>1.0839644515</v>
      </c>
      <c r="H3" s="3">
        <v>0.38937443307199998</v>
      </c>
      <c r="I3" s="3">
        <v>1.3061532252600001</v>
      </c>
      <c r="J3" s="3">
        <v>-9.2021463520299995E-2</v>
      </c>
      <c r="K3" s="3">
        <v>0.75394542501399997</v>
      </c>
      <c r="L3" s="3">
        <v>1.0855210451999999</v>
      </c>
      <c r="M3" s="15">
        <v>1.42603466219</v>
      </c>
      <c r="N3" s="6">
        <v>4.5285290369100002</v>
      </c>
      <c r="O3" s="6">
        <v>2.4791050604699998</v>
      </c>
      <c r="P3" s="6">
        <v>3.5678476778200001</v>
      </c>
      <c r="Q3" s="6">
        <v>2.8917273669700001</v>
      </c>
      <c r="R3" s="6">
        <v>3.3503642674799998</v>
      </c>
      <c r="S3" s="6">
        <v>2.4743221382099998</v>
      </c>
      <c r="T3" s="6">
        <v>4.1710073632100002</v>
      </c>
      <c r="U3" s="18">
        <v>2.83551941198</v>
      </c>
      <c r="V3" s="6">
        <v>1.89033443227998</v>
      </c>
      <c r="W3" s="6">
        <v>5.4886339608480199</v>
      </c>
      <c r="X3" s="4">
        <v>4.9069204074511106</v>
      </c>
      <c r="Y3" s="5"/>
      <c r="Z3" s="6"/>
      <c r="AA3" s="4"/>
      <c r="AB3" s="6"/>
      <c r="AC3" s="6"/>
    </row>
    <row r="4" spans="1:29" x14ac:dyDescent="0.25">
      <c r="A4" s="4" t="s">
        <v>42</v>
      </c>
      <c r="B4" s="4">
        <v>17468388</v>
      </c>
      <c r="C4" s="4">
        <v>17525486</v>
      </c>
      <c r="D4" s="4" t="s">
        <v>434</v>
      </c>
      <c r="E4" s="4" t="s">
        <v>13</v>
      </c>
      <c r="F4" s="19">
        <v>2.34034738693</v>
      </c>
      <c r="G4" s="3">
        <v>2.5541216322900002</v>
      </c>
      <c r="H4" s="3">
        <v>1.68742422531</v>
      </c>
      <c r="I4" s="3">
        <v>1.9183556909199999</v>
      </c>
      <c r="J4" s="3">
        <v>3.1229673933000002</v>
      </c>
      <c r="K4" s="3">
        <v>3.0598067848700001</v>
      </c>
      <c r="L4" s="3">
        <v>2.67698214744</v>
      </c>
      <c r="M4" s="15">
        <v>2.4258883667400002</v>
      </c>
      <c r="N4" s="6">
        <v>-2.37461355592E-2</v>
      </c>
      <c r="O4" s="6">
        <v>-0.55559749665500002</v>
      </c>
      <c r="P4" s="6">
        <v>-0.97308957640000004</v>
      </c>
      <c r="Q4" s="6">
        <v>-0.73244604504699995</v>
      </c>
      <c r="R4" s="6">
        <v>0.87344447106099998</v>
      </c>
      <c r="S4" s="6">
        <v>0.57571496046199999</v>
      </c>
      <c r="T4" s="6">
        <v>0.16984841038199999</v>
      </c>
      <c r="U4" s="18">
        <v>-0.63589522494100004</v>
      </c>
      <c r="V4" s="6">
        <v>3.9309019147237398</v>
      </c>
      <c r="W4" s="6">
        <v>5.5667439784041104</v>
      </c>
      <c r="X4" s="4">
        <v>4.5150879822365724</v>
      </c>
      <c r="Y4" s="5"/>
      <c r="Z4" s="6"/>
      <c r="AA4" s="4"/>
      <c r="AB4" s="6"/>
      <c r="AC4" s="6"/>
    </row>
    <row r="5" spans="1:29" x14ac:dyDescent="0.25">
      <c r="A5" s="4" t="s">
        <v>5</v>
      </c>
      <c r="B5" s="4">
        <v>14480095</v>
      </c>
      <c r="C5" s="4">
        <v>14490362</v>
      </c>
      <c r="D5" s="4" t="s">
        <v>358</v>
      </c>
      <c r="E5" s="4" t="s">
        <v>13</v>
      </c>
      <c r="F5" s="19">
        <v>1.3186736637400001</v>
      </c>
      <c r="G5" s="3">
        <v>1.42721824577</v>
      </c>
      <c r="H5" s="3">
        <v>1.9650735076200001</v>
      </c>
      <c r="I5" s="3">
        <v>1.91467211918</v>
      </c>
      <c r="J5" s="3">
        <v>2.11285148244</v>
      </c>
      <c r="K5" s="3">
        <v>2.1259516967800001</v>
      </c>
      <c r="L5" s="3">
        <v>1.7063882590199999</v>
      </c>
      <c r="M5" s="15">
        <v>2.30228461948</v>
      </c>
      <c r="N5" s="6">
        <v>1.68404797298</v>
      </c>
      <c r="O5" s="6">
        <v>1.93354899299</v>
      </c>
      <c r="P5" s="6">
        <v>2.3155562913300001</v>
      </c>
      <c r="Q5" s="6">
        <v>1.9512532496099999</v>
      </c>
      <c r="R5" s="6">
        <v>2.47327057011</v>
      </c>
      <c r="S5" s="6">
        <v>2.7391059116499998</v>
      </c>
      <c r="T5" s="6">
        <v>1.07365477416</v>
      </c>
      <c r="U5" s="18">
        <v>1.9299152041100001</v>
      </c>
      <c r="V5" s="6">
        <v>1.2287465766508701</v>
      </c>
      <c r="W5" s="6">
        <v>3.71713603463723</v>
      </c>
      <c r="X5" s="4">
        <v>4.3532707784187004</v>
      </c>
      <c r="Y5" s="5"/>
      <c r="Z5" s="6"/>
      <c r="AA5" s="4"/>
      <c r="AB5" s="6"/>
      <c r="AC5" s="6"/>
    </row>
    <row r="6" spans="1:29" x14ac:dyDescent="0.25">
      <c r="A6" s="4" t="s">
        <v>42</v>
      </c>
      <c r="B6" s="4">
        <v>86660506</v>
      </c>
      <c r="C6" s="4">
        <v>86718333</v>
      </c>
      <c r="D6" s="4" t="s">
        <v>373</v>
      </c>
      <c r="E6" s="4" t="s">
        <v>7</v>
      </c>
      <c r="F6" s="19">
        <v>2.2109003028999998</v>
      </c>
      <c r="G6" s="3">
        <v>2.6652099041800001</v>
      </c>
      <c r="H6" s="3">
        <v>2.24196794679</v>
      </c>
      <c r="I6" s="3">
        <v>2.3405035181999998</v>
      </c>
      <c r="J6" s="3">
        <v>2.9993307388599999</v>
      </c>
      <c r="K6" s="3">
        <v>2.8560066531800001</v>
      </c>
      <c r="L6" s="3">
        <v>2.20347499388</v>
      </c>
      <c r="M6" s="15">
        <v>2.46086965232</v>
      </c>
      <c r="N6" s="6">
        <v>-0.938823173329</v>
      </c>
      <c r="O6" s="6">
        <v>0.48634535303199999</v>
      </c>
      <c r="P6" s="6">
        <v>-0.79689187398700001</v>
      </c>
      <c r="Q6" s="6">
        <v>-0.53526347486500003</v>
      </c>
      <c r="R6" s="6">
        <v>-0.61337959245700002</v>
      </c>
      <c r="S6" s="6">
        <v>0.33527642604699998</v>
      </c>
      <c r="T6" s="6">
        <v>-1.85993577191</v>
      </c>
      <c r="U6" s="18">
        <v>-0.53001099675899999</v>
      </c>
      <c r="V6" s="6">
        <v>1.8598952426383</v>
      </c>
      <c r="W6" s="6">
        <v>5.5171888849074104</v>
      </c>
      <c r="X6" s="4">
        <v>4.2742837206450099</v>
      </c>
      <c r="Y6" s="5"/>
      <c r="Z6" s="6"/>
      <c r="AA6" s="4"/>
      <c r="AB6" s="6"/>
      <c r="AC6" s="6"/>
    </row>
    <row r="7" spans="1:29" x14ac:dyDescent="0.25">
      <c r="A7" s="4" t="s">
        <v>38</v>
      </c>
      <c r="B7" s="4">
        <v>75878483</v>
      </c>
      <c r="C7" s="4">
        <v>76513927</v>
      </c>
      <c r="D7" s="4" t="s">
        <v>439</v>
      </c>
      <c r="E7" s="4" t="s">
        <v>13</v>
      </c>
      <c r="F7" s="19">
        <v>2.1772138563299999</v>
      </c>
      <c r="G7" s="3">
        <v>0.68004083818299998</v>
      </c>
      <c r="H7" s="3">
        <v>1.72446805795</v>
      </c>
      <c r="I7" s="3">
        <v>0.69509767329899996</v>
      </c>
      <c r="J7" s="3">
        <v>1.99274239415</v>
      </c>
      <c r="K7" s="3">
        <v>1.2880638479199999</v>
      </c>
      <c r="L7" s="3">
        <v>2.0243971740700002</v>
      </c>
      <c r="M7" s="15">
        <v>1.7204758572400001</v>
      </c>
      <c r="N7" s="6">
        <v>1.58946866683</v>
      </c>
      <c r="O7" s="6">
        <v>-4.4065511633299997E-2</v>
      </c>
      <c r="P7" s="6">
        <v>0.87638887238700003</v>
      </c>
      <c r="Q7" s="6">
        <v>-0.31539674831300002</v>
      </c>
      <c r="R7" s="6">
        <v>1.60292379066</v>
      </c>
      <c r="S7" s="6">
        <v>-7.67694011205E-2</v>
      </c>
      <c r="T7" s="6">
        <v>1.0329528648599999</v>
      </c>
      <c r="U7" s="18">
        <v>-0.41030647366900003</v>
      </c>
      <c r="V7" s="6">
        <v>4.2932771491028303</v>
      </c>
      <c r="W7" s="6">
        <v>5.5460665864798404</v>
      </c>
      <c r="X7" s="4">
        <v>4.1782619964663406</v>
      </c>
      <c r="Y7" s="5"/>
      <c r="Z7" s="6"/>
      <c r="AA7" s="4"/>
      <c r="AB7" s="6"/>
      <c r="AC7" s="6"/>
    </row>
    <row r="8" spans="1:29" x14ac:dyDescent="0.25">
      <c r="A8" s="4" t="s">
        <v>42</v>
      </c>
      <c r="B8" s="4">
        <v>86731879</v>
      </c>
      <c r="C8" s="4">
        <v>86802412</v>
      </c>
      <c r="D8" s="4" t="s">
        <v>438</v>
      </c>
      <c r="E8" s="4" t="s">
        <v>7</v>
      </c>
      <c r="F8" s="19">
        <v>1.32518699092</v>
      </c>
      <c r="G8" s="3">
        <v>1.97902989701</v>
      </c>
      <c r="H8" s="3">
        <v>0.86753314407399995</v>
      </c>
      <c r="I8" s="3">
        <v>2.0068262468900002</v>
      </c>
      <c r="J8" s="3">
        <v>1.08754764869</v>
      </c>
      <c r="K8" s="3">
        <v>2.3030017764699999</v>
      </c>
      <c r="L8" s="3">
        <v>1.8898318975199999</v>
      </c>
      <c r="M8" s="15">
        <v>2.0158805440399998</v>
      </c>
      <c r="N8" s="6">
        <v>2.1949091275900001E-2</v>
      </c>
      <c r="O8" s="6">
        <v>0.49593029604200001</v>
      </c>
      <c r="P8" s="6">
        <v>-0.61655851562999997</v>
      </c>
      <c r="Q8" s="6">
        <v>0.16284261764999999</v>
      </c>
      <c r="R8" s="6">
        <v>-0.41333267801599999</v>
      </c>
      <c r="S8" s="6">
        <v>1.09024151763</v>
      </c>
      <c r="T8" s="6">
        <v>-0.131966612476</v>
      </c>
      <c r="U8" s="18">
        <v>-0.46751901921299999</v>
      </c>
      <c r="V8" s="6">
        <v>4.29245655516503</v>
      </c>
      <c r="W8" s="6">
        <v>5.5460786618053799</v>
      </c>
      <c r="X8" s="4">
        <v>4.1774413922813434</v>
      </c>
      <c r="Y8" s="5"/>
      <c r="Z8" s="6"/>
      <c r="AA8" s="4"/>
      <c r="AB8" s="6"/>
      <c r="AC8" s="6"/>
    </row>
    <row r="9" spans="1:29" x14ac:dyDescent="0.25">
      <c r="A9" s="4" t="s">
        <v>5</v>
      </c>
      <c r="B9" s="4">
        <v>62578543</v>
      </c>
      <c r="C9" s="4">
        <v>62666700</v>
      </c>
      <c r="D9" s="4" t="s">
        <v>435</v>
      </c>
      <c r="E9" s="4" t="s">
        <v>7</v>
      </c>
      <c r="F9" s="19">
        <v>2.1012229662099999</v>
      </c>
      <c r="G9" s="3">
        <v>1.08663874935</v>
      </c>
      <c r="H9" s="3">
        <v>0.37670672362800001</v>
      </c>
      <c r="I9" s="3">
        <v>1.7366086218100001</v>
      </c>
      <c r="J9" s="3">
        <v>1.0784101530600001</v>
      </c>
      <c r="K9" s="3">
        <v>1.28890620224</v>
      </c>
      <c r="L9" s="3">
        <v>0.85572618601700001</v>
      </c>
      <c r="M9" s="15">
        <v>0.71644428955399997</v>
      </c>
      <c r="N9" s="6">
        <v>1.5315268900000001</v>
      </c>
      <c r="O9" s="6">
        <v>1.1603461691600001</v>
      </c>
      <c r="P9" s="6">
        <v>0.257057438902</v>
      </c>
      <c r="Q9" s="6">
        <v>1.3037773770700001</v>
      </c>
      <c r="R9" s="6">
        <v>0.94927814904899999</v>
      </c>
      <c r="S9" s="6">
        <v>1.27511800085</v>
      </c>
      <c r="T9" s="6">
        <v>0.56251733612800003</v>
      </c>
      <c r="U9" s="18">
        <v>0.57185248206200001</v>
      </c>
      <c r="V9" s="6">
        <v>3.9559231878497898</v>
      </c>
      <c r="W9" s="6">
        <v>5.5410364203545299</v>
      </c>
      <c r="X9" s="4">
        <v>4.0240965189469726</v>
      </c>
      <c r="Y9" s="5"/>
      <c r="Z9" s="6"/>
      <c r="AA9" s="4"/>
      <c r="AB9" s="6"/>
      <c r="AC9" s="6"/>
    </row>
    <row r="10" spans="1:29" x14ac:dyDescent="0.25">
      <c r="A10" s="4" t="s">
        <v>21</v>
      </c>
      <c r="B10" s="4">
        <v>147868613</v>
      </c>
      <c r="C10" s="4">
        <v>147872705</v>
      </c>
      <c r="D10" s="4" t="s">
        <v>444</v>
      </c>
      <c r="E10" s="4" t="s">
        <v>7</v>
      </c>
      <c r="F10" s="19">
        <v>1.38220136002</v>
      </c>
      <c r="G10" s="3">
        <v>0.34100712554500001</v>
      </c>
      <c r="H10" s="3">
        <v>-0.15169229864700001</v>
      </c>
      <c r="I10" s="3">
        <v>-0.36031915047599999</v>
      </c>
      <c r="J10" s="3">
        <v>0.30804073046199998</v>
      </c>
      <c r="K10" s="3">
        <v>-0.65523965173599996</v>
      </c>
      <c r="L10" s="3">
        <v>0.40467814132500002</v>
      </c>
      <c r="M10" s="15">
        <v>-0.117050738935</v>
      </c>
      <c r="N10" s="6">
        <v>5.1243236914299999</v>
      </c>
      <c r="O10" s="6">
        <v>4.7327942216999999</v>
      </c>
      <c r="P10" s="6">
        <v>3.7990671783900001</v>
      </c>
      <c r="Q10" s="6">
        <v>4.2530625553999997</v>
      </c>
      <c r="R10" s="6">
        <v>4.30381374214</v>
      </c>
      <c r="S10" s="6">
        <v>4.5928796951099997</v>
      </c>
      <c r="T10" s="6">
        <v>4.3267553157299998</v>
      </c>
      <c r="U10" s="18">
        <v>4.5479004870499997</v>
      </c>
      <c r="V10" s="6">
        <v>5.8627635588835201</v>
      </c>
      <c r="W10" s="6">
        <v>2.4402123807168099</v>
      </c>
      <c r="X10" s="4">
        <v>3.8488478254279999</v>
      </c>
      <c r="Y10" s="5"/>
      <c r="Z10" s="6"/>
      <c r="AA10" s="4"/>
      <c r="AB10" s="6"/>
      <c r="AC10" s="6"/>
    </row>
    <row r="11" spans="1:29" x14ac:dyDescent="0.25">
      <c r="A11" s="4" t="s">
        <v>26</v>
      </c>
      <c r="B11" s="4">
        <v>96504484</v>
      </c>
      <c r="C11" s="4">
        <v>96918253</v>
      </c>
      <c r="D11" s="4" t="s">
        <v>423</v>
      </c>
      <c r="E11" s="4" t="s">
        <v>7</v>
      </c>
      <c r="F11" s="19">
        <v>1.21801089897</v>
      </c>
      <c r="G11" s="3">
        <v>0.58531442068600004</v>
      </c>
      <c r="H11" s="3">
        <v>1.9894695941</v>
      </c>
      <c r="I11" s="3">
        <v>0.49953841511300001</v>
      </c>
      <c r="J11" s="3">
        <v>1.08549257311</v>
      </c>
      <c r="K11" s="3">
        <v>0.96275753182900004</v>
      </c>
      <c r="L11" s="3">
        <v>1.6319684459599999</v>
      </c>
      <c r="M11" s="15">
        <v>1.29713087586</v>
      </c>
      <c r="N11" s="6">
        <v>-0.31916088830799999</v>
      </c>
      <c r="O11" s="6">
        <v>-0.56258535568500001</v>
      </c>
      <c r="P11" s="6">
        <v>-0.11077264815100001</v>
      </c>
      <c r="Q11" s="6">
        <v>-0.49080297123900002</v>
      </c>
      <c r="R11" s="6">
        <v>0.235473703491</v>
      </c>
      <c r="S11" s="6">
        <v>-0.19399018373900001</v>
      </c>
      <c r="T11" s="6">
        <v>-0.62285085746199997</v>
      </c>
      <c r="U11" s="18">
        <v>-0.69004519994799995</v>
      </c>
      <c r="V11" s="6">
        <v>3.3827749786199499</v>
      </c>
      <c r="W11" s="6">
        <v>3.9737838783202499</v>
      </c>
      <c r="X11" s="4">
        <v>3.6863461032482103</v>
      </c>
      <c r="Y11" s="5"/>
      <c r="Z11" s="6"/>
      <c r="AA11" s="4"/>
      <c r="AB11" s="6"/>
      <c r="AC11" s="6"/>
    </row>
    <row r="12" spans="1:29" x14ac:dyDescent="0.25">
      <c r="A12" s="4" t="s">
        <v>40</v>
      </c>
      <c r="B12" s="4">
        <v>142460302</v>
      </c>
      <c r="C12" s="4">
        <v>142464625</v>
      </c>
      <c r="D12" s="4" t="s">
        <v>413</v>
      </c>
      <c r="E12" s="4" t="s">
        <v>13</v>
      </c>
      <c r="F12" s="19">
        <v>1.7081859992399999</v>
      </c>
      <c r="G12" s="3">
        <v>1.3073167854700001</v>
      </c>
      <c r="H12" s="3">
        <v>1.4248723219699999</v>
      </c>
      <c r="I12" s="3">
        <v>1.38691477529</v>
      </c>
      <c r="J12" s="3">
        <v>1.46527350721</v>
      </c>
      <c r="K12" s="3">
        <v>0.56454373451600004</v>
      </c>
      <c r="L12" s="3">
        <v>1.1848920067499999</v>
      </c>
      <c r="M12" s="15">
        <v>1.4786461579200001</v>
      </c>
      <c r="N12" s="6">
        <v>2.3806427324600001</v>
      </c>
      <c r="O12" s="6">
        <v>2.53032261197</v>
      </c>
      <c r="P12" s="6">
        <v>1.4791918909499999</v>
      </c>
      <c r="Q12" s="6">
        <v>2.3262389090700002</v>
      </c>
      <c r="R12" s="6">
        <v>2.2646031497000001</v>
      </c>
      <c r="S12" s="6">
        <v>1.40711493712</v>
      </c>
      <c r="T12" s="6">
        <v>1.8883154825999999</v>
      </c>
      <c r="U12" s="18">
        <v>2.3455743786599998</v>
      </c>
      <c r="V12" s="6">
        <v>3.1425121772290399</v>
      </c>
      <c r="W12" s="6">
        <v>5.3641120074792799</v>
      </c>
      <c r="X12" s="4">
        <v>3.5969977961343287</v>
      </c>
      <c r="Y12" s="5"/>
      <c r="Z12" s="6"/>
      <c r="AA12" s="4"/>
      <c r="AB12" s="6"/>
      <c r="AC12" s="6"/>
    </row>
    <row r="13" spans="1:29" x14ac:dyDescent="0.25">
      <c r="A13" s="4" t="s">
        <v>28</v>
      </c>
      <c r="B13" s="4">
        <v>183282759</v>
      </c>
      <c r="C13" s="4">
        <v>183390772</v>
      </c>
      <c r="D13" s="4" t="s">
        <v>440</v>
      </c>
      <c r="E13" s="4" t="s">
        <v>13</v>
      </c>
      <c r="F13" s="19">
        <v>2.1663106524</v>
      </c>
      <c r="G13" s="3">
        <v>1.20821677555</v>
      </c>
      <c r="H13" s="3">
        <v>1.54375327223</v>
      </c>
      <c r="I13" s="3">
        <v>1.5136474737000001</v>
      </c>
      <c r="J13" s="3">
        <v>1.99302909718</v>
      </c>
      <c r="K13" s="3">
        <v>1.1186437386899999</v>
      </c>
      <c r="L13" s="3">
        <v>1.98514654384</v>
      </c>
      <c r="M13" s="15">
        <v>1.60362989144</v>
      </c>
      <c r="N13" s="6">
        <v>2.63196898069</v>
      </c>
      <c r="O13" s="6">
        <v>0.55216356237399999</v>
      </c>
      <c r="P13" s="6">
        <v>1.6124699925599999</v>
      </c>
      <c r="Q13" s="6">
        <v>1.52264871686</v>
      </c>
      <c r="R13" s="6">
        <v>2.75894506731</v>
      </c>
      <c r="S13" s="6">
        <v>0.90893077683599999</v>
      </c>
      <c r="T13" s="6">
        <v>2.4696989768500002</v>
      </c>
      <c r="U13" s="18">
        <v>1.20622243806</v>
      </c>
      <c r="V13" s="6">
        <v>4.9698517239011499</v>
      </c>
      <c r="W13" s="6">
        <v>5.5471136608936096</v>
      </c>
      <c r="X13" s="4">
        <v>3.5041358652921897</v>
      </c>
      <c r="Y13" s="5"/>
      <c r="Z13" s="6"/>
      <c r="AA13" s="4"/>
      <c r="AB13" s="6"/>
      <c r="AC13" s="6"/>
    </row>
    <row r="14" spans="1:29" x14ac:dyDescent="0.25">
      <c r="A14" s="4" t="s">
        <v>21</v>
      </c>
      <c r="B14" s="4">
        <v>40452293</v>
      </c>
      <c r="C14" s="4">
        <v>42509118</v>
      </c>
      <c r="D14" s="4" t="s">
        <v>427</v>
      </c>
      <c r="E14" s="4" t="s">
        <v>7</v>
      </c>
      <c r="F14" s="19">
        <v>0.63738323801600005</v>
      </c>
      <c r="G14" s="3">
        <v>1.4969908599399999</v>
      </c>
      <c r="H14" s="3">
        <v>1.41094027812</v>
      </c>
      <c r="I14" s="3">
        <v>1.8004607675199999</v>
      </c>
      <c r="J14" s="3">
        <v>1.33479735374</v>
      </c>
      <c r="K14" s="3">
        <v>1.10345258436</v>
      </c>
      <c r="L14" s="3">
        <v>2.0375930361700001</v>
      </c>
      <c r="M14" s="15">
        <v>1.5457313125000001</v>
      </c>
      <c r="N14" s="6">
        <v>-0.102474253786</v>
      </c>
      <c r="O14" s="6">
        <v>0.11294292767399999</v>
      </c>
      <c r="P14" s="6">
        <v>0.12786422340699999</v>
      </c>
      <c r="Q14" s="6">
        <v>7.9684337088800003E-2</v>
      </c>
      <c r="R14" s="6">
        <v>0.203144530919</v>
      </c>
      <c r="S14" s="6">
        <v>0.111648354011</v>
      </c>
      <c r="T14" s="6">
        <v>-3.8034951014100003E-2</v>
      </c>
      <c r="U14" s="18">
        <v>-0.43027579118800002</v>
      </c>
      <c r="V14" s="6">
        <v>3.5956454569253702</v>
      </c>
      <c r="W14" s="6">
        <v>5.5592436000070196</v>
      </c>
      <c r="X14" s="4">
        <v>3.480621592590567</v>
      </c>
      <c r="Y14" s="5"/>
      <c r="Z14" s="6"/>
      <c r="AA14" s="4"/>
      <c r="AB14" s="6"/>
      <c r="AC14" s="6"/>
    </row>
    <row r="15" spans="1:29" x14ac:dyDescent="0.25">
      <c r="A15" s="4" t="s">
        <v>26</v>
      </c>
      <c r="B15" s="4">
        <v>54901571</v>
      </c>
      <c r="C15" s="4">
        <v>54902600</v>
      </c>
      <c r="D15" s="4" t="s">
        <v>367</v>
      </c>
      <c r="E15" s="4" t="s">
        <v>7</v>
      </c>
      <c r="F15" s="19">
        <v>0.92875843831500005</v>
      </c>
      <c r="G15" s="3">
        <v>1.0647288324899999</v>
      </c>
      <c r="H15" s="3">
        <v>1.6993268876500001</v>
      </c>
      <c r="I15" s="3">
        <v>-0.31679261666399999</v>
      </c>
      <c r="J15" s="3">
        <v>2.46453721475</v>
      </c>
      <c r="K15" s="3">
        <v>1.38035589589</v>
      </c>
      <c r="L15" s="3">
        <v>1.83086573326</v>
      </c>
      <c r="M15" s="15">
        <v>0.45766138383499999</v>
      </c>
      <c r="N15" s="6">
        <v>1.8224575226999999</v>
      </c>
      <c r="O15" s="6">
        <v>1.67659041247</v>
      </c>
      <c r="P15" s="6">
        <v>2.1727371603600001</v>
      </c>
      <c r="Q15" s="6">
        <v>0.72601571899200001</v>
      </c>
      <c r="R15" s="6">
        <v>2.5804700341200002</v>
      </c>
      <c r="S15" s="6">
        <v>1.83721075705</v>
      </c>
      <c r="T15" s="6">
        <v>1.6185885255600001</v>
      </c>
      <c r="U15" s="18">
        <v>1.3845903463</v>
      </c>
      <c r="V15" s="6">
        <v>1.5077490441544601</v>
      </c>
      <c r="W15" s="6">
        <v>3.7843048562321999</v>
      </c>
      <c r="X15" s="4">
        <v>3.4658405748984498</v>
      </c>
      <c r="Y15" s="5"/>
      <c r="Z15" s="6"/>
      <c r="AA15" s="4"/>
      <c r="AB15" s="6"/>
      <c r="AC15" s="6"/>
    </row>
    <row r="16" spans="1:29" x14ac:dyDescent="0.25">
      <c r="A16" s="4" t="s">
        <v>5</v>
      </c>
      <c r="B16" s="4">
        <v>86953786</v>
      </c>
      <c r="C16" s="4">
        <v>86956405</v>
      </c>
      <c r="D16" s="4" t="s">
        <v>426</v>
      </c>
      <c r="E16" s="4" t="s">
        <v>7</v>
      </c>
      <c r="F16" s="19">
        <v>1.3065783013500001</v>
      </c>
      <c r="G16" s="3">
        <v>0.553966140291</v>
      </c>
      <c r="H16" s="3">
        <v>1.0404566717699999</v>
      </c>
      <c r="I16" s="3">
        <v>-0.361406464953</v>
      </c>
      <c r="J16" s="3">
        <v>2.1278718735000002</v>
      </c>
      <c r="K16" s="3">
        <v>0.294083387985</v>
      </c>
      <c r="L16" s="3">
        <v>0.98914015154099999</v>
      </c>
      <c r="M16" s="15">
        <v>0.30742572675800001</v>
      </c>
      <c r="N16" s="6">
        <v>4.0410717473600002</v>
      </c>
      <c r="O16" s="6">
        <v>4.7958624751599999</v>
      </c>
      <c r="P16" s="6">
        <v>3.2317458624099999</v>
      </c>
      <c r="Q16" s="6">
        <v>4.2887368887899999</v>
      </c>
      <c r="R16" s="6">
        <v>4.8984497366399999</v>
      </c>
      <c r="S16" s="6">
        <v>4.8121163175000001</v>
      </c>
      <c r="T16" s="6">
        <v>4.0336718316100004</v>
      </c>
      <c r="U16" s="18">
        <v>4.7268435790799996</v>
      </c>
      <c r="V16" s="6">
        <v>3.5066763440685902</v>
      </c>
      <c r="W16" s="6">
        <v>4.1844228952840403</v>
      </c>
      <c r="X16" s="4">
        <v>3.4642463708937852</v>
      </c>
      <c r="Y16" s="5"/>
      <c r="Z16" s="6"/>
      <c r="AA16" s="4"/>
      <c r="AB16" s="6"/>
      <c r="AC16" s="6"/>
    </row>
    <row r="17" spans="1:29" x14ac:dyDescent="0.25">
      <c r="A17" s="4" t="s">
        <v>8</v>
      </c>
      <c r="B17" s="4">
        <v>65605345</v>
      </c>
      <c r="C17" s="4">
        <v>65890122</v>
      </c>
      <c r="D17" s="4" t="s">
        <v>424</v>
      </c>
      <c r="E17" s="4" t="s">
        <v>7</v>
      </c>
      <c r="F17" s="19">
        <v>1.41928175397</v>
      </c>
      <c r="G17" s="3">
        <v>1.1044192155999999</v>
      </c>
      <c r="H17" s="3">
        <v>1.1484604888400001</v>
      </c>
      <c r="I17" s="3">
        <v>0.40357604666199998</v>
      </c>
      <c r="J17" s="3">
        <v>2.1691309379799999</v>
      </c>
      <c r="K17" s="3">
        <v>0.96986321711699996</v>
      </c>
      <c r="L17" s="3">
        <v>1.7514341170900001</v>
      </c>
      <c r="M17" s="15">
        <v>0.99994216809400005</v>
      </c>
      <c r="N17" s="6">
        <v>-0.85972125946800004</v>
      </c>
      <c r="O17" s="6">
        <v>1.7418100067800001E-2</v>
      </c>
      <c r="P17" s="6">
        <v>-0.55015578549999999</v>
      </c>
      <c r="Q17" s="6">
        <v>-0.62443332101799998</v>
      </c>
      <c r="R17" s="6">
        <v>1.0129905742600001</v>
      </c>
      <c r="S17" s="6">
        <v>7.3186518120599994E-2</v>
      </c>
      <c r="T17" s="6">
        <v>-0.133040094617</v>
      </c>
      <c r="U17" s="18">
        <v>-0.28494965748500001</v>
      </c>
      <c r="V17" s="6">
        <v>3.4460865860885899</v>
      </c>
      <c r="W17" s="6">
        <v>5.5629900109059101</v>
      </c>
      <c r="X17" s="4">
        <v>3.3310608541325477</v>
      </c>
      <c r="Y17" s="5"/>
      <c r="Z17" s="6"/>
      <c r="AA17" s="4"/>
      <c r="AB17" s="6"/>
      <c r="AC17" s="6"/>
    </row>
    <row r="18" spans="1:29" x14ac:dyDescent="0.25">
      <c r="A18" s="4" t="s">
        <v>40</v>
      </c>
      <c r="B18" s="4">
        <v>131126695</v>
      </c>
      <c r="C18" s="4">
        <v>131542503</v>
      </c>
      <c r="D18" s="4" t="s">
        <v>365</v>
      </c>
      <c r="E18" s="4" t="s">
        <v>13</v>
      </c>
      <c r="F18" s="19">
        <v>1.9544909807999999</v>
      </c>
      <c r="G18" s="3">
        <v>1.3631364138399999</v>
      </c>
      <c r="H18" s="3">
        <v>1.87351930624</v>
      </c>
      <c r="I18" s="3">
        <v>1.46285777998</v>
      </c>
      <c r="J18" s="3">
        <v>1.4490578168199999</v>
      </c>
      <c r="K18" s="3">
        <v>1.22543410611</v>
      </c>
      <c r="L18" s="3">
        <v>1.6111810521900001</v>
      </c>
      <c r="M18" s="15">
        <v>0.889627449954</v>
      </c>
      <c r="N18" s="6">
        <v>3.1289256809500001</v>
      </c>
      <c r="O18" s="6">
        <v>0.34592967921700002</v>
      </c>
      <c r="P18" s="6">
        <v>2.3438947290900001</v>
      </c>
      <c r="Q18" s="6">
        <v>-0.49405016994000001</v>
      </c>
      <c r="R18" s="6">
        <v>2.83424915225</v>
      </c>
      <c r="S18" s="6">
        <v>0.75807426091800001</v>
      </c>
      <c r="T18" s="6">
        <v>2.9266245188400002</v>
      </c>
      <c r="U18" s="18">
        <v>-1.1841691753400001</v>
      </c>
      <c r="V18" s="6">
        <v>1.3775477888623999</v>
      </c>
      <c r="W18" s="6">
        <v>2.34333270259902</v>
      </c>
      <c r="X18" s="4">
        <v>3.2606890203113399</v>
      </c>
      <c r="Y18" s="5"/>
      <c r="Z18" s="6"/>
      <c r="AA18" s="4"/>
      <c r="AB18" s="6"/>
      <c r="AC18" s="6"/>
    </row>
    <row r="19" spans="1:29" x14ac:dyDescent="0.25">
      <c r="A19" s="4" t="s">
        <v>103</v>
      </c>
      <c r="B19" s="4">
        <v>13993512</v>
      </c>
      <c r="C19" s="4">
        <v>13994462</v>
      </c>
      <c r="D19" s="4" t="s">
        <v>422</v>
      </c>
      <c r="E19" s="4" t="s">
        <v>13</v>
      </c>
      <c r="F19" s="19">
        <v>1.141742394</v>
      </c>
      <c r="G19" s="3">
        <v>1.8267651112500001</v>
      </c>
      <c r="H19" s="3">
        <v>1.1083868992200001</v>
      </c>
      <c r="I19" s="3">
        <v>2.0933838352</v>
      </c>
      <c r="J19" s="3">
        <v>2.05788657605</v>
      </c>
      <c r="K19" s="3">
        <v>2.8313969889399999</v>
      </c>
      <c r="L19" s="3">
        <v>1.7268272351</v>
      </c>
      <c r="M19" s="15">
        <v>1.2046621999</v>
      </c>
      <c r="N19" s="6">
        <v>-0.108338316312</v>
      </c>
      <c r="O19" s="6">
        <v>-1.7644938139399999</v>
      </c>
      <c r="P19" s="6">
        <v>0.39788815460900001</v>
      </c>
      <c r="Q19" s="6">
        <v>-1.3277787586300001</v>
      </c>
      <c r="R19" s="6">
        <v>0.23009888183400001</v>
      </c>
      <c r="S19" s="6">
        <v>0.43508226261299998</v>
      </c>
      <c r="T19" s="6">
        <v>-0.108174350542</v>
      </c>
      <c r="U19" s="18">
        <v>-2.1199455733799999</v>
      </c>
      <c r="V19" s="6">
        <v>3.3045751324642598</v>
      </c>
      <c r="W19" s="6">
        <v>5.5669073536835398</v>
      </c>
      <c r="X19" s="4">
        <v>3.1895476333793678</v>
      </c>
      <c r="Y19" s="5"/>
      <c r="Z19" s="6"/>
      <c r="AA19" s="4"/>
      <c r="AB19" s="6"/>
      <c r="AC19" s="6"/>
    </row>
    <row r="20" spans="1:29" x14ac:dyDescent="0.25">
      <c r="A20" s="4" t="s">
        <v>16</v>
      </c>
      <c r="B20" s="4">
        <v>18216794</v>
      </c>
      <c r="C20" s="4">
        <v>18473873</v>
      </c>
      <c r="D20" s="4" t="s">
        <v>375</v>
      </c>
      <c r="E20" s="4" t="s">
        <v>7</v>
      </c>
      <c r="F20" s="19">
        <v>1.4386386477799999</v>
      </c>
      <c r="G20" s="3">
        <v>2.0837855777600001</v>
      </c>
      <c r="H20" s="3">
        <v>1.29058288186</v>
      </c>
      <c r="I20" s="3">
        <v>2.27492162273</v>
      </c>
      <c r="J20" s="3">
        <v>2.4115707443000001</v>
      </c>
      <c r="K20" s="3">
        <v>2.4375739868299999</v>
      </c>
      <c r="L20" s="3">
        <v>1.75706142193</v>
      </c>
      <c r="M20" s="15">
        <v>1.8629003536099999</v>
      </c>
      <c r="N20" s="6">
        <v>0.468132767379</v>
      </c>
      <c r="O20" s="6">
        <v>0.279131828922</v>
      </c>
      <c r="P20" s="6">
        <v>0.133570490091</v>
      </c>
      <c r="Q20" s="6">
        <v>0.121505563417</v>
      </c>
      <c r="R20" s="6">
        <v>2.2509487446200001</v>
      </c>
      <c r="S20" s="6">
        <v>1.4668701691399999</v>
      </c>
      <c r="T20" s="6">
        <v>0.16236687137299999</v>
      </c>
      <c r="U20" s="18">
        <v>0.28844877292999999</v>
      </c>
      <c r="V20" s="6">
        <v>1.9041755536725999</v>
      </c>
      <c r="W20" s="6">
        <v>5.5428071670352201</v>
      </c>
      <c r="X20" s="4">
        <v>3.1791951550830899</v>
      </c>
      <c r="Y20" s="5"/>
      <c r="Z20" s="6"/>
      <c r="AA20" s="4"/>
      <c r="AB20" s="6"/>
      <c r="AC20" s="6"/>
    </row>
    <row r="21" spans="1:29" x14ac:dyDescent="0.25">
      <c r="A21" s="4" t="s">
        <v>83</v>
      </c>
      <c r="B21" s="4">
        <v>86064992</v>
      </c>
      <c r="C21" s="4">
        <v>86066087</v>
      </c>
      <c r="D21" s="4" t="s">
        <v>419</v>
      </c>
      <c r="E21" s="4" t="s">
        <v>13</v>
      </c>
      <c r="F21" s="19">
        <v>1.60100960794</v>
      </c>
      <c r="G21" s="3">
        <v>-2.89773392216E-2</v>
      </c>
      <c r="H21" s="3">
        <v>1.2023484558299999</v>
      </c>
      <c r="I21" s="3">
        <v>-0.15937260402</v>
      </c>
      <c r="J21" s="3">
        <v>1.28236091902</v>
      </c>
      <c r="K21" s="3">
        <v>0.224666113143</v>
      </c>
      <c r="L21" s="3">
        <v>1.14070985607</v>
      </c>
      <c r="M21" s="15">
        <v>-0.107777163281</v>
      </c>
      <c r="N21" s="6">
        <v>2.5988904434500002</v>
      </c>
      <c r="O21" s="6">
        <v>2.4810132928300002</v>
      </c>
      <c r="P21" s="6">
        <v>1.58325442165</v>
      </c>
      <c r="Q21" s="6">
        <v>1.7258352183100001</v>
      </c>
      <c r="R21" s="6">
        <v>2.8012352690200002</v>
      </c>
      <c r="S21" s="6">
        <v>1.7530594605900001</v>
      </c>
      <c r="T21" s="6">
        <v>1.48173099514</v>
      </c>
      <c r="U21" s="18">
        <v>1.67151155537</v>
      </c>
      <c r="V21" s="6">
        <v>3.2896649896703001</v>
      </c>
      <c r="W21" s="6">
        <v>5.5673426956973202</v>
      </c>
      <c r="X21" s="4">
        <v>3.174637304394516</v>
      </c>
      <c r="Y21" s="5"/>
      <c r="Z21" s="6"/>
      <c r="AA21" s="4"/>
      <c r="AB21" s="6"/>
      <c r="AC21" s="6"/>
    </row>
    <row r="22" spans="1:29" x14ac:dyDescent="0.25">
      <c r="A22" s="4" t="s">
        <v>16</v>
      </c>
      <c r="B22" s="4">
        <v>46369090</v>
      </c>
      <c r="C22" s="4">
        <v>46395484</v>
      </c>
      <c r="D22" s="4" t="s">
        <v>420</v>
      </c>
      <c r="E22" s="4" t="s">
        <v>13</v>
      </c>
      <c r="F22" s="19">
        <v>1.6511858323099999</v>
      </c>
      <c r="G22" s="3">
        <v>2.42144314471</v>
      </c>
      <c r="H22" s="3">
        <v>1.5189733868899999</v>
      </c>
      <c r="I22" s="3">
        <v>2.5115222897099998</v>
      </c>
      <c r="J22" s="3">
        <v>1.8316169584199999</v>
      </c>
      <c r="K22" s="3">
        <v>3.0161771959000001</v>
      </c>
      <c r="L22" s="3">
        <v>1.7573030713</v>
      </c>
      <c r="M22" s="15">
        <v>2.3377586032700002</v>
      </c>
      <c r="N22" s="6">
        <v>-0.62779977529300002</v>
      </c>
      <c r="O22" s="6">
        <v>1.6503882999799999</v>
      </c>
      <c r="P22" s="6">
        <v>-0.98068068179900003</v>
      </c>
      <c r="Q22" s="6">
        <v>1.59967528824</v>
      </c>
      <c r="R22" s="6">
        <v>1.38818466341E-2</v>
      </c>
      <c r="S22" s="6">
        <v>2.7257058550300002</v>
      </c>
      <c r="T22" s="6">
        <v>-0.22521981105899999</v>
      </c>
      <c r="U22" s="18">
        <v>1.3975221494400001</v>
      </c>
      <c r="V22" s="6">
        <v>3.2896649896703001</v>
      </c>
      <c r="W22" s="6">
        <v>5.5673426956973202</v>
      </c>
      <c r="X22" s="4">
        <v>3.174637304394516</v>
      </c>
      <c r="Y22" s="5"/>
      <c r="Z22" s="6"/>
      <c r="AA22" s="4"/>
      <c r="AB22" s="6"/>
      <c r="AC22" s="6"/>
    </row>
    <row r="23" spans="1:29" x14ac:dyDescent="0.25">
      <c r="A23" s="4" t="s">
        <v>40</v>
      </c>
      <c r="B23" s="4">
        <v>57854560</v>
      </c>
      <c r="C23" s="4">
        <v>57855898</v>
      </c>
      <c r="D23" s="4" t="s">
        <v>407</v>
      </c>
      <c r="E23" s="4" t="s">
        <v>13</v>
      </c>
      <c r="F23" s="19">
        <v>2.5613364974700001</v>
      </c>
      <c r="G23" s="3">
        <v>2.8889562396700001</v>
      </c>
      <c r="H23" s="3">
        <v>3.3486156902699999</v>
      </c>
      <c r="I23" s="3">
        <v>1.7391994047099999</v>
      </c>
      <c r="J23" s="3">
        <v>4.0267599133700003</v>
      </c>
      <c r="K23" s="3">
        <v>1.26355786584</v>
      </c>
      <c r="L23" s="3">
        <v>3.2484271799600002</v>
      </c>
      <c r="M23" s="15">
        <v>1.30868404135</v>
      </c>
      <c r="N23" s="6">
        <v>-0.30077724501699998</v>
      </c>
      <c r="O23" s="6">
        <v>1.6546351321099999</v>
      </c>
      <c r="P23" s="6">
        <v>0.13187262230399999</v>
      </c>
      <c r="Q23" s="6">
        <v>0.67958973499599995</v>
      </c>
      <c r="R23" s="6">
        <v>0.23431111375399999</v>
      </c>
      <c r="S23" s="6">
        <v>0.71508111052000001</v>
      </c>
      <c r="T23" s="6">
        <v>-0.47521009573</v>
      </c>
      <c r="U23" s="18">
        <v>0.55481983442500005</v>
      </c>
      <c r="V23" s="6">
        <v>3.0264562250601501</v>
      </c>
      <c r="W23" s="6">
        <v>5.5758082683806602</v>
      </c>
      <c r="X23" s="4">
        <v>2.9114252529564073</v>
      </c>
      <c r="Y23" s="5"/>
      <c r="Z23" s="6"/>
      <c r="AA23" s="4"/>
      <c r="AB23" s="6"/>
      <c r="AC23" s="6"/>
    </row>
    <row r="24" spans="1:29" x14ac:dyDescent="0.25">
      <c r="A24" s="4" t="s">
        <v>38</v>
      </c>
      <c r="B24" s="4">
        <v>87239704</v>
      </c>
      <c r="C24" s="4">
        <v>87304600</v>
      </c>
      <c r="D24" s="4" t="s">
        <v>408</v>
      </c>
      <c r="E24" s="4" t="s">
        <v>13</v>
      </c>
      <c r="F24" s="19">
        <v>1.03405999262</v>
      </c>
      <c r="G24" s="3">
        <v>0.82941629647199999</v>
      </c>
      <c r="H24" s="3">
        <v>1.44338015971</v>
      </c>
      <c r="I24" s="3">
        <v>0.52569767565600001</v>
      </c>
      <c r="J24" s="3">
        <v>0.71207813340600001</v>
      </c>
      <c r="K24" s="3">
        <v>0.596501501617</v>
      </c>
      <c r="L24" s="3">
        <v>1.80245475703</v>
      </c>
      <c r="M24" s="15">
        <v>0.84811157539000004</v>
      </c>
      <c r="N24" s="6">
        <v>0.73020618071900001</v>
      </c>
      <c r="O24" s="6">
        <v>0.81385740412499996</v>
      </c>
      <c r="P24" s="6">
        <v>0.714664999854</v>
      </c>
      <c r="Q24" s="6">
        <v>0.44394452695199998</v>
      </c>
      <c r="R24" s="6">
        <v>0.82423651064699999</v>
      </c>
      <c r="S24" s="6">
        <v>1.20267255304</v>
      </c>
      <c r="T24" s="6">
        <v>1.2115217841899999</v>
      </c>
      <c r="U24" s="18">
        <v>0.59595434861499996</v>
      </c>
      <c r="V24" s="6">
        <v>3.0264562250601501</v>
      </c>
      <c r="W24" s="6">
        <v>5.5758082683806602</v>
      </c>
      <c r="X24" s="4">
        <v>2.9114252529564073</v>
      </c>
      <c r="Y24" s="5"/>
      <c r="Z24" s="6"/>
      <c r="AA24" s="4"/>
      <c r="AB24" s="6"/>
      <c r="AC24" s="6"/>
    </row>
    <row r="25" spans="1:29" x14ac:dyDescent="0.25">
      <c r="A25" s="4" t="s">
        <v>8</v>
      </c>
      <c r="B25" s="4">
        <v>89384292</v>
      </c>
      <c r="C25" s="4">
        <v>89600015</v>
      </c>
      <c r="D25" s="4" t="s">
        <v>409</v>
      </c>
      <c r="E25" s="4" t="s">
        <v>7</v>
      </c>
      <c r="F25" s="19">
        <v>0.83200535838300005</v>
      </c>
      <c r="G25" s="3">
        <v>0.94836693283100004</v>
      </c>
      <c r="H25" s="3">
        <v>0.29509245305999998</v>
      </c>
      <c r="I25" s="3">
        <v>1.85664312264</v>
      </c>
      <c r="J25" s="3">
        <v>0.96151009647700003</v>
      </c>
      <c r="K25" s="3">
        <v>1.34083682785</v>
      </c>
      <c r="L25" s="3">
        <v>7.8832824993100001E-2</v>
      </c>
      <c r="M25" s="15">
        <v>0.48621905051999997</v>
      </c>
      <c r="N25" s="6">
        <v>0.179752897918</v>
      </c>
      <c r="O25" s="6">
        <v>-0.70365012840700003</v>
      </c>
      <c r="P25" s="6">
        <v>-1.4632413663999999</v>
      </c>
      <c r="Q25" s="6">
        <v>-0.33234888880399999</v>
      </c>
      <c r="R25" s="6">
        <v>0.177384703038</v>
      </c>
      <c r="S25" s="6">
        <v>0.26612761785900002</v>
      </c>
      <c r="T25" s="6">
        <v>-1.32956537959</v>
      </c>
      <c r="U25" s="18">
        <v>-0.75345510930600001</v>
      </c>
      <c r="V25" s="6">
        <v>3.0264562250601501</v>
      </c>
      <c r="W25" s="6">
        <v>5.5758082683806602</v>
      </c>
      <c r="X25" s="4">
        <v>2.9114252529564073</v>
      </c>
      <c r="Y25" s="5"/>
      <c r="Z25" s="6"/>
      <c r="AA25" s="4"/>
      <c r="AB25" s="6"/>
      <c r="AC25" s="6"/>
    </row>
    <row r="26" spans="1:29" x14ac:dyDescent="0.25">
      <c r="A26" s="4" t="s">
        <v>55</v>
      </c>
      <c r="B26" s="4">
        <v>91436600</v>
      </c>
      <c r="C26" s="4">
        <v>91438869</v>
      </c>
      <c r="D26" s="4" t="s">
        <v>410</v>
      </c>
      <c r="E26" s="4" t="s">
        <v>7</v>
      </c>
      <c r="F26" s="19">
        <v>1.5501307095200001</v>
      </c>
      <c r="G26" s="3">
        <v>-0.444006366737</v>
      </c>
      <c r="H26" s="3">
        <v>1.6537921655700001</v>
      </c>
      <c r="I26" s="3">
        <v>-0.50696232081000003</v>
      </c>
      <c r="J26" s="3">
        <v>1.25186794407</v>
      </c>
      <c r="K26" s="3">
        <v>-1.06239964872</v>
      </c>
      <c r="L26" s="3">
        <v>1.05424500649</v>
      </c>
      <c r="M26" s="15">
        <v>-0.51106050381699997</v>
      </c>
      <c r="N26" s="6">
        <v>-1.1571142400100001</v>
      </c>
      <c r="O26" s="6">
        <v>-3.0158511811499999</v>
      </c>
      <c r="P26" s="6">
        <v>-0.66492236523899995</v>
      </c>
      <c r="Q26" s="6">
        <v>-2.12633612598</v>
      </c>
      <c r="R26" s="6">
        <v>-0.54961439515800004</v>
      </c>
      <c r="S26" s="6">
        <v>-3.1539030018999998</v>
      </c>
      <c r="T26" s="6">
        <v>-1.1866371842300001</v>
      </c>
      <c r="U26" s="18">
        <v>-1.6062861933399999</v>
      </c>
      <c r="V26" s="6">
        <v>3.0264562250601501</v>
      </c>
      <c r="W26" s="6">
        <v>5.5758082683806602</v>
      </c>
      <c r="X26" s="4">
        <v>2.9114252529564073</v>
      </c>
      <c r="Y26" s="5"/>
      <c r="Z26" s="6"/>
      <c r="AA26" s="4"/>
      <c r="AB26" s="6"/>
      <c r="AC26" s="6"/>
    </row>
    <row r="27" spans="1:29" x14ac:dyDescent="0.25">
      <c r="A27" s="4" t="s">
        <v>17</v>
      </c>
      <c r="B27" s="4">
        <v>47362483</v>
      </c>
      <c r="C27" s="4">
        <v>47363412</v>
      </c>
      <c r="D27" s="4" t="s">
        <v>411</v>
      </c>
      <c r="E27" s="4" t="s">
        <v>7</v>
      </c>
      <c r="F27" s="19">
        <v>0.78169716762899999</v>
      </c>
      <c r="G27" s="3">
        <v>0.35721973065000001</v>
      </c>
      <c r="H27" s="3">
        <v>1.57817671048</v>
      </c>
      <c r="I27" s="3">
        <v>0.81423643709500004</v>
      </c>
      <c r="J27" s="3">
        <v>3.0446520179699998</v>
      </c>
      <c r="K27" s="3">
        <v>0.697877190855</v>
      </c>
      <c r="L27" s="3">
        <v>2.8478804430800002</v>
      </c>
      <c r="M27" s="15">
        <v>1.5116107462499999</v>
      </c>
      <c r="N27" s="6">
        <v>1.47404568966</v>
      </c>
      <c r="O27" s="6">
        <v>0.39930258020199999</v>
      </c>
      <c r="P27" s="6">
        <v>0.60887039623700001</v>
      </c>
      <c r="Q27" s="6">
        <v>-6.2449587926900002E-2</v>
      </c>
      <c r="R27" s="6">
        <v>2.6567636617099999</v>
      </c>
      <c r="S27" s="6">
        <v>1.5270483425900001</v>
      </c>
      <c r="T27" s="6">
        <v>1.7277734842000001</v>
      </c>
      <c r="U27" s="18">
        <v>1.92841142266</v>
      </c>
      <c r="V27" s="6">
        <v>3.0264562250601501</v>
      </c>
      <c r="W27" s="6">
        <v>5.5758082683806602</v>
      </c>
      <c r="X27" s="4">
        <v>2.9114252529564073</v>
      </c>
      <c r="Y27" s="5"/>
      <c r="Z27" s="6"/>
      <c r="AA27" s="4"/>
      <c r="AB27" s="6"/>
      <c r="AC27" s="6"/>
    </row>
    <row r="28" spans="1:29" x14ac:dyDescent="0.25">
      <c r="A28" s="4" t="s">
        <v>30</v>
      </c>
      <c r="B28" s="4">
        <v>77529319</v>
      </c>
      <c r="C28" s="4">
        <v>77549718</v>
      </c>
      <c r="D28" s="4" t="s">
        <v>404</v>
      </c>
      <c r="E28" s="4" t="s">
        <v>13</v>
      </c>
      <c r="F28" s="19">
        <v>2.2439858187200001</v>
      </c>
      <c r="G28" s="3">
        <v>2.0380276991100001</v>
      </c>
      <c r="H28" s="3">
        <v>2.2586008043999999</v>
      </c>
      <c r="I28" s="3">
        <v>1.8231108352100001</v>
      </c>
      <c r="J28" s="3">
        <v>2.1113142942600001</v>
      </c>
      <c r="K28" s="3">
        <v>1.90644064272</v>
      </c>
      <c r="L28" s="3">
        <v>2.33355629242</v>
      </c>
      <c r="M28" s="15">
        <v>2.1132334804699999</v>
      </c>
      <c r="N28" s="6">
        <v>3.2375285928399999</v>
      </c>
      <c r="O28" s="6">
        <v>2.6311279997299999</v>
      </c>
      <c r="P28" s="6">
        <v>3.4534539309099999</v>
      </c>
      <c r="Q28" s="6">
        <v>2.2033385127599998</v>
      </c>
      <c r="R28" s="6">
        <v>3.20116189755</v>
      </c>
      <c r="S28" s="6">
        <v>1.8359119589599999</v>
      </c>
      <c r="T28" s="6">
        <v>3.0850333986799998</v>
      </c>
      <c r="U28" s="18">
        <v>2.60954010253</v>
      </c>
      <c r="V28" s="6">
        <v>2.9696607359759</v>
      </c>
      <c r="W28" s="6">
        <v>5.57784403200617</v>
      </c>
      <c r="X28" s="4">
        <v>2.8546290546366531</v>
      </c>
      <c r="Y28" s="5"/>
      <c r="Z28" s="6"/>
      <c r="AA28" s="4"/>
      <c r="AB28" s="6"/>
      <c r="AC28" s="6"/>
    </row>
    <row r="29" spans="1:29" x14ac:dyDescent="0.25">
      <c r="A29" s="4" t="s">
        <v>8</v>
      </c>
      <c r="B29" s="4">
        <v>9859362</v>
      </c>
      <c r="C29" s="4">
        <v>9862569</v>
      </c>
      <c r="D29" s="4" t="s">
        <v>385</v>
      </c>
      <c r="E29" s="4" t="s">
        <v>7</v>
      </c>
      <c r="F29" s="19">
        <v>2.1590942950400001</v>
      </c>
      <c r="G29" s="3">
        <v>0.96346106675300003</v>
      </c>
      <c r="H29" s="3">
        <v>2.4910031349900001</v>
      </c>
      <c r="I29" s="3">
        <v>1.0878689371000001</v>
      </c>
      <c r="J29" s="3">
        <v>2.6850796751599999</v>
      </c>
      <c r="K29" s="3">
        <v>0.56512316549499997</v>
      </c>
      <c r="L29" s="3">
        <v>1.92131221599</v>
      </c>
      <c r="M29" s="15">
        <v>1.16533383732</v>
      </c>
      <c r="N29" s="6">
        <v>0.60961344600199996</v>
      </c>
      <c r="O29" s="6">
        <v>-0.115820715766</v>
      </c>
      <c r="P29" s="6">
        <v>-0.43394535637100001</v>
      </c>
      <c r="Q29" s="6">
        <v>-0.109081217755</v>
      </c>
      <c r="R29" s="6">
        <v>1.21249991248</v>
      </c>
      <c r="S29" s="6">
        <v>0.90522121154699997</v>
      </c>
      <c r="T29" s="6">
        <v>0.100530348204</v>
      </c>
      <c r="U29" s="18">
        <v>5.2715431355000002E-3</v>
      </c>
      <c r="V29" s="6">
        <v>2.0778603078841398</v>
      </c>
      <c r="W29" s="6">
        <v>5.6376649143550699</v>
      </c>
      <c r="X29" s="4">
        <v>2.8049834051523828</v>
      </c>
      <c r="Y29" s="5"/>
      <c r="Z29" s="6"/>
      <c r="AA29" s="4"/>
      <c r="AB29" s="6"/>
      <c r="AC29" s="6"/>
    </row>
    <row r="30" spans="1:29" x14ac:dyDescent="0.25">
      <c r="A30" s="4" t="s">
        <v>55</v>
      </c>
      <c r="B30" s="4">
        <v>25516846</v>
      </c>
      <c r="C30" s="4">
        <v>26110576</v>
      </c>
      <c r="D30" s="4" t="s">
        <v>324</v>
      </c>
      <c r="E30" s="4" t="s">
        <v>7</v>
      </c>
      <c r="F30" s="19">
        <v>1.1865098301200001</v>
      </c>
      <c r="G30" s="3">
        <v>1.71736322021</v>
      </c>
      <c r="H30" s="3">
        <v>1.92696719689</v>
      </c>
      <c r="I30" s="3">
        <v>2.4268084462899999</v>
      </c>
      <c r="J30" s="3">
        <v>0.70291571871199998</v>
      </c>
      <c r="K30" s="3">
        <v>2.07109797213</v>
      </c>
      <c r="L30" s="3">
        <v>0.194773581892</v>
      </c>
      <c r="M30" s="15">
        <v>1.8481814325100001</v>
      </c>
      <c r="N30" s="6">
        <v>-0.64581352456899999</v>
      </c>
      <c r="O30" s="6">
        <v>-0.132799658997</v>
      </c>
      <c r="P30" s="6">
        <v>-0.38286194943599999</v>
      </c>
      <c r="Q30" s="6">
        <v>0.56653400013199995</v>
      </c>
      <c r="R30" s="6">
        <v>-0.58112039775299995</v>
      </c>
      <c r="S30" s="6">
        <v>1.03137802745</v>
      </c>
      <c r="T30" s="6">
        <v>-1.52629985303</v>
      </c>
      <c r="U30" s="18">
        <v>-8.6431378375400006E-2</v>
      </c>
      <c r="V30" s="6">
        <v>0.79381057020700896</v>
      </c>
      <c r="W30" s="6">
        <v>4.3367975162086099</v>
      </c>
      <c r="X30" s="4">
        <v>2.6453981678728611</v>
      </c>
      <c r="Y30" s="5"/>
      <c r="Z30" s="6"/>
      <c r="AA30" s="4"/>
      <c r="AB30" s="6"/>
      <c r="AC30" s="6"/>
    </row>
    <row r="31" spans="1:29" x14ac:dyDescent="0.25">
      <c r="A31" s="4" t="s">
        <v>34</v>
      </c>
      <c r="B31" s="4">
        <v>135679823</v>
      </c>
      <c r="C31" s="4">
        <v>136123529</v>
      </c>
      <c r="D31" s="4" t="s">
        <v>360</v>
      </c>
      <c r="E31" s="4" t="s">
        <v>7</v>
      </c>
      <c r="F31" s="19">
        <v>2.04975827168</v>
      </c>
      <c r="G31" s="3">
        <v>0.89751469241299997</v>
      </c>
      <c r="H31" s="3">
        <v>1.36955566485</v>
      </c>
      <c r="I31" s="3">
        <v>1.2907375681</v>
      </c>
      <c r="J31" s="3">
        <v>1.37797639108</v>
      </c>
      <c r="K31" s="3">
        <v>1.1795486294599999</v>
      </c>
      <c r="L31" s="3">
        <v>1.3423283124400001</v>
      </c>
      <c r="M31" s="15">
        <v>0.71724741557299998</v>
      </c>
      <c r="N31" s="6">
        <v>0.80382723053000005</v>
      </c>
      <c r="O31" s="6">
        <v>-6.3271120428700006E-2</v>
      </c>
      <c r="P31" s="6">
        <v>-6.2620749155500005E-2</v>
      </c>
      <c r="Q31" s="6">
        <v>-0.44995695392200002</v>
      </c>
      <c r="R31" s="6">
        <v>0.30072876867199999</v>
      </c>
      <c r="S31" s="6">
        <v>0.61707344034599998</v>
      </c>
      <c r="T31" s="6">
        <v>-0.15892715866400001</v>
      </c>
      <c r="U31" s="18">
        <v>-1.9108640954799999E-2</v>
      </c>
      <c r="V31" s="6">
        <v>1.2488253186499001</v>
      </c>
      <c r="W31" s="6">
        <v>1.31764441903454</v>
      </c>
      <c r="X31" s="4">
        <v>2.5910864201305399</v>
      </c>
      <c r="Y31" s="5"/>
      <c r="Z31" s="6"/>
      <c r="AA31" s="4"/>
      <c r="AB31" s="6"/>
      <c r="AC31" s="6"/>
    </row>
    <row r="32" spans="1:29" x14ac:dyDescent="0.25">
      <c r="A32" s="4" t="s">
        <v>37</v>
      </c>
      <c r="B32" s="4">
        <v>36652208</v>
      </c>
      <c r="C32" s="4">
        <v>36676317</v>
      </c>
      <c r="D32" s="4" t="s">
        <v>395</v>
      </c>
      <c r="E32" s="4" t="s">
        <v>13</v>
      </c>
      <c r="F32" s="19">
        <v>2.9761468020300001</v>
      </c>
      <c r="G32" s="3">
        <v>2.0208388947599998</v>
      </c>
      <c r="H32" s="3">
        <v>2.2871443175000001</v>
      </c>
      <c r="I32" s="3">
        <v>1.9247709478799999</v>
      </c>
      <c r="J32" s="3">
        <v>3.1066228968899998</v>
      </c>
      <c r="K32" s="3">
        <v>2.2124029856399998</v>
      </c>
      <c r="L32" s="3">
        <v>1.98208035622</v>
      </c>
      <c r="M32" s="15">
        <v>2.4218467523</v>
      </c>
      <c r="N32" s="6">
        <v>1.4501006732299999</v>
      </c>
      <c r="O32" s="6">
        <v>-0.48933998819000002</v>
      </c>
      <c r="P32" s="6">
        <v>0.51847174282099995</v>
      </c>
      <c r="Q32" s="6">
        <v>-0.90169801727999999</v>
      </c>
      <c r="R32" s="6">
        <v>2.5128936443100001</v>
      </c>
      <c r="S32" s="6">
        <v>0.34778885556099998</v>
      </c>
      <c r="T32" s="6">
        <v>1.03496946418</v>
      </c>
      <c r="U32" s="18">
        <v>-0.41749081886599998</v>
      </c>
      <c r="V32" s="6">
        <v>2.5721883892328901</v>
      </c>
      <c r="W32" s="6">
        <v>5.5945354936138996</v>
      </c>
      <c r="X32" s="4">
        <v>2.4571517444448583</v>
      </c>
      <c r="Y32" s="5"/>
      <c r="Z32" s="6"/>
      <c r="AA32" s="4"/>
      <c r="AB32" s="6"/>
      <c r="AC32" s="6"/>
    </row>
    <row r="33" spans="1:29" x14ac:dyDescent="0.25">
      <c r="A33" s="4" t="s">
        <v>21</v>
      </c>
      <c r="B33" s="4">
        <v>171861836</v>
      </c>
      <c r="C33" s="4">
        <v>171868966</v>
      </c>
      <c r="D33" s="4" t="s">
        <v>396</v>
      </c>
      <c r="E33" s="4" t="s">
        <v>7</v>
      </c>
      <c r="F33" s="19">
        <v>0.110724452463</v>
      </c>
      <c r="G33" s="3">
        <v>0.87115117972099998</v>
      </c>
      <c r="H33" s="3">
        <v>0.75097077148299995</v>
      </c>
      <c r="I33" s="3">
        <v>0.301065197645</v>
      </c>
      <c r="J33" s="3">
        <v>-0.56602072378400003</v>
      </c>
      <c r="K33" s="3">
        <v>0.60049384071099998</v>
      </c>
      <c r="L33" s="3">
        <v>0.19745919977599999</v>
      </c>
      <c r="M33" s="15">
        <v>0.38460977649799999</v>
      </c>
      <c r="N33" s="6">
        <v>-0.77857362555200005</v>
      </c>
      <c r="O33" s="6">
        <v>1.09223370889</v>
      </c>
      <c r="P33" s="6">
        <v>-1.69408969829</v>
      </c>
      <c r="Q33" s="6">
        <v>0.524879422298</v>
      </c>
      <c r="R33" s="6">
        <v>-1.3502364661799999</v>
      </c>
      <c r="S33" s="6">
        <v>1.2636452496499999</v>
      </c>
      <c r="T33" s="6">
        <v>-1.4834006435</v>
      </c>
      <c r="U33" s="18">
        <v>0.59758261461899997</v>
      </c>
      <c r="V33" s="6">
        <v>2.5721883892328901</v>
      </c>
      <c r="W33" s="6">
        <v>5.5945354936138996</v>
      </c>
      <c r="X33" s="4">
        <v>2.4571517444448583</v>
      </c>
      <c r="Y33" s="5"/>
      <c r="Z33" s="6"/>
      <c r="AA33" s="4"/>
      <c r="AB33" s="6"/>
      <c r="AC33" s="6"/>
    </row>
    <row r="34" spans="1:29" x14ac:dyDescent="0.25">
      <c r="A34" s="4" t="s">
        <v>37</v>
      </c>
      <c r="B34" s="4">
        <v>102642883</v>
      </c>
      <c r="C34" s="4">
        <v>102864219</v>
      </c>
      <c r="D34" s="4" t="s">
        <v>391</v>
      </c>
      <c r="E34" s="4" t="s">
        <v>13</v>
      </c>
      <c r="F34" s="19">
        <v>0.19854747434299999</v>
      </c>
      <c r="G34" s="3">
        <v>0.68751743357899997</v>
      </c>
      <c r="H34" s="3">
        <v>0.72275036689399996</v>
      </c>
      <c r="I34" s="3">
        <v>1.34949126559</v>
      </c>
      <c r="J34" s="3">
        <v>1.2000599731699999</v>
      </c>
      <c r="K34" s="3">
        <v>1.87654556994</v>
      </c>
      <c r="L34" s="3">
        <v>1.28255181561</v>
      </c>
      <c r="M34" s="15">
        <v>1.0317998813</v>
      </c>
      <c r="N34" s="6">
        <v>-0.48670024009500001</v>
      </c>
      <c r="O34" s="6">
        <v>-0.29373960588300002</v>
      </c>
      <c r="P34" s="6">
        <v>-0.243987266171</v>
      </c>
      <c r="Q34" s="6">
        <v>-0.26785925403299998</v>
      </c>
      <c r="R34" s="6">
        <v>0.35653463270000002</v>
      </c>
      <c r="S34" s="6">
        <v>0.26110582609999999</v>
      </c>
      <c r="T34" s="6">
        <v>0.16165450162299999</v>
      </c>
      <c r="U34" s="18">
        <v>-0.25238437502700001</v>
      </c>
      <c r="V34" s="6">
        <v>2.55771160939624</v>
      </c>
      <c r="W34" s="6">
        <v>5.5952331173663197</v>
      </c>
      <c r="X34" s="4">
        <v>2.4426747838289549</v>
      </c>
      <c r="Y34" s="5"/>
      <c r="Z34" s="6"/>
      <c r="AA34" s="4"/>
      <c r="AB34" s="6"/>
      <c r="AC34" s="6"/>
    </row>
    <row r="35" spans="1:29" x14ac:dyDescent="0.25">
      <c r="A35" s="4" t="s">
        <v>34</v>
      </c>
      <c r="B35" s="4">
        <v>23195047</v>
      </c>
      <c r="C35" s="4">
        <v>23198264</v>
      </c>
      <c r="D35" s="4" t="s">
        <v>392</v>
      </c>
      <c r="E35" s="4" t="s">
        <v>7</v>
      </c>
      <c r="F35" s="19">
        <v>1.71202589215</v>
      </c>
      <c r="G35" s="3">
        <v>0.60765833919900003</v>
      </c>
      <c r="H35" s="3">
        <v>2.4416763377900002</v>
      </c>
      <c r="I35" s="3">
        <v>0.67714792158299997</v>
      </c>
      <c r="J35" s="3">
        <v>2.1894196962399999</v>
      </c>
      <c r="K35" s="3">
        <v>0.43043642606999999</v>
      </c>
      <c r="L35" s="3">
        <v>2.6203771915299998</v>
      </c>
      <c r="M35" s="15">
        <v>0.55326889032399995</v>
      </c>
      <c r="N35" s="6">
        <v>3.8120323391199999</v>
      </c>
      <c r="O35" s="6">
        <v>5.1780130660800001</v>
      </c>
      <c r="P35" s="6">
        <v>3.6343365270899999</v>
      </c>
      <c r="Q35" s="6">
        <v>4.7892304273499997</v>
      </c>
      <c r="R35" s="6">
        <v>4.3378139031599998</v>
      </c>
      <c r="S35" s="6">
        <v>4.74219365045</v>
      </c>
      <c r="T35" s="6">
        <v>3.6596039020800002</v>
      </c>
      <c r="U35" s="18">
        <v>4.9525904541900001</v>
      </c>
      <c r="V35" s="6">
        <v>2.55771160939624</v>
      </c>
      <c r="W35" s="6">
        <v>5.5952331173663197</v>
      </c>
      <c r="X35" s="4">
        <v>2.4426747838289549</v>
      </c>
      <c r="Y35" s="5"/>
      <c r="Z35" s="6"/>
      <c r="AA35" s="4"/>
      <c r="AB35" s="6"/>
      <c r="AC35" s="6"/>
    </row>
    <row r="36" spans="1:29" x14ac:dyDescent="0.25">
      <c r="A36" s="4" t="s">
        <v>8</v>
      </c>
      <c r="B36" s="4">
        <v>89068000</v>
      </c>
      <c r="C36" s="4">
        <v>89114490</v>
      </c>
      <c r="D36" s="4" t="s">
        <v>393</v>
      </c>
      <c r="E36" s="4" t="s">
        <v>13</v>
      </c>
      <c r="F36" s="19">
        <v>1.4879379214199999</v>
      </c>
      <c r="G36" s="3">
        <v>1.16643265279</v>
      </c>
      <c r="H36" s="3">
        <v>1.6857074518499999</v>
      </c>
      <c r="I36" s="3">
        <v>0.49139705946500001</v>
      </c>
      <c r="J36" s="3">
        <v>0.77818846995900004</v>
      </c>
      <c r="K36" s="3">
        <v>0.124519291799</v>
      </c>
      <c r="L36" s="3">
        <v>0.91544367314300001</v>
      </c>
      <c r="M36" s="15">
        <v>0.56333020806599998</v>
      </c>
      <c r="N36" s="6">
        <v>2.9039579675099998</v>
      </c>
      <c r="O36" s="6">
        <v>0.52453562453799996</v>
      </c>
      <c r="P36" s="6">
        <v>2.5546188226600002</v>
      </c>
      <c r="Q36" s="6">
        <v>0.34402236822100002</v>
      </c>
      <c r="R36" s="6">
        <v>2.0363525498600001</v>
      </c>
      <c r="S36" s="6">
        <v>0.76670093682399998</v>
      </c>
      <c r="T36" s="6">
        <v>2.1395969937000001</v>
      </c>
      <c r="U36" s="18">
        <v>0.65509151219100004</v>
      </c>
      <c r="V36" s="6">
        <v>2.55771160939624</v>
      </c>
      <c r="W36" s="6">
        <v>5.5952331173663197</v>
      </c>
      <c r="X36" s="4">
        <v>2.4426747838289549</v>
      </c>
      <c r="Y36" s="5"/>
      <c r="Z36" s="6"/>
      <c r="AA36" s="4"/>
      <c r="AB36" s="6"/>
      <c r="AC36" s="6"/>
    </row>
    <row r="37" spans="1:29" x14ac:dyDescent="0.25">
      <c r="A37" s="4" t="s">
        <v>8</v>
      </c>
      <c r="B37" s="4">
        <v>89140889</v>
      </c>
      <c r="C37" s="4">
        <v>89191316</v>
      </c>
      <c r="D37" s="4" t="s">
        <v>394</v>
      </c>
      <c r="E37" s="4" t="s">
        <v>7</v>
      </c>
      <c r="F37" s="19">
        <v>1.03222635342</v>
      </c>
      <c r="G37" s="3">
        <v>1.0049383030700001</v>
      </c>
      <c r="H37" s="3">
        <v>0.69700135551499998</v>
      </c>
      <c r="I37" s="3">
        <v>1.34909604184</v>
      </c>
      <c r="J37" s="3">
        <v>0.78633578689500006</v>
      </c>
      <c r="K37" s="3">
        <v>0.91930293401200003</v>
      </c>
      <c r="L37" s="3">
        <v>1.16470273973</v>
      </c>
      <c r="M37" s="15">
        <v>0.38733297536299999</v>
      </c>
      <c r="N37" s="6">
        <v>0.70832321441500001</v>
      </c>
      <c r="O37" s="6">
        <v>0.563407712826</v>
      </c>
      <c r="P37" s="6">
        <v>-0.46012900169999998</v>
      </c>
      <c r="Q37" s="6">
        <v>0.96154265905299996</v>
      </c>
      <c r="R37" s="6">
        <v>0.42022366158699997</v>
      </c>
      <c r="S37" s="6">
        <v>0.78774786154900001</v>
      </c>
      <c r="T37" s="6">
        <v>0.47484328535199999</v>
      </c>
      <c r="U37" s="18">
        <v>0.25314525235500002</v>
      </c>
      <c r="V37" s="6">
        <v>2.55771160939624</v>
      </c>
      <c r="W37" s="6">
        <v>5.5952331173663197</v>
      </c>
      <c r="X37" s="4">
        <v>2.4426747838289549</v>
      </c>
      <c r="Y37" s="5"/>
      <c r="Z37" s="6"/>
      <c r="AA37" s="4"/>
      <c r="AB37" s="9"/>
      <c r="AC37" s="6"/>
    </row>
    <row r="38" spans="1:29" x14ac:dyDescent="0.25">
      <c r="A38" s="4" t="s">
        <v>28</v>
      </c>
      <c r="B38" s="4">
        <v>52981971</v>
      </c>
      <c r="C38" s="4">
        <v>53009684</v>
      </c>
      <c r="D38" s="4" t="s">
        <v>430</v>
      </c>
      <c r="E38" s="4" t="s">
        <v>7</v>
      </c>
      <c r="F38" s="19">
        <v>0.23206143042800001</v>
      </c>
      <c r="G38" s="3">
        <v>1.3431579758600001</v>
      </c>
      <c r="H38" s="3">
        <v>0.34048193034699997</v>
      </c>
      <c r="I38" s="3">
        <v>1.0381590162700001</v>
      </c>
      <c r="J38" s="3">
        <v>0.20191366411799999</v>
      </c>
      <c r="K38" s="3">
        <v>1.08835427018</v>
      </c>
      <c r="L38" s="3">
        <v>0.702644717591</v>
      </c>
      <c r="M38" s="15">
        <v>0.99740934127100001</v>
      </c>
      <c r="N38" s="6">
        <v>-0.52219990082199996</v>
      </c>
      <c r="O38" s="6">
        <v>1.50931040582E-2</v>
      </c>
      <c r="P38" s="6">
        <v>-0.48458698445100001</v>
      </c>
      <c r="Q38" s="6">
        <v>0.22055092061199999</v>
      </c>
      <c r="R38" s="6">
        <v>-0.91889133556400004</v>
      </c>
      <c r="S38" s="6">
        <v>0.94026189601900001</v>
      </c>
      <c r="T38" s="6">
        <v>-0.26244715965499998</v>
      </c>
      <c r="U38" s="18">
        <v>-0.115623197606</v>
      </c>
      <c r="V38" s="6">
        <v>3.8398366498983298</v>
      </c>
      <c r="W38" s="6">
        <v>1.49397404223348</v>
      </c>
      <c r="X38" s="4">
        <v>2.2576049467342196</v>
      </c>
      <c r="Y38" s="5"/>
      <c r="Z38" s="6"/>
      <c r="AA38" s="4"/>
      <c r="AB38" s="6"/>
      <c r="AC38" s="6"/>
    </row>
    <row r="39" spans="1:29" x14ac:dyDescent="0.25">
      <c r="A39" s="4" t="s">
        <v>21</v>
      </c>
      <c r="B39" s="4">
        <v>58119864</v>
      </c>
      <c r="C39" s="4">
        <v>58210169</v>
      </c>
      <c r="D39" s="4" t="s">
        <v>402</v>
      </c>
      <c r="E39" s="4" t="s">
        <v>7</v>
      </c>
      <c r="F39" s="19">
        <v>1.45318787505</v>
      </c>
      <c r="G39" s="3">
        <v>1.6421785880399999</v>
      </c>
      <c r="H39" s="3">
        <v>2.3016821210499998</v>
      </c>
      <c r="I39" s="3">
        <v>2.3524808611600001</v>
      </c>
      <c r="J39" s="3">
        <v>3.1110376334700001</v>
      </c>
      <c r="K39" s="3">
        <v>2.0602211428700001</v>
      </c>
      <c r="L39" s="3">
        <v>1.9972549799999999</v>
      </c>
      <c r="M39" s="15">
        <v>1.6556386037199999</v>
      </c>
      <c r="N39" s="6">
        <v>0.46183453585899997</v>
      </c>
      <c r="O39" s="6">
        <v>9.2094648579400001E-2</v>
      </c>
      <c r="P39" s="6">
        <v>0.17084377895700001</v>
      </c>
      <c r="Q39" s="6">
        <v>0.45959182340100002</v>
      </c>
      <c r="R39" s="6">
        <v>2.0151573381499999</v>
      </c>
      <c r="S39" s="6">
        <v>0.94546844213100001</v>
      </c>
      <c r="T39" s="6">
        <v>1.0343764420699999</v>
      </c>
      <c r="U39" s="18">
        <v>0.30188567240500003</v>
      </c>
      <c r="V39" s="6">
        <v>2.95073856044622</v>
      </c>
      <c r="W39" s="6">
        <v>2.1529759679286702</v>
      </c>
      <c r="X39" s="4">
        <v>2.251001230801875</v>
      </c>
      <c r="Y39" s="5"/>
      <c r="Z39" s="6"/>
      <c r="AA39" s="4"/>
      <c r="AB39" s="6"/>
      <c r="AC39" s="6"/>
    </row>
    <row r="40" spans="1:29" x14ac:dyDescent="0.25">
      <c r="A40" s="4" t="s">
        <v>10</v>
      </c>
      <c r="B40" s="4">
        <v>80161137</v>
      </c>
      <c r="C40" s="4">
        <v>80359045</v>
      </c>
      <c r="D40" s="4" t="s">
        <v>418</v>
      </c>
      <c r="E40" s="4" t="s">
        <v>7</v>
      </c>
      <c r="F40" s="19">
        <v>-0.33466557384700002</v>
      </c>
      <c r="G40" s="3">
        <v>0.632138355875</v>
      </c>
      <c r="H40" s="3">
        <v>0.198462176637</v>
      </c>
      <c r="I40" s="3">
        <v>1.3198551699700001</v>
      </c>
      <c r="J40" s="3">
        <v>-0.42479101676800002</v>
      </c>
      <c r="K40" s="3">
        <v>0.49824929453400002</v>
      </c>
      <c r="L40" s="3">
        <v>0.81390158063499995</v>
      </c>
      <c r="M40" s="15">
        <v>0.82060929925100001</v>
      </c>
      <c r="N40" s="6">
        <v>-1.9598306583</v>
      </c>
      <c r="O40" s="6">
        <v>-0.17169552130499999</v>
      </c>
      <c r="P40" s="6">
        <v>-2.5381198786099999</v>
      </c>
      <c r="Q40" s="6">
        <v>-2.4891761450200001E-2</v>
      </c>
      <c r="R40" s="6">
        <v>-1.21022980742</v>
      </c>
      <c r="S40" s="6">
        <v>-3.88919185059E-2</v>
      </c>
      <c r="T40" s="6">
        <v>-1.1756872248100001</v>
      </c>
      <c r="U40" s="18">
        <v>-0.46040882407200001</v>
      </c>
      <c r="V40" s="6">
        <v>3.2886947450077799</v>
      </c>
      <c r="W40" s="6">
        <v>5.53902353919025</v>
      </c>
      <c r="X40" s="4">
        <v>2.20284338101516</v>
      </c>
      <c r="Y40" s="5"/>
      <c r="Z40" s="6"/>
      <c r="AA40" s="4"/>
      <c r="AB40" s="9"/>
      <c r="AC40" s="6"/>
    </row>
    <row r="41" spans="1:29" x14ac:dyDescent="0.25">
      <c r="A41" s="4" t="s">
        <v>28</v>
      </c>
      <c r="B41" s="4">
        <v>40862446</v>
      </c>
      <c r="C41" s="4">
        <v>40912112</v>
      </c>
      <c r="D41" s="4" t="s">
        <v>425</v>
      </c>
      <c r="E41" s="4" t="s">
        <v>13</v>
      </c>
      <c r="F41" s="19">
        <v>2.90129074161</v>
      </c>
      <c r="G41" s="3">
        <v>2.5224742178200001</v>
      </c>
      <c r="H41" s="3">
        <v>1.91460959827</v>
      </c>
      <c r="I41" s="3">
        <v>2.5076405089199998</v>
      </c>
      <c r="J41" s="3">
        <v>2.1868481816499998</v>
      </c>
      <c r="K41" s="3">
        <v>3.13134937961</v>
      </c>
      <c r="L41" s="3">
        <v>2.1842168011199998</v>
      </c>
      <c r="M41" s="15">
        <v>2.4253455116299998</v>
      </c>
      <c r="N41" s="6">
        <v>0.62071569808000004</v>
      </c>
      <c r="O41" s="6">
        <v>-0.91392287863800004</v>
      </c>
      <c r="P41" s="6">
        <v>-3.1501310354099997E-2</v>
      </c>
      <c r="Q41" s="6">
        <v>-1.42636332094</v>
      </c>
      <c r="R41" s="6">
        <v>0.37573184314199998</v>
      </c>
      <c r="S41" s="6">
        <v>0.21859747949700001</v>
      </c>
      <c r="T41" s="6">
        <v>-0.53291506138199995</v>
      </c>
      <c r="U41" s="18">
        <v>-1.33979223516</v>
      </c>
      <c r="V41" s="6">
        <v>3.48361028990489</v>
      </c>
      <c r="W41" s="6">
        <v>5.5882279894070699</v>
      </c>
      <c r="X41" s="4">
        <v>2.0879026123070998</v>
      </c>
      <c r="Y41" s="5"/>
      <c r="Z41" s="6"/>
      <c r="AA41" s="4"/>
      <c r="AB41" s="6"/>
      <c r="AC41" s="6"/>
    </row>
    <row r="42" spans="1:29" x14ac:dyDescent="0.25">
      <c r="A42" s="4" t="s">
        <v>17</v>
      </c>
      <c r="B42" s="4">
        <v>102959816</v>
      </c>
      <c r="C42" s="4">
        <v>102971871</v>
      </c>
      <c r="D42" s="4" t="s">
        <v>319</v>
      </c>
      <c r="E42" s="4" t="s">
        <v>13</v>
      </c>
      <c r="F42" s="19">
        <v>0.88947626189399998</v>
      </c>
      <c r="G42" s="3">
        <v>0.79785614838899999</v>
      </c>
      <c r="H42" s="3">
        <v>1.5953512489699999</v>
      </c>
      <c r="I42" s="3">
        <v>0.97434891452799999</v>
      </c>
      <c r="J42" s="3">
        <v>1.6946479103100001</v>
      </c>
      <c r="K42" s="3">
        <v>1.80047909179</v>
      </c>
      <c r="L42" s="3">
        <v>1.5133005932700001</v>
      </c>
      <c r="M42" s="15">
        <v>1.4919114168800001</v>
      </c>
      <c r="N42" s="6">
        <v>2.7460936943899998</v>
      </c>
      <c r="O42" s="6">
        <v>2.1575835808699999</v>
      </c>
      <c r="P42" s="6">
        <v>2.6681261512700001</v>
      </c>
      <c r="Q42" s="6">
        <v>1.57204188502</v>
      </c>
      <c r="R42" s="6">
        <v>3.7249044318800002</v>
      </c>
      <c r="S42" s="6">
        <v>3.01993424584</v>
      </c>
      <c r="T42" s="6">
        <v>2.6417288184899999</v>
      </c>
      <c r="U42" s="18">
        <v>2.5265791256000001</v>
      </c>
      <c r="V42" s="6">
        <v>0.72423992702409401</v>
      </c>
      <c r="W42" s="6">
        <v>1.55820192872713</v>
      </c>
      <c r="X42" s="4">
        <v>2.0760484146315159</v>
      </c>
      <c r="Y42" s="5"/>
      <c r="Z42" s="6"/>
      <c r="AA42" s="4"/>
      <c r="AB42" s="6"/>
      <c r="AC42" s="6"/>
    </row>
    <row r="43" spans="1:29" x14ac:dyDescent="0.25">
      <c r="A43" s="4" t="s">
        <v>34</v>
      </c>
      <c r="B43" s="4">
        <v>65331288</v>
      </c>
      <c r="C43" s="4">
        <v>65408144</v>
      </c>
      <c r="D43" s="4" t="s">
        <v>356</v>
      </c>
      <c r="E43" s="4" t="s">
        <v>13</v>
      </c>
      <c r="F43" s="19">
        <v>1.53059071836</v>
      </c>
      <c r="G43" s="3">
        <v>1.70463876848</v>
      </c>
      <c r="H43" s="3">
        <v>0.82920352014900001</v>
      </c>
      <c r="I43" s="3">
        <v>1.1309341418500001</v>
      </c>
      <c r="J43" s="3">
        <v>0.74829977644199996</v>
      </c>
      <c r="K43" s="3">
        <v>1.01668752943</v>
      </c>
      <c r="L43" s="3">
        <v>0.84541262578700005</v>
      </c>
      <c r="M43" s="15">
        <v>1.1503713984299999</v>
      </c>
      <c r="N43" s="6">
        <v>2.9020693195399998</v>
      </c>
      <c r="O43" s="6">
        <v>0.90498869520199998</v>
      </c>
      <c r="P43" s="6">
        <v>2.0050987023100002</v>
      </c>
      <c r="Q43" s="6">
        <v>-0.275142178839</v>
      </c>
      <c r="R43" s="6">
        <v>2.58367414677</v>
      </c>
      <c r="S43" s="6">
        <v>0.39524749765099998</v>
      </c>
      <c r="T43" s="6">
        <v>1.4541397524699999</v>
      </c>
      <c r="U43" s="18">
        <v>8.9810625932600002E-2</v>
      </c>
      <c r="V43" s="6">
        <v>1.2111226478547901</v>
      </c>
      <c r="W43" s="6">
        <v>5.6418286161375697</v>
      </c>
      <c r="X43" s="4">
        <v>2.0332427049590032</v>
      </c>
      <c r="Y43" s="5"/>
      <c r="Z43" s="6"/>
      <c r="AA43" s="4"/>
      <c r="AB43" s="6"/>
      <c r="AC43" s="6"/>
    </row>
    <row r="44" spans="1:29" x14ac:dyDescent="0.25">
      <c r="A44" s="4" t="s">
        <v>24</v>
      </c>
      <c r="B44" s="4">
        <v>21604627</v>
      </c>
      <c r="C44" s="4">
        <v>21613110</v>
      </c>
      <c r="D44" s="4" t="s">
        <v>357</v>
      </c>
      <c r="E44" s="4" t="s">
        <v>7</v>
      </c>
      <c r="F44" s="19">
        <v>1.83781127596</v>
      </c>
      <c r="G44" s="3">
        <v>0.94303950145899995</v>
      </c>
      <c r="H44" s="3">
        <v>1.5963400613400001</v>
      </c>
      <c r="I44" s="3">
        <v>0.39727433395599998</v>
      </c>
      <c r="J44" s="3">
        <v>2.4430535876600001</v>
      </c>
      <c r="K44" s="3">
        <v>0.76440883746699995</v>
      </c>
      <c r="L44" s="3">
        <v>1.3909790157099999</v>
      </c>
      <c r="M44" s="15">
        <v>0.816011192986</v>
      </c>
      <c r="N44" s="6">
        <v>3.72392654079</v>
      </c>
      <c r="O44" s="6">
        <v>5.0287021519800001</v>
      </c>
      <c r="P44" s="6">
        <v>3.1526997952300002</v>
      </c>
      <c r="Q44" s="6">
        <v>4.1293264427800001</v>
      </c>
      <c r="R44" s="6">
        <v>5.1868480257299998</v>
      </c>
      <c r="S44" s="6">
        <v>5.1412373449900004</v>
      </c>
      <c r="T44" s="6">
        <v>2.5478577409400001</v>
      </c>
      <c r="U44" s="18">
        <v>4.2578071672200002</v>
      </c>
      <c r="V44" s="6">
        <v>1.2111226478547901</v>
      </c>
      <c r="W44" s="6">
        <v>5.6418286161375697</v>
      </c>
      <c r="X44" s="4">
        <v>2.0332427049590032</v>
      </c>
      <c r="Y44" s="5"/>
      <c r="Z44" s="6"/>
      <c r="AA44" s="4"/>
      <c r="AB44" s="6"/>
      <c r="AC44" s="6"/>
    </row>
    <row r="45" spans="1:29" x14ac:dyDescent="0.25">
      <c r="A45" s="4" t="s">
        <v>8</v>
      </c>
      <c r="B45" s="4">
        <v>52742034</v>
      </c>
      <c r="C45" s="4">
        <v>53044544</v>
      </c>
      <c r="D45" s="4" t="s">
        <v>354</v>
      </c>
      <c r="E45" s="4" t="s">
        <v>13</v>
      </c>
      <c r="F45" s="19">
        <v>0.95888892764599998</v>
      </c>
      <c r="G45" s="3">
        <v>1.8228338474200001</v>
      </c>
      <c r="H45" s="3">
        <v>1.03327082705</v>
      </c>
      <c r="I45" s="3">
        <v>2.2140298337500002</v>
      </c>
      <c r="J45" s="3">
        <v>1.3449232384200001</v>
      </c>
      <c r="K45" s="3">
        <v>2.8958884972800001</v>
      </c>
      <c r="L45" s="3">
        <v>0.59469150339700005</v>
      </c>
      <c r="M45" s="15">
        <v>2.0002183057899998</v>
      </c>
      <c r="N45" s="6">
        <v>2.2178525152000002</v>
      </c>
      <c r="O45" s="6">
        <v>-0.44544711009799998</v>
      </c>
      <c r="P45" s="6">
        <v>1.6236232000499999</v>
      </c>
      <c r="Q45" s="6">
        <v>0.15872003584</v>
      </c>
      <c r="R45" s="6">
        <v>2.2843659038199999</v>
      </c>
      <c r="S45" s="6">
        <v>1.0278401538999999</v>
      </c>
      <c r="T45" s="6">
        <v>1.7409632998</v>
      </c>
      <c r="U45" s="18">
        <v>-0.69398119305200001</v>
      </c>
      <c r="V45" s="6">
        <v>1.2000048418018201</v>
      </c>
      <c r="W45" s="6">
        <v>5.6420160840287403</v>
      </c>
      <c r="X45" s="4">
        <v>2.0110056118560893</v>
      </c>
      <c r="Y45" s="5"/>
      <c r="Z45" s="6"/>
      <c r="AA45" s="4"/>
      <c r="AB45" s="9"/>
      <c r="AC45" s="6"/>
    </row>
    <row r="46" spans="1:29" x14ac:dyDescent="0.25">
      <c r="A46" s="4" t="s">
        <v>17</v>
      </c>
      <c r="B46" s="4">
        <v>47778673</v>
      </c>
      <c r="C46" s="4">
        <v>47779671</v>
      </c>
      <c r="D46" s="4" t="s">
        <v>355</v>
      </c>
      <c r="E46" s="4" t="s">
        <v>7</v>
      </c>
      <c r="F46" s="19">
        <v>-1.9780360687399998E-2</v>
      </c>
      <c r="G46" s="3">
        <v>0.73741309593100002</v>
      </c>
      <c r="H46" s="3">
        <v>0.87651842822899995</v>
      </c>
      <c r="I46" s="3">
        <v>1.06001461399</v>
      </c>
      <c r="J46" s="3">
        <v>1.42717931214</v>
      </c>
      <c r="K46" s="3">
        <v>1.73169867998</v>
      </c>
      <c r="L46" s="3">
        <v>1.5415938172999999</v>
      </c>
      <c r="M46" s="15">
        <v>2.37754954632</v>
      </c>
      <c r="N46" s="6">
        <v>1.9763351900599999</v>
      </c>
      <c r="O46" s="6">
        <v>2.9354073251899999</v>
      </c>
      <c r="P46" s="6">
        <v>1.54677543216</v>
      </c>
      <c r="Q46" s="6">
        <v>2.4841801211400001</v>
      </c>
      <c r="R46" s="6">
        <v>3.27459006041</v>
      </c>
      <c r="S46" s="6">
        <v>3.6668299169199998</v>
      </c>
      <c r="T46" s="6">
        <v>3.0526142270999999</v>
      </c>
      <c r="U46" s="18">
        <v>3.75777383434</v>
      </c>
      <c r="V46" s="6">
        <v>1.2000048418018201</v>
      </c>
      <c r="W46" s="6">
        <v>5.6420160840287403</v>
      </c>
      <c r="X46" s="4">
        <v>2.0110056118560893</v>
      </c>
      <c r="Y46" s="5"/>
      <c r="Z46" s="6"/>
      <c r="AA46" s="4"/>
      <c r="AB46" s="6"/>
      <c r="AC46" s="6"/>
    </row>
    <row r="47" spans="1:29" x14ac:dyDescent="0.25">
      <c r="A47" s="4" t="s">
        <v>17</v>
      </c>
      <c r="B47" s="4">
        <v>68916942</v>
      </c>
      <c r="C47" s="4">
        <v>68921264</v>
      </c>
      <c r="D47" s="4" t="s">
        <v>431</v>
      </c>
      <c r="E47" s="4" t="s">
        <v>13</v>
      </c>
      <c r="F47" s="19">
        <v>1.2949703503800001</v>
      </c>
      <c r="G47" s="3">
        <v>0.280449221774</v>
      </c>
      <c r="H47" s="3">
        <v>0.99352313167700002</v>
      </c>
      <c r="I47" s="3">
        <v>-0.77824758173499997</v>
      </c>
      <c r="J47" s="3">
        <v>0.96753463378799998</v>
      </c>
      <c r="K47" s="3">
        <v>0.115114734656</v>
      </c>
      <c r="L47" s="3">
        <v>1.69338563191</v>
      </c>
      <c r="M47" s="15">
        <v>-8.2790437395200006E-2</v>
      </c>
      <c r="N47" s="6">
        <v>4.1547971294700003</v>
      </c>
      <c r="O47" s="6">
        <v>4.2688671731600003</v>
      </c>
      <c r="P47" s="6">
        <v>3.61574139362</v>
      </c>
      <c r="Q47" s="6">
        <v>3.2233365184</v>
      </c>
      <c r="R47" s="6">
        <v>3.8691537091199999</v>
      </c>
      <c r="S47" s="6">
        <v>3.7497015934700002</v>
      </c>
      <c r="T47" s="6">
        <v>4.1672442182799996</v>
      </c>
      <c r="U47" s="18">
        <v>3.6633829465600001</v>
      </c>
      <c r="V47" s="6">
        <v>3.8514480666042101</v>
      </c>
      <c r="W47" s="6">
        <v>2.6893791463804799</v>
      </c>
      <c r="X47" s="4">
        <v>1.9342859188251802</v>
      </c>
      <c r="Y47" s="5"/>
      <c r="Z47" s="6"/>
      <c r="AA47" s="4"/>
      <c r="AB47" s="6"/>
      <c r="AC47" s="6"/>
    </row>
    <row r="48" spans="1:29" x14ac:dyDescent="0.25">
      <c r="A48" s="4" t="s">
        <v>8</v>
      </c>
      <c r="B48" s="4">
        <v>69788666</v>
      </c>
      <c r="C48" s="4">
        <v>69838573</v>
      </c>
      <c r="D48" s="4" t="s">
        <v>380</v>
      </c>
      <c r="E48" s="4" t="s">
        <v>13</v>
      </c>
      <c r="F48" s="19">
        <v>2.9388696417900002</v>
      </c>
      <c r="G48" s="3">
        <v>1.5249077707800001</v>
      </c>
      <c r="H48" s="3">
        <v>2.6866723451899999</v>
      </c>
      <c r="I48" s="3">
        <v>1.5672917444100001</v>
      </c>
      <c r="J48" s="3">
        <v>2.51175705608</v>
      </c>
      <c r="K48" s="3">
        <v>1.1425536702200001</v>
      </c>
      <c r="L48" s="3">
        <v>2.25027537795</v>
      </c>
      <c r="M48" s="15">
        <v>1.0150175249</v>
      </c>
      <c r="N48" s="6">
        <v>3.0767719742800002</v>
      </c>
      <c r="O48" s="6">
        <v>1.15755266676</v>
      </c>
      <c r="P48" s="6">
        <v>2.4524543545399999</v>
      </c>
      <c r="Q48" s="6">
        <v>0.85072102603099997</v>
      </c>
      <c r="R48" s="6">
        <v>2.5226977819299998</v>
      </c>
      <c r="S48" s="6">
        <v>1.3243315306500001</v>
      </c>
      <c r="T48" s="6">
        <v>2.2371483849399998</v>
      </c>
      <c r="U48" s="18">
        <v>0.37787952209499998</v>
      </c>
      <c r="V48" s="6">
        <v>1.9933057865020001</v>
      </c>
      <c r="W48" s="6">
        <v>5.62711248185387</v>
      </c>
      <c r="X48" s="4">
        <v>1.8782619128987621</v>
      </c>
      <c r="Y48" s="5"/>
      <c r="Z48" s="6"/>
      <c r="AA48" s="4"/>
      <c r="AB48" s="6"/>
      <c r="AC48" s="6"/>
    </row>
    <row r="49" spans="1:29" x14ac:dyDescent="0.25">
      <c r="A49" s="4" t="s">
        <v>26</v>
      </c>
      <c r="B49" s="4">
        <v>39182137</v>
      </c>
      <c r="C49" s="4">
        <v>40286376</v>
      </c>
      <c r="D49" s="4" t="s">
        <v>381</v>
      </c>
      <c r="E49" s="4" t="s">
        <v>7</v>
      </c>
      <c r="F49" s="19">
        <v>0.99926177487900003</v>
      </c>
      <c r="G49" s="3">
        <v>1.08285351717</v>
      </c>
      <c r="H49" s="3">
        <v>1.60234203512</v>
      </c>
      <c r="I49" s="3">
        <v>0.90230376357599995</v>
      </c>
      <c r="J49" s="3">
        <v>1.5347060882200001</v>
      </c>
      <c r="K49" s="3">
        <v>1.59077525396</v>
      </c>
      <c r="L49" s="3">
        <v>1.7615106385699999</v>
      </c>
      <c r="M49" s="15">
        <v>1.73155564212</v>
      </c>
      <c r="N49" s="6">
        <v>-0.24749436441299999</v>
      </c>
      <c r="O49" s="6">
        <v>5.2843769281300003E-2</v>
      </c>
      <c r="P49" s="6">
        <v>0.167915350622</v>
      </c>
      <c r="Q49" s="6">
        <v>-0.34205745761400003</v>
      </c>
      <c r="R49" s="6">
        <v>0.81690769663399998</v>
      </c>
      <c r="S49" s="6">
        <v>0.43872572591499998</v>
      </c>
      <c r="T49" s="6">
        <v>0.41243872643000001</v>
      </c>
      <c r="U49" s="18">
        <v>3.88304870772E-2</v>
      </c>
      <c r="V49" s="6">
        <v>1.9933057865020001</v>
      </c>
      <c r="W49" s="6">
        <v>5.62711248185387</v>
      </c>
      <c r="X49" s="4">
        <v>1.8782619128987621</v>
      </c>
      <c r="Y49" s="5"/>
      <c r="Z49" s="6"/>
      <c r="AA49" s="4"/>
      <c r="AB49" s="6"/>
      <c r="AC49" s="6"/>
    </row>
    <row r="50" spans="1:29" x14ac:dyDescent="0.25">
      <c r="A50" s="4" t="s">
        <v>16</v>
      </c>
      <c r="B50" s="4">
        <v>112045221</v>
      </c>
      <c r="C50" s="4">
        <v>112047957</v>
      </c>
      <c r="D50" s="4" t="s">
        <v>370</v>
      </c>
      <c r="E50" s="4" t="s">
        <v>13</v>
      </c>
      <c r="F50" s="19">
        <v>1.1949456781000001</v>
      </c>
      <c r="G50" s="3">
        <v>2.1535254839400002</v>
      </c>
      <c r="H50" s="3">
        <v>1.66668825518</v>
      </c>
      <c r="I50" s="3">
        <v>1.32201464953</v>
      </c>
      <c r="J50" s="3">
        <v>1.77370069406</v>
      </c>
      <c r="K50" s="3">
        <v>1.5417345147999999</v>
      </c>
      <c r="L50" s="3">
        <v>1.7414810865999999</v>
      </c>
      <c r="M50" s="15">
        <v>1.90043433565</v>
      </c>
      <c r="N50" s="6">
        <v>-0.931862661654</v>
      </c>
      <c r="O50" s="6">
        <v>-0.408321031748</v>
      </c>
      <c r="P50" s="6">
        <v>-1.25778726362</v>
      </c>
      <c r="Q50" s="6">
        <v>-1.4888312460499999</v>
      </c>
      <c r="R50" s="6">
        <v>-0.84748108333200001</v>
      </c>
      <c r="S50" s="6">
        <v>-0.80328841945200002</v>
      </c>
      <c r="T50" s="6">
        <v>-0.48991504326599999</v>
      </c>
      <c r="U50" s="18">
        <v>-0.79726525137100002</v>
      </c>
      <c r="V50" s="6">
        <v>1.59646930631749</v>
      </c>
      <c r="W50" s="6">
        <v>5.6489550781077602</v>
      </c>
      <c r="X50" s="4">
        <v>1.842105246876856</v>
      </c>
      <c r="Y50" s="5"/>
      <c r="Z50" s="6"/>
      <c r="AA50" s="4"/>
      <c r="AB50" s="6"/>
      <c r="AC50" s="6"/>
    </row>
    <row r="51" spans="1:29" x14ac:dyDescent="0.25">
      <c r="A51" s="4" t="s">
        <v>38</v>
      </c>
      <c r="B51" s="4">
        <v>63920354</v>
      </c>
      <c r="C51" s="4">
        <v>63941402</v>
      </c>
      <c r="D51" s="4" t="s">
        <v>415</v>
      </c>
      <c r="E51" s="4" t="s">
        <v>7</v>
      </c>
      <c r="F51" s="19">
        <v>1.3988943513300001</v>
      </c>
      <c r="G51" s="3">
        <v>1.8777115099599999</v>
      </c>
      <c r="H51" s="3">
        <v>2.0714461072199999</v>
      </c>
      <c r="I51" s="3">
        <v>1.5129419747099999</v>
      </c>
      <c r="J51" s="3">
        <v>1.7268195855799999</v>
      </c>
      <c r="K51" s="3">
        <v>1.73026287047</v>
      </c>
      <c r="L51" s="3">
        <v>0.681725645883</v>
      </c>
      <c r="M51" s="15">
        <v>1.7284321765199999</v>
      </c>
      <c r="N51" s="6">
        <v>-0.12288014589</v>
      </c>
      <c r="O51" s="6">
        <v>-0.198634611062</v>
      </c>
      <c r="P51" s="6">
        <v>0.15602301525699999</v>
      </c>
      <c r="Q51" s="6">
        <v>-0.39602700396200002</v>
      </c>
      <c r="R51" s="6">
        <v>-0.19877768443900001</v>
      </c>
      <c r="S51" s="6">
        <v>0.763004862043</v>
      </c>
      <c r="T51" s="6">
        <v>-0.59788496423899995</v>
      </c>
      <c r="U51" s="18">
        <v>6.1382976286300003E-2</v>
      </c>
      <c r="V51" s="6">
        <v>3.1834648290100098</v>
      </c>
      <c r="W51" s="6">
        <v>4.4237879157634801</v>
      </c>
      <c r="X51" s="4">
        <v>1.7437971078583301</v>
      </c>
      <c r="Y51" s="5"/>
      <c r="Z51" s="6"/>
      <c r="AA51" s="4"/>
      <c r="AB51" s="6"/>
      <c r="AC51" s="6"/>
    </row>
    <row r="52" spans="1:29" x14ac:dyDescent="0.25">
      <c r="A52" s="4" t="s">
        <v>10</v>
      </c>
      <c r="B52" s="4">
        <v>104472118</v>
      </c>
      <c r="C52" s="4">
        <v>104936874</v>
      </c>
      <c r="D52" s="4" t="s">
        <v>320</v>
      </c>
      <c r="E52" s="4" t="s">
        <v>13</v>
      </c>
      <c r="F52" s="19">
        <v>7.4805535571900006E-2</v>
      </c>
      <c r="G52" s="3">
        <v>0.65783546532199999</v>
      </c>
      <c r="H52" s="3">
        <v>1.3559227566700001</v>
      </c>
      <c r="I52" s="3">
        <v>0.61834336282500002</v>
      </c>
      <c r="J52" s="3">
        <v>1.25360945637</v>
      </c>
      <c r="K52" s="3">
        <v>1.4126326813300001</v>
      </c>
      <c r="L52" s="3">
        <v>0.69721151205300003</v>
      </c>
      <c r="M52" s="15">
        <v>0.69172619913300004</v>
      </c>
      <c r="N52" s="6">
        <v>0.47659340602299999</v>
      </c>
      <c r="O52" s="6">
        <v>-0.23589524481099999</v>
      </c>
      <c r="P52" s="6">
        <v>9.3047020075299997E-2</v>
      </c>
      <c r="Q52" s="6">
        <v>-1.00620323706</v>
      </c>
      <c r="R52" s="6">
        <v>1.0915255378399999</v>
      </c>
      <c r="S52" s="6">
        <v>0.19883526263699999</v>
      </c>
      <c r="T52" s="6">
        <v>-0.73632759292500005</v>
      </c>
      <c r="U52" s="18">
        <v>-0.92842290536100003</v>
      </c>
      <c r="V52" s="6">
        <v>0.73126163152520796</v>
      </c>
      <c r="W52" s="6">
        <v>3.8985754108562398</v>
      </c>
      <c r="X52" s="4">
        <v>1.6914360710894121</v>
      </c>
      <c r="Y52" s="5"/>
      <c r="Z52" s="6"/>
      <c r="AA52" s="4"/>
      <c r="AB52" s="6"/>
      <c r="AC52" s="6"/>
    </row>
    <row r="53" spans="1:29" x14ac:dyDescent="0.25">
      <c r="A53" s="4" t="s">
        <v>37</v>
      </c>
      <c r="B53" s="4">
        <v>50483870</v>
      </c>
      <c r="C53" s="4">
        <v>50487854</v>
      </c>
      <c r="D53" s="4" t="s">
        <v>377</v>
      </c>
      <c r="E53" s="4" t="s">
        <v>13</v>
      </c>
      <c r="F53" s="19">
        <v>2.4874428076899999</v>
      </c>
      <c r="G53" s="3">
        <v>-0.454922755904</v>
      </c>
      <c r="H53" s="3">
        <v>2.38412271848</v>
      </c>
      <c r="I53" s="3">
        <v>-0.13023885523100001</v>
      </c>
      <c r="J53" s="3">
        <v>2.3237074420599999</v>
      </c>
      <c r="K53" s="3">
        <v>-0.69583499490900003</v>
      </c>
      <c r="L53" s="3">
        <v>2.1104605934</v>
      </c>
      <c r="M53" s="15">
        <v>-0.52052743481300001</v>
      </c>
      <c r="N53" s="6">
        <v>5.0873288759699999</v>
      </c>
      <c r="O53" s="6">
        <v>4.1099461104400001</v>
      </c>
      <c r="P53" s="6">
        <v>5.0240990374100001</v>
      </c>
      <c r="Q53" s="6">
        <v>4.8685986006100004</v>
      </c>
      <c r="R53" s="6">
        <v>6.0210397635800001</v>
      </c>
      <c r="S53" s="6">
        <v>5.2101766066700002</v>
      </c>
      <c r="T53" s="6">
        <v>4.72132704781</v>
      </c>
      <c r="U53" s="18">
        <v>4.2018594470900004</v>
      </c>
      <c r="V53" s="6">
        <v>1.96990218060433</v>
      </c>
      <c r="W53" s="6">
        <v>0.67011234239348405</v>
      </c>
      <c r="X53" s="4">
        <v>1.6425478018492998</v>
      </c>
      <c r="Y53" s="5"/>
      <c r="Z53" s="6"/>
      <c r="AA53" s="4"/>
      <c r="AB53" s="6"/>
      <c r="AC53" s="6"/>
    </row>
    <row r="54" spans="1:29" x14ac:dyDescent="0.25">
      <c r="A54" s="4" t="s">
        <v>28</v>
      </c>
      <c r="B54" s="4">
        <v>174886899</v>
      </c>
      <c r="C54" s="4">
        <v>174887948</v>
      </c>
      <c r="D54" s="4" t="s">
        <v>337</v>
      </c>
      <c r="E54" s="4" t="s">
        <v>13</v>
      </c>
      <c r="F54" s="19">
        <v>2.07686108011</v>
      </c>
      <c r="G54" s="3">
        <v>1.24361335388</v>
      </c>
      <c r="H54" s="3">
        <v>2.85950115168</v>
      </c>
      <c r="I54" s="3">
        <v>1.9793623445399999</v>
      </c>
      <c r="J54" s="3">
        <v>2.9812859447100002</v>
      </c>
      <c r="K54" s="3">
        <v>2.1807627911899998</v>
      </c>
      <c r="L54" s="3">
        <v>2.6051352749899999</v>
      </c>
      <c r="M54" s="15">
        <v>1.6239548857299999</v>
      </c>
      <c r="N54" s="6">
        <v>-0.55309040826199996</v>
      </c>
      <c r="O54" s="6">
        <v>-1.1191806322</v>
      </c>
      <c r="P54" s="6">
        <v>-0.499388789359</v>
      </c>
      <c r="Q54" s="6">
        <v>-1.06871795875</v>
      </c>
      <c r="R54" s="6">
        <v>0.49020513907800001</v>
      </c>
      <c r="S54" s="6">
        <v>-0.32862718087300002</v>
      </c>
      <c r="T54" s="6">
        <v>-0.86559211694100002</v>
      </c>
      <c r="U54" s="18">
        <v>-1.4356658842500001</v>
      </c>
      <c r="V54" s="6">
        <v>0.98385772587786902</v>
      </c>
      <c r="W54" s="6">
        <v>5.6463985519416102</v>
      </c>
      <c r="X54" s="4">
        <v>1.578682587166903</v>
      </c>
      <c r="Y54" s="5"/>
      <c r="Z54" s="6"/>
      <c r="AA54" s="4"/>
      <c r="AB54" s="6"/>
      <c r="AC54" s="6"/>
    </row>
    <row r="55" spans="1:29" x14ac:dyDescent="0.25">
      <c r="A55" s="4" t="s">
        <v>28</v>
      </c>
      <c r="B55" s="4">
        <v>58714964</v>
      </c>
      <c r="C55" s="4">
        <v>58752833</v>
      </c>
      <c r="D55" s="4" t="s">
        <v>344</v>
      </c>
      <c r="E55" s="4" t="s">
        <v>7</v>
      </c>
      <c r="F55" s="19">
        <v>-1.00003479289</v>
      </c>
      <c r="G55" s="3">
        <v>1.0331784711800001</v>
      </c>
      <c r="H55" s="3">
        <v>0.41583551540699998</v>
      </c>
      <c r="I55" s="3">
        <v>1.90731637551</v>
      </c>
      <c r="J55" s="3">
        <v>0.29685571236500002</v>
      </c>
      <c r="K55" s="3">
        <v>1.7392897654899999</v>
      </c>
      <c r="L55" s="3">
        <v>-0.26593905130599998</v>
      </c>
      <c r="M55" s="15">
        <v>1.3222387634999999</v>
      </c>
      <c r="N55" s="6">
        <v>-3.75800028942</v>
      </c>
      <c r="O55" s="6">
        <v>-1.9513988517800001</v>
      </c>
      <c r="P55" s="6">
        <v>-1.61969991034</v>
      </c>
      <c r="Q55" s="6">
        <v>-1.05311113309</v>
      </c>
      <c r="R55" s="6">
        <v>-2.5511883657899999</v>
      </c>
      <c r="S55" s="6">
        <v>-0.73002571614900003</v>
      </c>
      <c r="T55" s="6">
        <v>-2.5938843979800001</v>
      </c>
      <c r="U55" s="18">
        <v>-1.11377703501</v>
      </c>
      <c r="V55" s="6">
        <v>1.0452475947309601</v>
      </c>
      <c r="W55" s="6">
        <v>0.69104906741656402</v>
      </c>
      <c r="X55" s="4">
        <v>1.5329385587376481</v>
      </c>
      <c r="Y55" s="5"/>
      <c r="Z55" s="6"/>
      <c r="AA55" s="4"/>
      <c r="AB55" s="6"/>
      <c r="AC55" s="6"/>
    </row>
    <row r="56" spans="1:29" x14ac:dyDescent="0.25">
      <c r="A56" s="4" t="s">
        <v>21</v>
      </c>
      <c r="B56" s="4">
        <v>161347724</v>
      </c>
      <c r="C56" s="4">
        <v>162486883</v>
      </c>
      <c r="D56" s="4" t="s">
        <v>338</v>
      </c>
      <c r="E56" s="4" t="s">
        <v>7</v>
      </c>
      <c r="F56" s="19">
        <v>0.95740664635100003</v>
      </c>
      <c r="G56" s="3">
        <v>0.969325269845</v>
      </c>
      <c r="H56" s="3">
        <v>1.4089082391100001</v>
      </c>
      <c r="I56" s="3">
        <v>1.28669351948</v>
      </c>
      <c r="J56" s="3">
        <v>0.484841557757</v>
      </c>
      <c r="K56" s="3">
        <v>1.23788107727</v>
      </c>
      <c r="L56" s="3">
        <v>1.1826020874700001</v>
      </c>
      <c r="M56" s="15">
        <v>0.57235364930300003</v>
      </c>
      <c r="N56" s="6">
        <v>-0.34930041821199997</v>
      </c>
      <c r="O56" s="6">
        <v>2.7876682125499999E-2</v>
      </c>
      <c r="P56" s="6">
        <v>-0.189534390601</v>
      </c>
      <c r="Q56" s="6">
        <v>-0.30399076298200001</v>
      </c>
      <c r="R56" s="6">
        <v>-0.15616359943200001</v>
      </c>
      <c r="S56" s="6">
        <v>-0.46172214608599998</v>
      </c>
      <c r="T56" s="6">
        <v>-0.37344768271700002</v>
      </c>
      <c r="U56" s="18">
        <v>-1.23006780743</v>
      </c>
      <c r="V56" s="6">
        <v>0.99361936555604702</v>
      </c>
      <c r="W56" s="6">
        <v>0.33631016110745798</v>
      </c>
      <c r="X56" s="4">
        <v>1.4265191168103528</v>
      </c>
      <c r="Y56" s="5"/>
      <c r="Z56" s="6"/>
      <c r="AA56" s="4"/>
      <c r="AB56" s="6"/>
      <c r="AC56" s="6"/>
    </row>
    <row r="57" spans="1:29" x14ac:dyDescent="0.25">
      <c r="A57" s="4" t="s">
        <v>26</v>
      </c>
      <c r="B57" s="4">
        <v>104861541</v>
      </c>
      <c r="C57" s="4">
        <v>104867216</v>
      </c>
      <c r="D57" s="4" t="s">
        <v>446</v>
      </c>
      <c r="E57" s="4" t="s">
        <v>7</v>
      </c>
      <c r="F57" s="19">
        <v>1.4220519351900001</v>
      </c>
      <c r="G57" s="3">
        <v>0.88599976763199995</v>
      </c>
      <c r="H57" s="3">
        <v>1.2168643406299999</v>
      </c>
      <c r="I57" s="3">
        <v>1.18287961984</v>
      </c>
      <c r="J57" s="3">
        <v>1.1243625777699999</v>
      </c>
      <c r="K57" s="3">
        <v>0.971173688634</v>
      </c>
      <c r="L57" s="3">
        <v>1.3890896616599999</v>
      </c>
      <c r="M57" s="15">
        <v>0.71689476706800004</v>
      </c>
      <c r="N57" s="6">
        <v>4.49427840224</v>
      </c>
      <c r="O57" s="6">
        <v>3.6561515523699999</v>
      </c>
      <c r="P57" s="6">
        <v>3.86534635243</v>
      </c>
      <c r="Q57" s="6">
        <v>4.0601990147300002</v>
      </c>
      <c r="R57" s="6">
        <v>4.6840215968200001</v>
      </c>
      <c r="S57" s="6">
        <v>4.9783970208800001</v>
      </c>
      <c r="T57" s="6">
        <v>4.60354044266</v>
      </c>
      <c r="U57" s="18">
        <v>3.6069915800899999</v>
      </c>
      <c r="V57" s="6">
        <v>6.8776410156935297</v>
      </c>
      <c r="W57" s="6">
        <v>1.7939746098338301</v>
      </c>
      <c r="X57" s="4">
        <v>1.3927758803311896</v>
      </c>
      <c r="Y57" s="5"/>
      <c r="Z57" s="6"/>
      <c r="AA57" s="4"/>
      <c r="AB57" s="6"/>
      <c r="AC57" s="6"/>
    </row>
    <row r="58" spans="1:29" x14ac:dyDescent="0.25">
      <c r="A58" s="4" t="s">
        <v>10</v>
      </c>
      <c r="B58" s="4">
        <v>51097791</v>
      </c>
      <c r="C58" s="4">
        <v>51137022</v>
      </c>
      <c r="D58" s="4" t="s">
        <v>388</v>
      </c>
      <c r="E58" s="4" t="s">
        <v>7</v>
      </c>
      <c r="F58" s="19">
        <v>2.4505631161800001</v>
      </c>
      <c r="G58" s="3">
        <v>1.86054238802</v>
      </c>
      <c r="H58" s="3">
        <v>2.2753405468899999</v>
      </c>
      <c r="I58" s="3">
        <v>1.8863118814499999</v>
      </c>
      <c r="J58" s="3">
        <v>2.0008860499900001</v>
      </c>
      <c r="K58" s="3">
        <v>1.6665355362600001</v>
      </c>
      <c r="L58" s="3">
        <v>2.5775580943500001</v>
      </c>
      <c r="M58" s="15">
        <v>1.95252093625</v>
      </c>
      <c r="N58" s="6">
        <v>-1.6451166929900001</v>
      </c>
      <c r="O58" s="6">
        <v>1.1617768049899999</v>
      </c>
      <c r="P58" s="6">
        <v>-1.4096361002</v>
      </c>
      <c r="Q58" s="6">
        <v>1.0175151491800001</v>
      </c>
      <c r="R58" s="6">
        <v>-1.0376005384</v>
      </c>
      <c r="S58" s="6">
        <v>1.1512754382999999</v>
      </c>
      <c r="T58" s="6">
        <v>-1.4963702052000001</v>
      </c>
      <c r="U58" s="18">
        <v>0.74719264664700002</v>
      </c>
      <c r="V58" s="6">
        <v>2.3280128486285099</v>
      </c>
      <c r="W58" s="6">
        <v>5.5599775994985201</v>
      </c>
      <c r="X58" s="4">
        <v>1.3658641493048802</v>
      </c>
      <c r="Y58" s="5"/>
      <c r="Z58" s="6"/>
      <c r="AA58" s="4"/>
      <c r="AB58" s="6"/>
      <c r="AC58" s="6"/>
    </row>
    <row r="59" spans="1:29" x14ac:dyDescent="0.25">
      <c r="A59" s="4" t="s">
        <v>38</v>
      </c>
      <c r="B59" s="4">
        <v>31801625</v>
      </c>
      <c r="C59" s="4">
        <v>32099102</v>
      </c>
      <c r="D59" s="4" t="s">
        <v>429</v>
      </c>
      <c r="E59" s="4" t="s">
        <v>13</v>
      </c>
      <c r="F59" s="19">
        <v>2.6205317757</v>
      </c>
      <c r="G59" s="3">
        <v>1.57791031171</v>
      </c>
      <c r="H59" s="3">
        <v>2.1298627431099999</v>
      </c>
      <c r="I59" s="3">
        <v>1.96206094528</v>
      </c>
      <c r="J59" s="3">
        <v>1.33177266108</v>
      </c>
      <c r="K59" s="3">
        <v>0.99474786784299996</v>
      </c>
      <c r="L59" s="3">
        <v>1.0264202253900001</v>
      </c>
      <c r="M59" s="15">
        <v>1.3000354251599999</v>
      </c>
      <c r="N59" s="6">
        <v>2.5729860432299998</v>
      </c>
      <c r="O59" s="6">
        <v>1.56902591635E-2</v>
      </c>
      <c r="P59" s="6">
        <v>1.7067036975100001</v>
      </c>
      <c r="Q59" s="6">
        <v>0.39367158620100001</v>
      </c>
      <c r="R59" s="6">
        <v>1.29212283433</v>
      </c>
      <c r="S59" s="6">
        <v>9.5442868930099997E-2</v>
      </c>
      <c r="T59" s="6">
        <v>0.98958330120500004</v>
      </c>
      <c r="U59" s="18">
        <v>-0.34420693132800001</v>
      </c>
      <c r="V59" s="6">
        <v>3.8187272081559298</v>
      </c>
      <c r="W59" s="6">
        <v>5.5543237396152598</v>
      </c>
      <c r="X59" s="4">
        <v>1.3298951865384097</v>
      </c>
      <c r="Y59" s="5"/>
      <c r="Z59" s="6"/>
      <c r="AA59" s="4"/>
      <c r="AB59" s="6"/>
      <c r="AC59" s="6"/>
    </row>
    <row r="60" spans="1:29" x14ac:dyDescent="0.25">
      <c r="A60" s="4" t="s">
        <v>14</v>
      </c>
      <c r="B60" s="4">
        <v>67247952</v>
      </c>
      <c r="C60" s="4">
        <v>67386445</v>
      </c>
      <c r="D60" s="4" t="s">
        <v>378</v>
      </c>
      <c r="E60" s="4" t="s">
        <v>13</v>
      </c>
      <c r="F60" s="19">
        <v>0.75875007485699997</v>
      </c>
      <c r="G60" s="3">
        <v>1.1561281754899999</v>
      </c>
      <c r="H60" s="3">
        <v>1.2579630496700001</v>
      </c>
      <c r="I60" s="3">
        <v>1.7242023934999999</v>
      </c>
      <c r="J60" s="3">
        <v>1.39156061854</v>
      </c>
      <c r="K60" s="3">
        <v>1.1588940973099999</v>
      </c>
      <c r="L60" s="3">
        <v>0.991959946147</v>
      </c>
      <c r="M60" s="15">
        <v>0.77698562917400005</v>
      </c>
      <c r="N60" s="6">
        <v>2.0428664320999999</v>
      </c>
      <c r="O60" s="6">
        <v>1.5261558828699999</v>
      </c>
      <c r="P60" s="6">
        <v>2.3132637632800002</v>
      </c>
      <c r="Q60" s="6">
        <v>1.5872209748799999</v>
      </c>
      <c r="R60" s="6">
        <v>2.39813446441</v>
      </c>
      <c r="S60" s="6">
        <v>1.7998193256799999</v>
      </c>
      <c r="T60" s="6">
        <v>2.0687347807999998</v>
      </c>
      <c r="U60" s="18">
        <v>0.70835310565800003</v>
      </c>
      <c r="V60" s="6">
        <v>1.9816794013647401</v>
      </c>
      <c r="W60" s="6">
        <v>0.56285838953802503</v>
      </c>
      <c r="X60" s="4">
        <v>1.2424712957237298</v>
      </c>
      <c r="Y60" s="5"/>
      <c r="Z60" s="6"/>
      <c r="AA60" s="4"/>
      <c r="AB60" s="9"/>
      <c r="AC60" s="6"/>
    </row>
    <row r="61" spans="1:29" x14ac:dyDescent="0.25">
      <c r="A61" s="4" t="s">
        <v>30</v>
      </c>
      <c r="B61" s="4">
        <v>64530597</v>
      </c>
      <c r="C61" s="4">
        <v>64753858</v>
      </c>
      <c r="D61" s="4" t="s">
        <v>353</v>
      </c>
      <c r="E61" s="4" t="s">
        <v>7</v>
      </c>
      <c r="F61" s="19">
        <v>2.5634509162299999</v>
      </c>
      <c r="G61" s="3">
        <v>2.5720697052800001</v>
      </c>
      <c r="H61" s="3">
        <v>2.5613948010900001</v>
      </c>
      <c r="I61" s="3">
        <v>2.6687058671899999</v>
      </c>
      <c r="J61" s="3">
        <v>1.8633693678000001</v>
      </c>
      <c r="K61" s="3">
        <v>2.3963916833100001</v>
      </c>
      <c r="L61" s="3">
        <v>1.6804486007199999</v>
      </c>
      <c r="M61" s="15">
        <v>1.7568208461000001</v>
      </c>
      <c r="N61" s="6">
        <v>2.3727860120800002</v>
      </c>
      <c r="O61" s="6">
        <v>0.88197700655900002</v>
      </c>
      <c r="P61" s="6">
        <v>1.84992469632</v>
      </c>
      <c r="Q61" s="6">
        <v>-1.2776158437499999E-3</v>
      </c>
      <c r="R61" s="6">
        <v>2.57175175758</v>
      </c>
      <c r="S61" s="6">
        <v>1.4320878206600001</v>
      </c>
      <c r="T61" s="6">
        <v>1.9060850967</v>
      </c>
      <c r="U61" s="18">
        <v>0.52263918664800002</v>
      </c>
      <c r="V61" s="6">
        <v>1.1594501844238501</v>
      </c>
      <c r="W61" s="6">
        <v>1.31390707076804</v>
      </c>
      <c r="X61" s="4">
        <v>1.2297967643185199</v>
      </c>
      <c r="Y61" s="5"/>
      <c r="Z61" s="6"/>
      <c r="AA61" s="4"/>
      <c r="AB61" s="6"/>
      <c r="AC61" s="6"/>
    </row>
    <row r="62" spans="1:29" x14ac:dyDescent="0.25">
      <c r="A62" s="4" t="s">
        <v>38</v>
      </c>
      <c r="B62" s="4">
        <v>13471655</v>
      </c>
      <c r="C62" s="4">
        <v>14182287</v>
      </c>
      <c r="D62" s="4" t="s">
        <v>443</v>
      </c>
      <c r="E62" s="4" t="s">
        <v>13</v>
      </c>
      <c r="F62" s="19">
        <v>2.7119160615000002</v>
      </c>
      <c r="G62" s="3">
        <v>1.3338899749299999</v>
      </c>
      <c r="H62" s="3">
        <v>2.7368154211200002</v>
      </c>
      <c r="I62" s="3">
        <v>1.61866957577</v>
      </c>
      <c r="J62" s="3">
        <v>2.8717380639500001</v>
      </c>
      <c r="K62" s="3">
        <v>1.56954373047</v>
      </c>
      <c r="L62" s="3">
        <v>2.6160572101600001</v>
      </c>
      <c r="M62" s="15">
        <v>1.78878415385</v>
      </c>
      <c r="N62" s="6">
        <v>2.4399973587199999</v>
      </c>
      <c r="O62" s="6">
        <v>2.64655993291E-2</v>
      </c>
      <c r="P62" s="6">
        <v>2.0604859798600001</v>
      </c>
      <c r="Q62" s="6">
        <v>4.6624732753799997E-2</v>
      </c>
      <c r="R62" s="6">
        <v>3.52092036722</v>
      </c>
      <c r="S62" s="6">
        <v>0.87107572208600004</v>
      </c>
      <c r="T62" s="6">
        <v>2.2508901129600001</v>
      </c>
      <c r="U62" s="18">
        <v>1.71910155457E-2</v>
      </c>
      <c r="V62" s="6">
        <v>5.8192466467784696</v>
      </c>
      <c r="W62" s="6">
        <v>3.0913079239803198</v>
      </c>
      <c r="X62" s="4">
        <v>1.1717362638466602</v>
      </c>
      <c r="Y62" s="5"/>
      <c r="Z62" s="6"/>
      <c r="AA62" s="4"/>
      <c r="AB62" s="6"/>
      <c r="AC62" s="6"/>
    </row>
    <row r="63" spans="1:29" x14ac:dyDescent="0.25">
      <c r="A63" s="4" t="s">
        <v>83</v>
      </c>
      <c r="B63" s="4">
        <v>115093943</v>
      </c>
      <c r="C63" s="4">
        <v>115406607</v>
      </c>
      <c r="D63" s="4" t="s">
        <v>345</v>
      </c>
      <c r="E63" s="4" t="s">
        <v>13</v>
      </c>
      <c r="F63" s="19">
        <v>1.17477527437</v>
      </c>
      <c r="G63" s="3">
        <v>1.05347065615</v>
      </c>
      <c r="H63" s="3">
        <v>1.76232073438</v>
      </c>
      <c r="I63" s="3">
        <v>1.3486119753900001</v>
      </c>
      <c r="J63" s="3">
        <v>0.67028658826900001</v>
      </c>
      <c r="K63" s="3">
        <v>1.79852061037</v>
      </c>
      <c r="L63" s="3">
        <v>0.84191955899600002</v>
      </c>
      <c r="M63" s="15">
        <v>1.58567644446</v>
      </c>
      <c r="N63" s="6">
        <v>1.3116840385299999</v>
      </c>
      <c r="O63" s="6">
        <v>0.404012074853</v>
      </c>
      <c r="P63" s="6">
        <v>1.2407429027500001</v>
      </c>
      <c r="Q63" s="6">
        <v>-0.68335358030500004</v>
      </c>
      <c r="R63" s="6">
        <v>0.89347665346299998</v>
      </c>
      <c r="S63" s="6">
        <v>-0.342559890476</v>
      </c>
      <c r="T63" s="6">
        <v>0.92373820316300004</v>
      </c>
      <c r="U63" s="18">
        <v>6.6042026366500001E-2</v>
      </c>
      <c r="V63" s="6">
        <v>1.0698658979643501</v>
      </c>
      <c r="W63" s="6">
        <v>1.7775132461071399</v>
      </c>
      <c r="X63" s="4">
        <v>1.16230058118972</v>
      </c>
      <c r="Y63" s="5"/>
      <c r="Z63" s="6"/>
      <c r="AA63" s="4"/>
      <c r="AB63" s="6"/>
      <c r="AC63" s="6"/>
    </row>
    <row r="64" spans="1:29" x14ac:dyDescent="0.25">
      <c r="A64" s="4" t="s">
        <v>28</v>
      </c>
      <c r="B64" s="4">
        <v>71289664</v>
      </c>
      <c r="C64" s="4">
        <v>71461484</v>
      </c>
      <c r="D64" s="4" t="s">
        <v>400</v>
      </c>
      <c r="E64" s="4" t="s">
        <v>7</v>
      </c>
      <c r="F64" s="19">
        <v>2.2915681765499998</v>
      </c>
      <c r="G64" s="3">
        <v>2.4502596886100001</v>
      </c>
      <c r="H64" s="3">
        <v>3.0759515451300001</v>
      </c>
      <c r="I64" s="3">
        <v>2.06209728331</v>
      </c>
      <c r="J64" s="3">
        <v>2.8277457091299998</v>
      </c>
      <c r="K64" s="3">
        <v>2.8127778968700001</v>
      </c>
      <c r="L64" s="3">
        <v>2.5838655183000001</v>
      </c>
      <c r="M64" s="15">
        <v>2.40438110828</v>
      </c>
      <c r="N64" s="6">
        <v>-0.14583777797899999</v>
      </c>
      <c r="O64" s="6">
        <v>-0.162036820183</v>
      </c>
      <c r="P64" s="6">
        <v>0.14382476176699999</v>
      </c>
      <c r="Q64" s="6">
        <v>-0.46898201329700001</v>
      </c>
      <c r="R64" s="6">
        <v>0.56018111039700003</v>
      </c>
      <c r="S64" s="6">
        <v>1.0447684108699999</v>
      </c>
      <c r="T64" s="6">
        <v>-0.350738306753</v>
      </c>
      <c r="U64" s="18">
        <v>0.104558706329</v>
      </c>
      <c r="V64" s="6">
        <v>2.8165797828457402</v>
      </c>
      <c r="W64" s="6">
        <v>0.76842116307851005</v>
      </c>
      <c r="X64" s="4">
        <v>1.1365702494882601</v>
      </c>
      <c r="Y64" s="5"/>
      <c r="Z64" s="6"/>
      <c r="AA64" s="4"/>
      <c r="AB64" s="6"/>
      <c r="AC64" s="6"/>
    </row>
    <row r="65" spans="1:29" x14ac:dyDescent="0.25">
      <c r="A65" s="4" t="s">
        <v>38</v>
      </c>
      <c r="B65" s="4">
        <v>134491971</v>
      </c>
      <c r="C65" s="4">
        <v>134597545</v>
      </c>
      <c r="D65" s="4" t="s">
        <v>397</v>
      </c>
      <c r="E65" s="4" t="s">
        <v>13</v>
      </c>
      <c r="F65" s="19">
        <v>1.47291650015</v>
      </c>
      <c r="G65" s="3">
        <v>1.0842367375999999</v>
      </c>
      <c r="H65" s="3">
        <v>1.6445641737700001</v>
      </c>
      <c r="I65" s="3">
        <v>1.1937823907</v>
      </c>
      <c r="J65" s="3">
        <v>1.6581122688900001</v>
      </c>
      <c r="K65" s="3">
        <v>0.96213475617099997</v>
      </c>
      <c r="L65" s="3">
        <v>1.27050988951</v>
      </c>
      <c r="M65" s="15">
        <v>1.0854191414600001</v>
      </c>
      <c r="N65" s="6">
        <v>1.2637819618799999</v>
      </c>
      <c r="O65" s="6">
        <v>-0.381040215475</v>
      </c>
      <c r="P65" s="6">
        <v>0.92175736725099999</v>
      </c>
      <c r="Q65" s="6">
        <v>-0.30868241533099999</v>
      </c>
      <c r="R65" s="6">
        <v>1.2363030616099999</v>
      </c>
      <c r="S65" s="6">
        <v>7.0795449570699998E-2</v>
      </c>
      <c r="T65" s="6">
        <v>0.83145161189000005</v>
      </c>
      <c r="U65" s="18">
        <v>-0.77108795121700002</v>
      </c>
      <c r="V65" s="6">
        <v>2.6359213075326702</v>
      </c>
      <c r="W65" s="6">
        <v>1.6359945187028</v>
      </c>
      <c r="X65" s="4">
        <v>1.1133800482796197</v>
      </c>
      <c r="Y65" s="5"/>
      <c r="Z65" s="6"/>
      <c r="AA65" s="4"/>
      <c r="AB65" s="6"/>
      <c r="AC65" s="6"/>
    </row>
    <row r="66" spans="1:29" x14ac:dyDescent="0.25">
      <c r="A66" s="4" t="s">
        <v>34</v>
      </c>
      <c r="B66" s="4">
        <v>121322946</v>
      </c>
      <c r="C66" s="4">
        <v>121423696</v>
      </c>
      <c r="D66" s="4" t="s">
        <v>442</v>
      </c>
      <c r="E66" s="4" t="s">
        <v>7</v>
      </c>
      <c r="F66" s="19">
        <v>0.45808980923199999</v>
      </c>
      <c r="G66" s="3">
        <v>-3.5332574427099999E-3</v>
      </c>
      <c r="H66" s="3">
        <v>0.40546282550700002</v>
      </c>
      <c r="I66" s="3">
        <v>-0.11832600908300001</v>
      </c>
      <c r="J66" s="3">
        <v>0.27763841567600001</v>
      </c>
      <c r="K66" s="3">
        <v>-0.45935092342400002</v>
      </c>
      <c r="L66" s="3">
        <v>-0.31109745359000002</v>
      </c>
      <c r="M66" s="15">
        <v>-0.33089697008199997</v>
      </c>
      <c r="N66" s="6">
        <v>1.1718657027399999</v>
      </c>
      <c r="O66" s="6">
        <v>0.88099172079099997</v>
      </c>
      <c r="P66" s="6">
        <v>0.460627216113</v>
      </c>
      <c r="Q66" s="6">
        <v>0.194469143845</v>
      </c>
      <c r="R66" s="6">
        <v>0.56446420566300004</v>
      </c>
      <c r="S66" s="6">
        <v>0.70932123810299996</v>
      </c>
      <c r="T66" s="6">
        <v>-5.1264808106899998E-2</v>
      </c>
      <c r="U66" s="18">
        <v>0.66218125984099996</v>
      </c>
      <c r="V66" s="6">
        <v>5.7063241247913403</v>
      </c>
      <c r="W66" s="6">
        <v>2.5866256792144702</v>
      </c>
      <c r="X66" s="4">
        <v>1.0909887149977395</v>
      </c>
      <c r="Y66" s="5"/>
      <c r="Z66" s="6"/>
      <c r="AA66" s="4"/>
      <c r="AB66" s="6"/>
      <c r="AC66" s="6"/>
    </row>
    <row r="67" spans="1:29" x14ac:dyDescent="0.25">
      <c r="A67" s="4" t="s">
        <v>40</v>
      </c>
      <c r="B67" s="4">
        <v>116901570</v>
      </c>
      <c r="C67" s="4">
        <v>116925059</v>
      </c>
      <c r="D67" s="4" t="s">
        <v>387</v>
      </c>
      <c r="E67" s="4" t="s">
        <v>7</v>
      </c>
      <c r="F67" s="19">
        <v>-1.35569565894</v>
      </c>
      <c r="G67" s="3">
        <v>1.9474695091400001</v>
      </c>
      <c r="H67" s="3">
        <v>0.31022956482500003</v>
      </c>
      <c r="I67" s="3">
        <v>2.1641558480200001</v>
      </c>
      <c r="J67" s="3">
        <v>-1.13070815132E-2</v>
      </c>
      <c r="K67" s="3">
        <v>2.3288313268900001</v>
      </c>
      <c r="L67" s="3">
        <v>-0.79271691709799996</v>
      </c>
      <c r="M67" s="15">
        <v>2.1540080073299999</v>
      </c>
      <c r="N67" s="6">
        <v>-2.5779667929099999</v>
      </c>
      <c r="O67" s="6">
        <v>1.8141108405999999</v>
      </c>
      <c r="P67" s="6">
        <v>-0.94455447058999997</v>
      </c>
      <c r="Q67" s="6">
        <v>2.1183224438799999</v>
      </c>
      <c r="R67" s="6">
        <v>-1.5107877225599999</v>
      </c>
      <c r="S67" s="6">
        <v>3.01856412275</v>
      </c>
      <c r="T67" s="6">
        <v>-1.9080881221599999</v>
      </c>
      <c r="U67" s="18">
        <v>1.61138943479</v>
      </c>
      <c r="V67" s="6">
        <v>2.1512205880181599</v>
      </c>
      <c r="W67" s="6">
        <v>0.45585044801656599</v>
      </c>
      <c r="X67" s="4">
        <v>1.0627429081519097</v>
      </c>
      <c r="Y67" s="5"/>
      <c r="Z67" s="6"/>
      <c r="AA67" s="4"/>
      <c r="AB67" s="6"/>
      <c r="AC67" s="6"/>
    </row>
    <row r="68" spans="1:29" x14ac:dyDescent="0.25">
      <c r="A68" s="4" t="s">
        <v>38</v>
      </c>
      <c r="B68" s="4">
        <v>5560188</v>
      </c>
      <c r="C68" s="4">
        <v>5576248</v>
      </c>
      <c r="D68" s="4" t="s">
        <v>346</v>
      </c>
      <c r="E68" s="4" t="s">
        <v>7</v>
      </c>
      <c r="F68" s="19">
        <v>0.78854801159099996</v>
      </c>
      <c r="G68" s="3">
        <v>-0.33131326696699998</v>
      </c>
      <c r="H68" s="3">
        <v>1.00126149641</v>
      </c>
      <c r="I68" s="3">
        <v>0.451549270537</v>
      </c>
      <c r="J68" s="3">
        <v>1.9113332942400001</v>
      </c>
      <c r="K68" s="3">
        <v>0.81359190533500003</v>
      </c>
      <c r="L68" s="3">
        <v>0.62339150753600003</v>
      </c>
      <c r="M68" s="15">
        <v>0.31433864112499998</v>
      </c>
      <c r="N68" s="6">
        <v>-0.24482515750799999</v>
      </c>
      <c r="O68" s="6">
        <v>-0.97960829222400003</v>
      </c>
      <c r="P68" s="6">
        <v>-0.39462639086000001</v>
      </c>
      <c r="Q68" s="6">
        <v>-0.71147219754299995</v>
      </c>
      <c r="R68" s="6">
        <v>-0.52996412446700003</v>
      </c>
      <c r="S68" s="6">
        <v>-0.75534802605200002</v>
      </c>
      <c r="T68" s="6">
        <v>-0.96254988126200003</v>
      </c>
      <c r="U68" s="18">
        <v>-0.93272614174099999</v>
      </c>
      <c r="V68" s="6">
        <v>1.0737072111358099</v>
      </c>
      <c r="W68" s="6">
        <v>0.69538667268515497</v>
      </c>
      <c r="X68" s="4">
        <v>1.0620697773580348</v>
      </c>
      <c r="Y68" s="5"/>
      <c r="Z68" s="6"/>
      <c r="AA68" s="4"/>
      <c r="AB68" s="6"/>
      <c r="AC68" s="6"/>
    </row>
    <row r="69" spans="1:29" x14ac:dyDescent="0.25">
      <c r="A69" s="4" t="s">
        <v>40</v>
      </c>
      <c r="B69" s="4">
        <v>113043633</v>
      </c>
      <c r="C69" s="4">
        <v>113358851</v>
      </c>
      <c r="D69" s="4" t="s">
        <v>348</v>
      </c>
      <c r="E69" s="4" t="s">
        <v>7</v>
      </c>
      <c r="F69" s="19">
        <v>0</v>
      </c>
      <c r="G69" s="3">
        <v>0</v>
      </c>
      <c r="H69" s="3">
        <v>0.117297793223</v>
      </c>
      <c r="I69" s="3">
        <v>5.8648896611300003E-2</v>
      </c>
      <c r="J69" s="3">
        <v>0</v>
      </c>
      <c r="K69" s="3">
        <v>0</v>
      </c>
      <c r="L69" s="3">
        <v>6.2421004797499999E-2</v>
      </c>
      <c r="M69" s="15">
        <v>0</v>
      </c>
      <c r="N69" s="6">
        <v>0</v>
      </c>
      <c r="O69" s="6">
        <v>0</v>
      </c>
      <c r="P69" s="6">
        <v>0</v>
      </c>
      <c r="Q69" s="6">
        <v>6.97623287328E-2</v>
      </c>
      <c r="R69" s="6">
        <v>0</v>
      </c>
      <c r="S69" s="6">
        <v>0.159638182538</v>
      </c>
      <c r="T69" s="6">
        <v>0</v>
      </c>
      <c r="U69" s="18">
        <v>8.8841618103099998E-2</v>
      </c>
      <c r="V69" s="6">
        <v>1.1015241275513601</v>
      </c>
      <c r="W69" s="6">
        <v>1.5720129136041501</v>
      </c>
      <c r="X69" s="4">
        <v>1.05943154169382</v>
      </c>
      <c r="Y69" s="5"/>
      <c r="Z69" s="6"/>
      <c r="AA69" s="4"/>
      <c r="AB69" s="6"/>
      <c r="AC69" s="6"/>
    </row>
    <row r="70" spans="1:29" x14ac:dyDescent="0.25">
      <c r="A70" s="4" t="s">
        <v>17</v>
      </c>
      <c r="B70" s="4">
        <v>104451217</v>
      </c>
      <c r="C70" s="4">
        <v>104492108</v>
      </c>
      <c r="D70" s="4" t="s">
        <v>321</v>
      </c>
      <c r="E70" s="4" t="s">
        <v>13</v>
      </c>
      <c r="F70" s="19">
        <v>0.88670690163800003</v>
      </c>
      <c r="G70" s="3">
        <v>1.5448174859599999</v>
      </c>
      <c r="H70" s="3">
        <v>2.4101562436299999</v>
      </c>
      <c r="I70" s="3">
        <v>1.95409527785</v>
      </c>
      <c r="J70" s="3">
        <v>3.2737485633899999</v>
      </c>
      <c r="K70" s="3">
        <v>2.5875641059699999</v>
      </c>
      <c r="L70" s="3">
        <v>2.9222480449399999</v>
      </c>
      <c r="M70" s="15">
        <v>2.8344426711800002</v>
      </c>
      <c r="N70" s="6">
        <v>0.83068706044700003</v>
      </c>
      <c r="O70" s="6">
        <v>0.66115119222800001</v>
      </c>
      <c r="P70" s="6">
        <v>0.69865206179600003</v>
      </c>
      <c r="Q70" s="6">
        <v>0.48732450444300002</v>
      </c>
      <c r="R70" s="6">
        <v>3.36318921173</v>
      </c>
      <c r="S70" s="6">
        <v>2.41801840824</v>
      </c>
      <c r="T70" s="6">
        <v>1.6182964606300001</v>
      </c>
      <c r="U70" s="18">
        <v>0.55450228757099995</v>
      </c>
      <c r="V70" s="6">
        <v>0.76165527888884699</v>
      </c>
      <c r="W70" s="6">
        <v>0.78773943911831401</v>
      </c>
      <c r="X70" s="4">
        <v>1.0464088466964432</v>
      </c>
      <c r="Y70" s="5"/>
      <c r="Z70" s="6"/>
      <c r="AA70" s="4"/>
      <c r="AB70" s="6"/>
      <c r="AC70" s="6"/>
    </row>
    <row r="71" spans="1:29" x14ac:dyDescent="0.25">
      <c r="A71" s="4" t="s">
        <v>8</v>
      </c>
      <c r="B71" s="4">
        <v>50648872</v>
      </c>
      <c r="C71" s="4">
        <v>50827819</v>
      </c>
      <c r="D71" s="4" t="s">
        <v>310</v>
      </c>
      <c r="E71" s="4" t="s">
        <v>13</v>
      </c>
      <c r="F71" s="19">
        <v>1.68825701148</v>
      </c>
      <c r="G71" s="3">
        <v>1.01675519993</v>
      </c>
      <c r="H71" s="3">
        <v>0.87559083873099997</v>
      </c>
      <c r="I71" s="3">
        <v>1.1742817487599999</v>
      </c>
      <c r="J71" s="3">
        <v>2.16086182443</v>
      </c>
      <c r="K71" s="3">
        <v>1.55931066858</v>
      </c>
      <c r="L71" s="3">
        <v>1.2105207393199999</v>
      </c>
      <c r="M71" s="15">
        <v>1.3232952016499999</v>
      </c>
      <c r="N71" s="6">
        <v>2.54676351078</v>
      </c>
      <c r="O71" s="6">
        <v>-0.60316206008100004</v>
      </c>
      <c r="P71" s="6">
        <v>1.3771490364000001</v>
      </c>
      <c r="Q71" s="6">
        <v>-0.31483719750700001</v>
      </c>
      <c r="R71" s="6">
        <v>2.9857060731299998</v>
      </c>
      <c r="S71" s="6">
        <v>-0.34195527476499998</v>
      </c>
      <c r="T71" s="6">
        <v>1.55680113064</v>
      </c>
      <c r="U71" s="18">
        <v>-0.42087922951899998</v>
      </c>
      <c r="V71" s="6">
        <v>0.674823988360717</v>
      </c>
      <c r="W71" s="6">
        <v>0.43322649617453701</v>
      </c>
      <c r="X71" s="4">
        <v>0.9822823878791529</v>
      </c>
      <c r="Y71" s="5"/>
      <c r="Z71" s="6"/>
      <c r="AA71" s="4"/>
      <c r="AB71" s="6"/>
      <c r="AC71" s="6"/>
    </row>
    <row r="72" spans="1:29" x14ac:dyDescent="0.25">
      <c r="A72" s="4" t="s">
        <v>34</v>
      </c>
      <c r="B72" s="4">
        <v>121296715</v>
      </c>
      <c r="C72" s="4">
        <v>121315791</v>
      </c>
      <c r="D72" s="4" t="s">
        <v>441</v>
      </c>
      <c r="E72" s="4" t="s">
        <v>13</v>
      </c>
      <c r="F72" s="19">
        <v>0.28899738795899999</v>
      </c>
      <c r="G72" s="3">
        <v>0.86097537156600001</v>
      </c>
      <c r="H72" s="3">
        <v>0.18982968331700001</v>
      </c>
      <c r="I72" s="3">
        <v>0.53970591611600005</v>
      </c>
      <c r="J72" s="3">
        <v>-0.29988466440900002</v>
      </c>
      <c r="K72" s="3">
        <v>0.41097140342100003</v>
      </c>
      <c r="L72" s="3">
        <v>0.47161231968299999</v>
      </c>
      <c r="M72" s="15">
        <v>1.00451169295</v>
      </c>
      <c r="N72" s="6">
        <v>0.399348370919</v>
      </c>
      <c r="O72" s="6">
        <v>1.14618108722</v>
      </c>
      <c r="P72" s="6">
        <v>0.61717395397200003</v>
      </c>
      <c r="Q72" s="6">
        <v>1.1129695159899999</v>
      </c>
      <c r="R72" s="6">
        <v>-0.11957953792500001</v>
      </c>
      <c r="S72" s="6">
        <v>0.94313961901700005</v>
      </c>
      <c r="T72" s="6">
        <v>0.80400044205999999</v>
      </c>
      <c r="U72" s="18">
        <v>1.3148797484400001</v>
      </c>
      <c r="V72" s="6">
        <v>5.0245552341905304</v>
      </c>
      <c r="W72" s="6">
        <v>0.74639285948675005</v>
      </c>
      <c r="X72" s="4">
        <v>0.96995344978263009</v>
      </c>
      <c r="Y72" s="5"/>
      <c r="Z72" s="6"/>
      <c r="AA72" s="4"/>
      <c r="AB72" s="6"/>
      <c r="AC72" s="6"/>
    </row>
    <row r="73" spans="1:29" x14ac:dyDescent="0.25">
      <c r="A73" s="4" t="s">
        <v>40</v>
      </c>
      <c r="B73" s="4">
        <v>48154648</v>
      </c>
      <c r="C73" s="4">
        <v>48185338</v>
      </c>
      <c r="D73" s="4" t="s">
        <v>347</v>
      </c>
      <c r="E73" s="4" t="s">
        <v>13</v>
      </c>
      <c r="F73" s="19">
        <v>-0.373572816074</v>
      </c>
      <c r="G73" s="3">
        <v>0.34025659725899998</v>
      </c>
      <c r="H73" s="3">
        <v>-0.12570863663000001</v>
      </c>
      <c r="I73" s="3">
        <v>0.37836571872699998</v>
      </c>
      <c r="J73" s="3">
        <v>-0.83108910092900001</v>
      </c>
      <c r="K73" s="3">
        <v>-0.63631231486200002</v>
      </c>
      <c r="L73" s="3">
        <v>0.106951240689</v>
      </c>
      <c r="M73" s="15">
        <v>-0.71523304871600002</v>
      </c>
      <c r="N73" s="6">
        <v>2.3917940720000002</v>
      </c>
      <c r="O73" s="6">
        <v>-0.115978654185</v>
      </c>
      <c r="P73" s="6">
        <v>2.8291279715400002</v>
      </c>
      <c r="Q73" s="6">
        <v>-0.309516183916</v>
      </c>
      <c r="R73" s="6">
        <v>1.7268094218100001</v>
      </c>
      <c r="S73" s="6">
        <v>-0.62740324600499997</v>
      </c>
      <c r="T73" s="6">
        <v>3.06642857274</v>
      </c>
      <c r="U73" s="18">
        <v>-1.3708412378599999</v>
      </c>
      <c r="V73" s="6">
        <v>1.0881114229467199</v>
      </c>
      <c r="W73" s="6">
        <v>0.66158522046100299</v>
      </c>
      <c r="X73" s="4">
        <v>0.96667319593487089</v>
      </c>
      <c r="Y73" s="5"/>
      <c r="Z73" s="6"/>
      <c r="AA73" s="4"/>
      <c r="AB73" s="6"/>
      <c r="AC73" s="6"/>
    </row>
    <row r="74" spans="1:29" x14ac:dyDescent="0.25">
      <c r="A74" s="4" t="s">
        <v>103</v>
      </c>
      <c r="B74" s="4">
        <v>19005099</v>
      </c>
      <c r="C74" s="4">
        <v>19185686</v>
      </c>
      <c r="D74" s="4" t="s">
        <v>361</v>
      </c>
      <c r="E74" s="4" t="s">
        <v>7</v>
      </c>
      <c r="F74" s="19">
        <v>1.69108451494</v>
      </c>
      <c r="G74" s="3">
        <v>1.87184573847</v>
      </c>
      <c r="H74" s="3">
        <v>1.06626111644</v>
      </c>
      <c r="I74" s="3">
        <v>1.6262281856</v>
      </c>
      <c r="J74" s="3">
        <v>1.15154258692</v>
      </c>
      <c r="K74" s="3">
        <v>2.4962058320399998</v>
      </c>
      <c r="L74" s="3">
        <v>0.69882063527299998</v>
      </c>
      <c r="M74" s="15">
        <v>2.1149266438000001</v>
      </c>
      <c r="N74" s="6">
        <v>0.77349286231199998</v>
      </c>
      <c r="O74" s="6">
        <v>0.51984246799300005</v>
      </c>
      <c r="P74" s="6">
        <v>-0.78067004605400003</v>
      </c>
      <c r="Q74" s="6">
        <v>-0.48434139566200002</v>
      </c>
      <c r="R74" s="6">
        <v>-7.5175746752000006E-2</v>
      </c>
      <c r="S74" s="6">
        <v>0.93786489099299997</v>
      </c>
      <c r="T74" s="6">
        <v>-0.14787118232800001</v>
      </c>
      <c r="U74" s="18">
        <v>-0.48258862550800002</v>
      </c>
      <c r="V74" s="6">
        <v>1.2814642575755</v>
      </c>
      <c r="W74" s="6">
        <v>0.700754631491177</v>
      </c>
      <c r="X74" s="4">
        <v>0.96208534811748492</v>
      </c>
      <c r="Y74" s="5"/>
      <c r="Z74" s="6"/>
      <c r="AA74" s="4"/>
      <c r="AB74" s="6"/>
      <c r="AC74" s="6"/>
    </row>
    <row r="75" spans="1:29" x14ac:dyDescent="0.25">
      <c r="A75" s="4" t="s">
        <v>28</v>
      </c>
      <c r="B75" s="4">
        <v>11404186</v>
      </c>
      <c r="C75" s="4">
        <v>11965983</v>
      </c>
      <c r="D75" s="4" t="s">
        <v>318</v>
      </c>
      <c r="E75" s="4" t="s">
        <v>13</v>
      </c>
      <c r="F75" s="19">
        <v>1.91416499901</v>
      </c>
      <c r="G75" s="3">
        <v>2.1599607019499998</v>
      </c>
      <c r="H75" s="3">
        <v>2.7486308927100001</v>
      </c>
      <c r="I75" s="3">
        <v>2.2957638972300001</v>
      </c>
      <c r="J75" s="3">
        <v>3.03505653689</v>
      </c>
      <c r="K75" s="3">
        <v>2.0035155903700002</v>
      </c>
      <c r="L75" s="3">
        <v>2.5861807304100002</v>
      </c>
      <c r="M75" s="15">
        <v>2.2857998460000002</v>
      </c>
      <c r="N75" s="6">
        <v>0.83967969629600003</v>
      </c>
      <c r="O75" s="6">
        <v>-0.12808041144900001</v>
      </c>
      <c r="P75" s="6">
        <v>0.87068258881799998</v>
      </c>
      <c r="Q75" s="6">
        <v>0.51192256910900003</v>
      </c>
      <c r="R75" s="6">
        <v>2.08317797646</v>
      </c>
      <c r="S75" s="6">
        <v>1.8783183374099999E-2</v>
      </c>
      <c r="T75" s="6">
        <v>0.55081492204000004</v>
      </c>
      <c r="U75" s="18">
        <v>-5.6060612996099997E-2</v>
      </c>
      <c r="V75" s="6">
        <v>0.723807951681402</v>
      </c>
      <c r="W75" s="6">
        <v>1.0799312656748301</v>
      </c>
      <c r="X75" s="4">
        <v>0.93526641156146795</v>
      </c>
      <c r="Y75" s="5"/>
      <c r="Z75" s="6"/>
      <c r="AA75" s="4"/>
      <c r="AB75" s="6"/>
      <c r="AC75" s="6"/>
    </row>
    <row r="76" spans="1:29" x14ac:dyDescent="0.25">
      <c r="A76" s="4" t="s">
        <v>38</v>
      </c>
      <c r="B76" s="4">
        <v>122597990</v>
      </c>
      <c r="C76" s="4">
        <v>122602424</v>
      </c>
      <c r="D76" s="4" t="s">
        <v>382</v>
      </c>
      <c r="E76" s="4" t="s">
        <v>13</v>
      </c>
      <c r="F76" s="19">
        <v>1.72534838212</v>
      </c>
      <c r="G76" s="3">
        <v>1.86472940485</v>
      </c>
      <c r="H76" s="3">
        <v>1.88008219592</v>
      </c>
      <c r="I76" s="3">
        <v>1.0715488423199999</v>
      </c>
      <c r="J76" s="3">
        <v>2.1747482207600002</v>
      </c>
      <c r="K76" s="3">
        <v>1.62693611404</v>
      </c>
      <c r="L76" s="3">
        <v>2.04172012131</v>
      </c>
      <c r="M76" s="15">
        <v>1.74660540007</v>
      </c>
      <c r="N76" s="6">
        <v>0.44048515965700002</v>
      </c>
      <c r="O76" s="6">
        <v>7.7330271284499999E-2</v>
      </c>
      <c r="P76" s="6">
        <v>0.352408454112</v>
      </c>
      <c r="Q76" s="6">
        <v>-0.88783593598300004</v>
      </c>
      <c r="R76" s="6">
        <v>1.1382324878200001</v>
      </c>
      <c r="S76" s="6">
        <v>-9.6982977283100007E-3</v>
      </c>
      <c r="T76" s="6">
        <v>0.66036705643799998</v>
      </c>
      <c r="U76" s="18">
        <v>8.0248680864200006E-2</v>
      </c>
      <c r="V76" s="6">
        <v>2.0041730455307598</v>
      </c>
      <c r="W76" s="6">
        <v>5.6266470387565297</v>
      </c>
      <c r="X76" s="4">
        <v>0.92735530047589987</v>
      </c>
      <c r="Y76" s="5"/>
      <c r="Z76" s="6"/>
      <c r="AA76" s="4"/>
      <c r="AB76" s="6"/>
      <c r="AC76" s="6"/>
    </row>
    <row r="77" spans="1:29" x14ac:dyDescent="0.25">
      <c r="A77" s="4" t="s">
        <v>17</v>
      </c>
      <c r="B77" s="4">
        <v>90531985</v>
      </c>
      <c r="C77" s="4">
        <v>90543694</v>
      </c>
      <c r="D77" s="4" t="s">
        <v>416</v>
      </c>
      <c r="E77" s="4" t="s">
        <v>13</v>
      </c>
      <c r="F77" s="19">
        <v>0.97208535850800004</v>
      </c>
      <c r="G77" s="3">
        <v>0.412872654467</v>
      </c>
      <c r="H77" s="3">
        <v>0.33759323373700001</v>
      </c>
      <c r="I77" s="3">
        <v>5.4283405944800002E-2</v>
      </c>
      <c r="J77" s="3">
        <v>1.3529051433099999</v>
      </c>
      <c r="K77" s="3">
        <v>0.96767754726300004</v>
      </c>
      <c r="L77" s="3">
        <v>0.97052048479999997</v>
      </c>
      <c r="M77" s="15">
        <v>1.2095447791</v>
      </c>
      <c r="N77" s="6">
        <v>3.8450979893000001</v>
      </c>
      <c r="O77" s="6">
        <v>4.1144685992200003</v>
      </c>
      <c r="P77" s="6">
        <v>3.37955760478</v>
      </c>
      <c r="Q77" s="6">
        <v>3.8606390401700001</v>
      </c>
      <c r="R77" s="6">
        <v>4.8063873788500002</v>
      </c>
      <c r="S77" s="6">
        <v>4.7309454004599996</v>
      </c>
      <c r="T77" s="6">
        <v>3.6775841372400002</v>
      </c>
      <c r="U77" s="18">
        <v>4.6680174988900003</v>
      </c>
      <c r="V77" s="6">
        <v>3.25677295347458</v>
      </c>
      <c r="W77" s="6">
        <v>5.59291258018881</v>
      </c>
      <c r="X77" s="4">
        <v>0.9213105132633399</v>
      </c>
      <c r="Y77" s="5"/>
      <c r="Z77" s="6"/>
      <c r="AA77" s="4"/>
      <c r="AB77" s="6"/>
      <c r="AC77" s="6"/>
    </row>
    <row r="78" spans="1:29" x14ac:dyDescent="0.25">
      <c r="A78" s="4" t="s">
        <v>17</v>
      </c>
      <c r="B78" s="4">
        <v>94267935</v>
      </c>
      <c r="C78" s="4">
        <v>94277443</v>
      </c>
      <c r="D78" s="4" t="s">
        <v>437</v>
      </c>
      <c r="E78" s="4" t="s">
        <v>13</v>
      </c>
      <c r="F78" s="19">
        <v>0.78430236166599998</v>
      </c>
      <c r="G78" s="3">
        <v>0.95935224651700002</v>
      </c>
      <c r="H78" s="3">
        <v>1.26866865629</v>
      </c>
      <c r="I78" s="3">
        <v>2.19747710597</v>
      </c>
      <c r="J78" s="3">
        <v>2.1296737382800002</v>
      </c>
      <c r="K78" s="3">
        <v>2.8219633754000002</v>
      </c>
      <c r="L78" s="3">
        <v>2.2701871699099998</v>
      </c>
      <c r="M78" s="15">
        <v>2.4823437101299999</v>
      </c>
      <c r="N78" s="6">
        <v>2.0034005641600001</v>
      </c>
      <c r="O78" s="6">
        <v>2.29817216568</v>
      </c>
      <c r="P78" s="6">
        <v>2.1445766101300001</v>
      </c>
      <c r="Q78" s="6">
        <v>1.6109606339</v>
      </c>
      <c r="R78" s="6">
        <v>3.5712317640000002</v>
      </c>
      <c r="S78" s="6">
        <v>3.5148704980600001</v>
      </c>
      <c r="T78" s="6">
        <v>2.39578239593</v>
      </c>
      <c r="U78" s="18">
        <v>1.95360289516</v>
      </c>
      <c r="V78" s="6">
        <v>4.2336390128626702</v>
      </c>
      <c r="W78" s="6">
        <v>5.3758656495855899</v>
      </c>
      <c r="X78" s="4">
        <v>0.92069084861251005</v>
      </c>
      <c r="Y78" s="5"/>
      <c r="Z78" s="6"/>
      <c r="AA78" s="4"/>
      <c r="AB78" s="6"/>
      <c r="AC78" s="6"/>
    </row>
    <row r="79" spans="1:29" x14ac:dyDescent="0.25">
      <c r="A79" s="4" t="s">
        <v>17</v>
      </c>
      <c r="B79" s="4">
        <v>138145541</v>
      </c>
      <c r="C79" s="4">
        <v>138159760</v>
      </c>
      <c r="D79" s="4" t="s">
        <v>329</v>
      </c>
      <c r="E79" s="4" t="s">
        <v>7</v>
      </c>
      <c r="F79" s="19">
        <v>2.0043107008500001</v>
      </c>
      <c r="G79" s="3">
        <v>0.82226605435400002</v>
      </c>
      <c r="H79" s="3">
        <v>2.2573851941699998</v>
      </c>
      <c r="I79" s="3">
        <v>1.3156831653500001</v>
      </c>
      <c r="J79" s="3">
        <v>3.3950247232900002</v>
      </c>
      <c r="K79" s="3">
        <v>2.35555831906</v>
      </c>
      <c r="L79" s="3">
        <v>3.2911000713999998</v>
      </c>
      <c r="M79" s="15">
        <v>1.5979717589</v>
      </c>
      <c r="N79" s="6">
        <v>1.7576100830600001</v>
      </c>
      <c r="O79" s="6">
        <v>2.4733141729099999</v>
      </c>
      <c r="P79" s="6">
        <v>-3.92683548711E-3</v>
      </c>
      <c r="Q79" s="6">
        <v>2.0431372464800002</v>
      </c>
      <c r="R79" s="6">
        <v>3.5461223791699998</v>
      </c>
      <c r="S79" s="6">
        <v>4.2899217640399998</v>
      </c>
      <c r="T79" s="6">
        <v>1.3430048248199999</v>
      </c>
      <c r="U79" s="18">
        <v>1.9403472075099999</v>
      </c>
      <c r="V79" s="6">
        <v>0.85275355666592301</v>
      </c>
      <c r="W79" s="6">
        <v>2.8723653876322301</v>
      </c>
      <c r="X79" s="4">
        <v>0.90905758882786092</v>
      </c>
      <c r="Y79" s="5"/>
      <c r="Z79" s="6"/>
      <c r="AA79" s="4"/>
      <c r="AB79" s="6"/>
      <c r="AC79" s="6"/>
    </row>
    <row r="80" spans="1:29" x14ac:dyDescent="0.25">
      <c r="A80" s="4" t="s">
        <v>34</v>
      </c>
      <c r="B80" s="4">
        <v>89794512</v>
      </c>
      <c r="C80" s="4">
        <v>89795609</v>
      </c>
      <c r="D80" s="4" t="s">
        <v>432</v>
      </c>
      <c r="E80" s="4" t="s">
        <v>7</v>
      </c>
      <c r="F80" s="19">
        <v>1.1551718073699999</v>
      </c>
      <c r="G80" s="3">
        <v>1.4693564186600001</v>
      </c>
      <c r="H80" s="3">
        <v>1.6595861239</v>
      </c>
      <c r="I80" s="3">
        <v>2.6129480488399999</v>
      </c>
      <c r="J80" s="3">
        <v>1.5807130605599999</v>
      </c>
      <c r="K80" s="3">
        <v>0.58634570929399998</v>
      </c>
      <c r="L80" s="3">
        <v>1.5515640477899999</v>
      </c>
      <c r="M80" s="15">
        <v>1.6396480151099999</v>
      </c>
      <c r="N80" s="6">
        <v>-1.27576523312</v>
      </c>
      <c r="O80" s="6">
        <v>-0.86266574256700002</v>
      </c>
      <c r="P80" s="6">
        <v>-1.1055897635800001</v>
      </c>
      <c r="Q80" s="6">
        <v>-0.47404648280799999</v>
      </c>
      <c r="R80" s="6">
        <v>-0.57759652875</v>
      </c>
      <c r="S80" s="6">
        <v>-1.80362554734</v>
      </c>
      <c r="T80" s="6">
        <v>-0.62380778517799995</v>
      </c>
      <c r="U80" s="18">
        <v>-0.50365160514399998</v>
      </c>
      <c r="V80" s="6">
        <v>3.8809520310541901</v>
      </c>
      <c r="W80" s="6">
        <v>4.56291251780031</v>
      </c>
      <c r="X80" s="4">
        <v>0.88790901386510024</v>
      </c>
      <c r="Y80" s="5"/>
      <c r="Z80" s="6"/>
      <c r="AA80" s="4"/>
      <c r="AB80" s="6"/>
      <c r="AC80" s="6"/>
    </row>
    <row r="81" spans="1:29" x14ac:dyDescent="0.25">
      <c r="A81" s="4" t="s">
        <v>14</v>
      </c>
      <c r="B81" s="4">
        <v>21708878</v>
      </c>
      <c r="C81" s="4">
        <v>21810869</v>
      </c>
      <c r="D81" s="4" t="s">
        <v>386</v>
      </c>
      <c r="E81" s="4" t="s">
        <v>7</v>
      </c>
      <c r="F81" s="19">
        <v>1.1566311727900001</v>
      </c>
      <c r="G81" s="3">
        <v>1.29515966095</v>
      </c>
      <c r="H81" s="3">
        <v>2.3016749945799999</v>
      </c>
      <c r="I81" s="3">
        <v>1.2528882627</v>
      </c>
      <c r="J81" s="3">
        <v>1.71080524024</v>
      </c>
      <c r="K81" s="3">
        <v>1.6598990954099999</v>
      </c>
      <c r="L81" s="3">
        <v>1.27346849078</v>
      </c>
      <c r="M81" s="15">
        <v>1.40483607509</v>
      </c>
      <c r="N81" s="6">
        <v>-0.534053147344</v>
      </c>
      <c r="O81" s="6">
        <v>1.0298199934700001</v>
      </c>
      <c r="P81" s="6">
        <v>0.16045271213100001</v>
      </c>
      <c r="Q81" s="6">
        <v>-0.38923687361300002</v>
      </c>
      <c r="R81" s="6">
        <v>-0.34149506585</v>
      </c>
      <c r="S81" s="6">
        <v>0.52996085268100002</v>
      </c>
      <c r="T81" s="6">
        <v>-1.6384832948400001</v>
      </c>
      <c r="U81" s="18">
        <v>1.38322240283E-2</v>
      </c>
      <c r="V81" s="6">
        <v>2.10598000997547</v>
      </c>
      <c r="W81" s="6">
        <v>2.7747079999591802</v>
      </c>
      <c r="X81" s="4">
        <v>0.88544445332256005</v>
      </c>
      <c r="Y81" s="5"/>
      <c r="Z81" s="6"/>
      <c r="AA81" s="4"/>
      <c r="AB81" s="6"/>
      <c r="AC81" s="6"/>
    </row>
    <row r="82" spans="1:29" x14ac:dyDescent="0.25">
      <c r="A82" s="4" t="s">
        <v>34</v>
      </c>
      <c r="B82" s="4">
        <v>49772728</v>
      </c>
      <c r="C82" s="4">
        <v>49779504</v>
      </c>
      <c r="D82" s="4" t="s">
        <v>445</v>
      </c>
      <c r="E82" s="4" t="s">
        <v>13</v>
      </c>
      <c r="F82" s="19">
        <v>0.93961659646100004</v>
      </c>
      <c r="G82" s="3">
        <v>1.70458311892</v>
      </c>
      <c r="H82" s="3">
        <v>1.1603962324399999</v>
      </c>
      <c r="I82" s="3">
        <v>2.6008238134599999</v>
      </c>
      <c r="J82" s="3">
        <v>1.0228653818</v>
      </c>
      <c r="K82" s="3">
        <v>1.3456680832500001</v>
      </c>
      <c r="L82" s="3">
        <v>1.77123885467</v>
      </c>
      <c r="M82" s="15">
        <v>2.2545145975600001</v>
      </c>
      <c r="N82" s="6">
        <v>4.0983649628499998</v>
      </c>
      <c r="O82" s="6">
        <v>3.9815745031400001</v>
      </c>
      <c r="P82" s="6">
        <v>3.6758820838199999</v>
      </c>
      <c r="Q82" s="6">
        <v>4.1384036761900003</v>
      </c>
      <c r="R82" s="6">
        <v>3.3975507004600001</v>
      </c>
      <c r="S82" s="6">
        <v>3.5661665669999998</v>
      </c>
      <c r="T82" s="6">
        <v>3.9294424986999998</v>
      </c>
      <c r="U82" s="18">
        <v>3.9436456522499999</v>
      </c>
      <c r="V82" s="6">
        <v>6.0099624853093001</v>
      </c>
      <c r="W82" s="6">
        <v>2.2890241753204701</v>
      </c>
      <c r="X82" s="4">
        <v>0.87659215984820982</v>
      </c>
      <c r="Y82" s="5"/>
      <c r="Z82" s="6"/>
      <c r="AA82" s="4"/>
      <c r="AB82" s="6"/>
      <c r="AC82" s="6"/>
    </row>
    <row r="83" spans="1:29" x14ac:dyDescent="0.25">
      <c r="A83" s="4" t="s">
        <v>24</v>
      </c>
      <c r="B83" s="4">
        <v>48064120</v>
      </c>
      <c r="C83" s="4">
        <v>48096224</v>
      </c>
      <c r="D83" s="4" t="s">
        <v>333</v>
      </c>
      <c r="E83" s="4" t="s">
        <v>13</v>
      </c>
      <c r="F83" s="19">
        <v>-0.40749911489599999</v>
      </c>
      <c r="G83" s="3">
        <v>0.68027290116899997</v>
      </c>
      <c r="H83" s="3">
        <v>-0.195275918292</v>
      </c>
      <c r="I83" s="3">
        <v>0.99392986734900002</v>
      </c>
      <c r="J83" s="3">
        <v>-0.139354270182</v>
      </c>
      <c r="K83" s="3">
        <v>0.57007490120500004</v>
      </c>
      <c r="L83" s="3">
        <v>-0.23303741298</v>
      </c>
      <c r="M83" s="15">
        <v>0.58045322634999996</v>
      </c>
      <c r="N83" s="6">
        <v>1.8846861798900001</v>
      </c>
      <c r="O83" s="6">
        <v>-0.76588465678700002</v>
      </c>
      <c r="P83" s="6">
        <v>2.2744954758999998</v>
      </c>
      <c r="Q83" s="6">
        <v>0.27500494889600002</v>
      </c>
      <c r="R83" s="6">
        <v>2.4892251225200002</v>
      </c>
      <c r="S83" s="6">
        <v>6.8592011166400003E-3</v>
      </c>
      <c r="T83" s="6">
        <v>2.11575791383</v>
      </c>
      <c r="U83" s="18">
        <v>-0.51786831684199996</v>
      </c>
      <c r="V83" s="6">
        <v>0.92518875432834002</v>
      </c>
      <c r="W83" s="6">
        <v>0.58874096236875195</v>
      </c>
      <c r="X83" s="4">
        <v>0.86227339738810105</v>
      </c>
      <c r="Y83" s="5"/>
      <c r="Z83" s="6"/>
      <c r="AA83" s="4"/>
      <c r="AB83" s="6"/>
      <c r="AC83" s="6"/>
    </row>
    <row r="84" spans="1:29" x14ac:dyDescent="0.25">
      <c r="A84" s="4" t="s">
        <v>10</v>
      </c>
      <c r="B84" s="4">
        <v>31233781</v>
      </c>
      <c r="C84" s="4">
        <v>31271823</v>
      </c>
      <c r="D84" s="4" t="s">
        <v>330</v>
      </c>
      <c r="E84" s="4" t="s">
        <v>7</v>
      </c>
      <c r="F84" s="19">
        <v>-1.04981798512</v>
      </c>
      <c r="G84" s="3">
        <v>1.81976996616</v>
      </c>
      <c r="H84" s="3">
        <v>-0.75164702619699997</v>
      </c>
      <c r="I84" s="3">
        <v>1.2455050009599999</v>
      </c>
      <c r="J84" s="3">
        <v>-0.309647821401</v>
      </c>
      <c r="K84" s="3">
        <v>0.84659940975100001</v>
      </c>
      <c r="L84" s="3">
        <v>-1.70302516617</v>
      </c>
      <c r="M84" s="15">
        <v>1.1771336907100001</v>
      </c>
      <c r="N84" s="6">
        <v>-2.8633306175</v>
      </c>
      <c r="O84" s="6">
        <v>1.6403297396600001</v>
      </c>
      <c r="P84" s="6">
        <v>-2.3245399887299998</v>
      </c>
      <c r="Q84" s="6">
        <v>0.57521812989599996</v>
      </c>
      <c r="R84" s="6">
        <v>-1.4329858553999999</v>
      </c>
      <c r="S84" s="6">
        <v>0.97070562462599996</v>
      </c>
      <c r="T84" s="6">
        <v>-2.5523895347900001</v>
      </c>
      <c r="U84" s="18">
        <v>0.81499155788800004</v>
      </c>
      <c r="V84" s="6">
        <v>0.87944503553987896</v>
      </c>
      <c r="W84" s="6">
        <v>2.5806361973058798</v>
      </c>
      <c r="X84" s="4">
        <v>0.80626135597534154</v>
      </c>
      <c r="Y84" s="5"/>
      <c r="Z84" s="6"/>
      <c r="AA84" s="4"/>
      <c r="AB84" s="6"/>
      <c r="AC84" s="6"/>
    </row>
    <row r="85" spans="1:29" x14ac:dyDescent="0.25">
      <c r="A85" s="4" t="s">
        <v>38</v>
      </c>
      <c r="B85" s="4">
        <v>93246252</v>
      </c>
      <c r="C85" s="4">
        <v>93252999</v>
      </c>
      <c r="D85" s="4" t="s">
        <v>362</v>
      </c>
      <c r="E85" s="4" t="s">
        <v>13</v>
      </c>
      <c r="F85" s="19">
        <v>1.1562646908700001</v>
      </c>
      <c r="G85" s="3">
        <v>-0.52418316589900005</v>
      </c>
      <c r="H85" s="3">
        <v>2.8335372478699998</v>
      </c>
      <c r="I85" s="3">
        <v>-0.86958365996599996</v>
      </c>
      <c r="J85" s="3">
        <v>3.2113854832399999</v>
      </c>
      <c r="K85" s="3">
        <v>-0.67882878196999996</v>
      </c>
      <c r="L85" s="3">
        <v>2.8879166130399998</v>
      </c>
      <c r="M85" s="15">
        <v>-0.75843336864499999</v>
      </c>
      <c r="N85" s="6">
        <v>1.6411848411900001</v>
      </c>
      <c r="O85" s="6">
        <v>3.2087338212500001</v>
      </c>
      <c r="P85" s="6">
        <v>1.7643099903999999</v>
      </c>
      <c r="Q85" s="6">
        <v>3.3129918759499999</v>
      </c>
      <c r="R85" s="6">
        <v>4.2078672137000002</v>
      </c>
      <c r="S85" s="6">
        <v>3.5287960331799999</v>
      </c>
      <c r="T85" s="6">
        <v>2.29203170149</v>
      </c>
      <c r="U85" s="18">
        <v>3.27671406275</v>
      </c>
      <c r="V85" s="6">
        <v>1.3280947341090801</v>
      </c>
      <c r="W85" s="6">
        <v>0.28093865680782898</v>
      </c>
      <c r="X85" s="4">
        <v>0.79341732937660803</v>
      </c>
      <c r="Y85" s="5"/>
      <c r="Z85" s="6"/>
      <c r="AA85" s="4"/>
      <c r="AB85" s="6"/>
      <c r="AC85" s="6"/>
    </row>
    <row r="86" spans="1:29" x14ac:dyDescent="0.25">
      <c r="A86" s="4" t="s">
        <v>28</v>
      </c>
      <c r="B86" s="4">
        <v>188872286</v>
      </c>
      <c r="C86" s="4">
        <v>189039325</v>
      </c>
      <c r="D86" s="4" t="s">
        <v>372</v>
      </c>
      <c r="E86" s="4" t="s">
        <v>7</v>
      </c>
      <c r="F86" s="19">
        <v>1.5409506125400001</v>
      </c>
      <c r="G86" s="3">
        <v>1.01587996046</v>
      </c>
      <c r="H86" s="3">
        <v>2.2770179983399998</v>
      </c>
      <c r="I86" s="3">
        <v>1.6868394411900001</v>
      </c>
      <c r="J86" s="3">
        <v>2.4977712584299998</v>
      </c>
      <c r="K86" s="3">
        <v>1.3668187247900001</v>
      </c>
      <c r="L86" s="3">
        <v>2.5559448426000002</v>
      </c>
      <c r="M86" s="15">
        <v>1.3432992294199999</v>
      </c>
      <c r="N86" s="6">
        <v>-1.8464291822900001</v>
      </c>
      <c r="O86" s="6">
        <v>-0.40146444074900001</v>
      </c>
      <c r="P86" s="6">
        <v>-1.1689435479500001</v>
      </c>
      <c r="Q86" s="6">
        <v>-0.65185089012599995</v>
      </c>
      <c r="R86" s="6">
        <v>-1.1200431872200001</v>
      </c>
      <c r="S86" s="6">
        <v>0.94923872192000003</v>
      </c>
      <c r="T86" s="6">
        <v>-1.00476224987</v>
      </c>
      <c r="U86" s="18">
        <v>4.0507626371700002E-2</v>
      </c>
      <c r="V86" s="6">
        <v>1.7881748291695501</v>
      </c>
      <c r="W86" s="6">
        <v>2.0467792450309101</v>
      </c>
      <c r="X86" s="4">
        <v>0.77451295223006</v>
      </c>
      <c r="Y86" s="5"/>
      <c r="Z86" s="6"/>
      <c r="AA86" s="4"/>
      <c r="AB86" s="6"/>
      <c r="AC86" s="6"/>
    </row>
    <row r="87" spans="1:29" x14ac:dyDescent="0.25">
      <c r="A87" s="4" t="s">
        <v>21</v>
      </c>
      <c r="B87" s="4">
        <v>134323097</v>
      </c>
      <c r="C87" s="4">
        <v>134380088</v>
      </c>
      <c r="D87" s="4" t="s">
        <v>433</v>
      </c>
      <c r="E87" s="4" t="s">
        <v>7</v>
      </c>
      <c r="F87" s="19">
        <v>1.6321294878599999</v>
      </c>
      <c r="G87" s="3">
        <v>2.2827816257900002</v>
      </c>
      <c r="H87" s="3">
        <v>2.5572998139699998</v>
      </c>
      <c r="I87" s="3">
        <v>2.7873466251900001</v>
      </c>
      <c r="J87" s="3">
        <v>2.3397875448500001</v>
      </c>
      <c r="K87" s="3">
        <v>2.1447785826699999</v>
      </c>
      <c r="L87" s="3">
        <v>2.57451846338</v>
      </c>
      <c r="M87" s="15">
        <v>2.53485587646</v>
      </c>
      <c r="N87" s="6">
        <v>-5.6650492316000001E-2</v>
      </c>
      <c r="O87" s="6">
        <v>-0.66094662346900002</v>
      </c>
      <c r="P87" s="6">
        <v>0.35314369503699999</v>
      </c>
      <c r="Q87" s="6">
        <v>-6.6267231464199994E-2</v>
      </c>
      <c r="R87" s="6">
        <v>1.36486924259</v>
      </c>
      <c r="S87" s="6">
        <v>-0.38496644051500001</v>
      </c>
      <c r="T87" s="6">
        <v>0.53890976961799997</v>
      </c>
      <c r="U87" s="18">
        <v>-0.34417634391200003</v>
      </c>
      <c r="V87" s="6">
        <v>3.9176831489403101</v>
      </c>
      <c r="W87" s="6">
        <v>4.2082315167677402</v>
      </c>
      <c r="X87" s="4">
        <v>0.7428341315033502</v>
      </c>
      <c r="Y87" s="5"/>
      <c r="Z87" s="6"/>
      <c r="AA87" s="4"/>
      <c r="AB87" s="6"/>
      <c r="AC87" s="6"/>
    </row>
    <row r="88" spans="1:29" x14ac:dyDescent="0.25">
      <c r="A88" s="4" t="s">
        <v>28</v>
      </c>
      <c r="B88" s="4">
        <v>42753991</v>
      </c>
      <c r="C88" s="4">
        <v>42757054</v>
      </c>
      <c r="D88" s="4" t="s">
        <v>363</v>
      </c>
      <c r="E88" s="4" t="s">
        <v>13</v>
      </c>
      <c r="F88" s="19">
        <v>0.18900846207700001</v>
      </c>
      <c r="G88" s="3">
        <v>-0.66006516761900003</v>
      </c>
      <c r="H88" s="3">
        <v>-0.86930189357499998</v>
      </c>
      <c r="I88" s="3">
        <v>-0.734418759546</v>
      </c>
      <c r="J88" s="3">
        <v>-0.248914488484</v>
      </c>
      <c r="K88" s="3">
        <v>-0.84993725966199996</v>
      </c>
      <c r="L88" s="3">
        <v>7.1923525000699998E-2</v>
      </c>
      <c r="M88" s="15">
        <v>-7.6610618617100001E-2</v>
      </c>
      <c r="N88" s="6">
        <v>4.3885800654900002</v>
      </c>
      <c r="O88" s="6">
        <v>4.4041144517799999</v>
      </c>
      <c r="P88" s="6">
        <v>3.6820081494800001</v>
      </c>
      <c r="Q88" s="6">
        <v>4.2965526666000002</v>
      </c>
      <c r="R88" s="6">
        <v>4.1932665466200003</v>
      </c>
      <c r="S88" s="6">
        <v>4.4873697743400003</v>
      </c>
      <c r="T88" s="6">
        <v>4.1030358079299996</v>
      </c>
      <c r="U88" s="18">
        <v>4.6764686441099999</v>
      </c>
      <c r="V88" s="6">
        <v>1.3431781794576201</v>
      </c>
      <c r="W88" s="6">
        <v>1.74690226496761</v>
      </c>
      <c r="X88" s="4">
        <v>0.74040704986523109</v>
      </c>
      <c r="Y88" s="5"/>
      <c r="Z88" s="6"/>
      <c r="AA88" s="4"/>
      <c r="AB88" s="6"/>
      <c r="AC88" s="6"/>
    </row>
    <row r="89" spans="1:29" x14ac:dyDescent="0.25">
      <c r="A89" s="4" t="s">
        <v>34</v>
      </c>
      <c r="B89" s="4">
        <v>96114497</v>
      </c>
      <c r="C89" s="4">
        <v>96116199</v>
      </c>
      <c r="D89" s="4" t="s">
        <v>412</v>
      </c>
      <c r="E89" s="4" t="s">
        <v>7</v>
      </c>
      <c r="F89" s="19">
        <v>3.0495281968099999</v>
      </c>
      <c r="G89" s="3">
        <v>0.68297037788000003</v>
      </c>
      <c r="H89" s="3">
        <v>2.2264532137400002</v>
      </c>
      <c r="I89" s="3">
        <v>0.80860888268800002</v>
      </c>
      <c r="J89" s="3">
        <v>3.126870324</v>
      </c>
      <c r="K89" s="3">
        <v>0.52103989368100001</v>
      </c>
      <c r="L89" s="3">
        <v>2.4113379524699998</v>
      </c>
      <c r="M89" s="15">
        <v>1.5405510573600001</v>
      </c>
      <c r="N89" s="6">
        <v>-0.18169310479</v>
      </c>
      <c r="O89" s="6">
        <v>-2.4205369180199998</v>
      </c>
      <c r="P89" s="6">
        <v>-0.81134854142199997</v>
      </c>
      <c r="Q89" s="6">
        <v>-1.67245608606</v>
      </c>
      <c r="R89" s="6">
        <v>0.87359445072099995</v>
      </c>
      <c r="S89" s="6">
        <v>-1.50680921416</v>
      </c>
      <c r="T89" s="6">
        <v>-1.3437889217800001</v>
      </c>
      <c r="U89" s="18">
        <v>-0.66346240071899998</v>
      </c>
      <c r="V89" s="6">
        <v>3.1126915104888999</v>
      </c>
      <c r="W89" s="6">
        <v>5.5728622320833496</v>
      </c>
      <c r="X89" s="4">
        <v>0.7240154020554499</v>
      </c>
      <c r="Y89" s="5"/>
      <c r="Z89" s="6"/>
      <c r="AA89" s="4"/>
      <c r="AB89" s="6"/>
      <c r="AC89" s="6"/>
    </row>
    <row r="90" spans="1:29" x14ac:dyDescent="0.25">
      <c r="A90" s="4" t="s">
        <v>5</v>
      </c>
      <c r="B90" s="4">
        <v>24315248</v>
      </c>
      <c r="C90" s="4">
        <v>24318488</v>
      </c>
      <c r="D90" s="4" t="s">
        <v>368</v>
      </c>
      <c r="E90" s="4" t="s">
        <v>13</v>
      </c>
      <c r="F90" s="19">
        <v>0.82086199553600003</v>
      </c>
      <c r="G90" s="3">
        <v>-2.72139726781</v>
      </c>
      <c r="H90" s="3">
        <v>1.65044580794</v>
      </c>
      <c r="I90" s="3">
        <v>-1.5270892218100001</v>
      </c>
      <c r="J90" s="3">
        <v>1.5472355692999999</v>
      </c>
      <c r="K90" s="3">
        <v>-1.8654113142099999</v>
      </c>
      <c r="L90" s="3">
        <v>1.5346141711500001</v>
      </c>
      <c r="M90" s="15">
        <v>-1.7865481030299999</v>
      </c>
      <c r="N90" s="6">
        <v>-2.20238546144</v>
      </c>
      <c r="O90" s="6">
        <v>-2.9907048026299998</v>
      </c>
      <c r="P90" s="6">
        <v>-2.2137630498799998</v>
      </c>
      <c r="Q90" s="6">
        <v>-2.3940624721299999</v>
      </c>
      <c r="R90" s="6">
        <v>-1.3288774138999999</v>
      </c>
      <c r="S90" s="6">
        <v>-1.48573021423</v>
      </c>
      <c r="T90" s="6">
        <v>-1.3068071239300001</v>
      </c>
      <c r="U90" s="18">
        <v>-1.9965491386000001</v>
      </c>
      <c r="V90" s="6">
        <v>1.51251127771843</v>
      </c>
      <c r="W90" s="6">
        <v>0.37778569013274999</v>
      </c>
      <c r="X90" s="4">
        <v>0.72392392165179598</v>
      </c>
      <c r="Y90" s="5"/>
      <c r="Z90" s="6"/>
      <c r="AA90" s="4"/>
      <c r="AB90" s="6"/>
      <c r="AC90" s="6"/>
    </row>
    <row r="91" spans="1:29" x14ac:dyDescent="0.25">
      <c r="A91" s="4" t="s">
        <v>10</v>
      </c>
      <c r="B91" s="4">
        <v>85735987</v>
      </c>
      <c r="C91" s="4">
        <v>85740662</v>
      </c>
      <c r="D91" s="4" t="s">
        <v>364</v>
      </c>
      <c r="E91" s="4" t="s">
        <v>13</v>
      </c>
      <c r="F91" s="19">
        <v>1.30211405971</v>
      </c>
      <c r="G91" s="3">
        <v>-1.85203415068</v>
      </c>
      <c r="H91" s="3">
        <v>1.1140569337599999</v>
      </c>
      <c r="I91" s="3">
        <v>-0.94988188311199995</v>
      </c>
      <c r="J91" s="3">
        <v>1.8828278598699999</v>
      </c>
      <c r="K91" s="3">
        <v>-1.6483196047699999</v>
      </c>
      <c r="L91" s="3">
        <v>1.7183086694</v>
      </c>
      <c r="M91" s="15">
        <v>-1.06252335621</v>
      </c>
      <c r="N91" s="6">
        <v>-0.79402347382100003</v>
      </c>
      <c r="O91" s="6">
        <v>-0.69212479638799995</v>
      </c>
      <c r="P91" s="6">
        <v>-1.4190375897800001</v>
      </c>
      <c r="Q91" s="6">
        <v>-1.4725664332099999</v>
      </c>
      <c r="R91" s="6">
        <v>0.54311627009399999</v>
      </c>
      <c r="S91" s="6">
        <v>3.03831031152E-2</v>
      </c>
      <c r="T91" s="6">
        <v>-0.97504881550400002</v>
      </c>
      <c r="U91" s="18">
        <v>-0.28280841523599998</v>
      </c>
      <c r="V91" s="6">
        <v>1.3508810364514701</v>
      </c>
      <c r="W91" s="6">
        <v>1.0557824561468501</v>
      </c>
      <c r="X91" s="4">
        <v>0.71344411654107009</v>
      </c>
      <c r="Y91" s="5"/>
      <c r="Z91" s="6"/>
      <c r="AA91" s="4"/>
      <c r="AB91" s="6"/>
      <c r="AC91" s="6"/>
    </row>
    <row r="92" spans="1:29" x14ac:dyDescent="0.25">
      <c r="A92" s="4" t="s">
        <v>55</v>
      </c>
      <c r="B92" s="4">
        <v>9091945</v>
      </c>
      <c r="C92" s="4">
        <v>9584262</v>
      </c>
      <c r="D92" s="4" t="s">
        <v>401</v>
      </c>
      <c r="E92" s="4" t="s">
        <v>13</v>
      </c>
      <c r="F92" s="19">
        <v>0.60076350486100005</v>
      </c>
      <c r="G92" s="3">
        <v>1.6404362343600001</v>
      </c>
      <c r="H92" s="3">
        <v>0.96882490884000005</v>
      </c>
      <c r="I92" s="3">
        <v>1.8773390069</v>
      </c>
      <c r="J92" s="3">
        <v>0.87067945751800002</v>
      </c>
      <c r="K92" s="3">
        <v>2.18403237922</v>
      </c>
      <c r="L92" s="3">
        <v>0.751124982813</v>
      </c>
      <c r="M92" s="15">
        <v>2.1114887254400001</v>
      </c>
      <c r="N92" s="6">
        <v>-1.0041842328499999</v>
      </c>
      <c r="O92" s="6">
        <v>0.53144553496000002</v>
      </c>
      <c r="P92" s="6">
        <v>-0.80414228404700006</v>
      </c>
      <c r="Q92" s="6">
        <v>2.3389627273999999E-2</v>
      </c>
      <c r="R92" s="6">
        <v>-0.103616299845</v>
      </c>
      <c r="S92" s="6">
        <v>0.801304891528</v>
      </c>
      <c r="T92" s="6">
        <v>-0.82448244068300003</v>
      </c>
      <c r="U92" s="18">
        <v>-0.24406054394599999</v>
      </c>
      <c r="V92" s="6">
        <v>2.8586378592842498</v>
      </c>
      <c r="W92" s="6">
        <v>2.0008470804462299</v>
      </c>
      <c r="X92" s="4">
        <v>0.70924532248711003</v>
      </c>
      <c r="Y92" s="5"/>
      <c r="Z92" s="6"/>
      <c r="AA92" s="4"/>
      <c r="AB92" s="6"/>
      <c r="AC92" s="6"/>
    </row>
    <row r="93" spans="1:29" x14ac:dyDescent="0.25">
      <c r="A93" s="4" t="s">
        <v>24</v>
      </c>
      <c r="B93" s="4">
        <v>109876342</v>
      </c>
      <c r="C93" s="4">
        <v>110024516</v>
      </c>
      <c r="D93" s="4" t="s">
        <v>350</v>
      </c>
      <c r="E93" s="4" t="s">
        <v>7</v>
      </c>
      <c r="F93" s="19">
        <v>2.57953326254</v>
      </c>
      <c r="G93" s="3">
        <v>1.38210728717</v>
      </c>
      <c r="H93" s="3">
        <v>1.8403571006299999</v>
      </c>
      <c r="I93" s="3">
        <v>1.1810377887800001</v>
      </c>
      <c r="J93" s="3">
        <v>3.1043081350200001</v>
      </c>
      <c r="K93" s="3">
        <v>1.4621509349499999</v>
      </c>
      <c r="L93" s="3">
        <v>2.2691316454399999</v>
      </c>
      <c r="M93" s="15">
        <v>1.04095883081</v>
      </c>
      <c r="N93" s="6">
        <v>-1.3076572934599999</v>
      </c>
      <c r="O93" s="6">
        <v>-0.12589840578</v>
      </c>
      <c r="P93" s="6">
        <v>-1.13816538556</v>
      </c>
      <c r="Q93" s="6">
        <v>-0.75872588338400004</v>
      </c>
      <c r="R93" s="6">
        <v>-0.32061586845599999</v>
      </c>
      <c r="S93" s="6">
        <v>-2.99285032913E-2</v>
      </c>
      <c r="T93" s="6">
        <v>-1.40924597307</v>
      </c>
      <c r="U93" s="18">
        <v>-0.68451163741499998</v>
      </c>
      <c r="V93" s="6">
        <v>1.1101189661117199</v>
      </c>
      <c r="W93" s="6">
        <v>0.60318285635164504</v>
      </c>
      <c r="X93" s="4">
        <v>0.70867092039182999</v>
      </c>
      <c r="Y93" s="5"/>
      <c r="Z93" s="6"/>
      <c r="AA93" s="4"/>
      <c r="AB93" s="6"/>
      <c r="AC93" s="6"/>
    </row>
    <row r="94" spans="1:29" x14ac:dyDescent="0.25">
      <c r="A94" s="4" t="s">
        <v>34</v>
      </c>
      <c r="B94" s="4">
        <v>102113300</v>
      </c>
      <c r="C94" s="4">
        <v>102414661</v>
      </c>
      <c r="D94" s="4" t="s">
        <v>406</v>
      </c>
      <c r="E94" s="4" t="s">
        <v>7</v>
      </c>
      <c r="F94" s="19">
        <v>1.4010097829899999</v>
      </c>
      <c r="G94" s="3">
        <v>1.22895181676</v>
      </c>
      <c r="H94" s="3">
        <v>0.91670687941899998</v>
      </c>
      <c r="I94" s="3">
        <v>0.76438358719999999</v>
      </c>
      <c r="J94" s="3">
        <v>1.4128245080299999</v>
      </c>
      <c r="K94" s="3">
        <v>1.6548646930599999</v>
      </c>
      <c r="L94" s="3">
        <v>1.39922035578</v>
      </c>
      <c r="M94" s="15">
        <v>0.53309439629699995</v>
      </c>
      <c r="N94" s="6">
        <v>-0.448679748489</v>
      </c>
      <c r="O94" s="6">
        <v>-0.29414175606699999</v>
      </c>
      <c r="P94" s="6">
        <v>-0.87736331217499997</v>
      </c>
      <c r="Q94" s="6">
        <v>-0.74255699213799997</v>
      </c>
      <c r="R94" s="6">
        <v>-4.2470347781100003E-2</v>
      </c>
      <c r="S94" s="6">
        <v>5.9195774359400002E-2</v>
      </c>
      <c r="T94" s="6">
        <v>-0.53253284709799997</v>
      </c>
      <c r="U94" s="18">
        <v>-1.0378626842800001</v>
      </c>
      <c r="V94" s="6">
        <v>3.0264089379651802</v>
      </c>
      <c r="W94" s="6">
        <v>5.5758083160812699</v>
      </c>
      <c r="X94" s="4">
        <v>0.70463964155598013</v>
      </c>
      <c r="Y94" s="5"/>
      <c r="Z94" s="6"/>
      <c r="AA94" s="4"/>
      <c r="AB94" s="6"/>
      <c r="AC94" s="6"/>
    </row>
    <row r="95" spans="1:29" x14ac:dyDescent="0.25">
      <c r="A95" s="4" t="s">
        <v>40</v>
      </c>
      <c r="B95" s="4">
        <v>94144975</v>
      </c>
      <c r="C95" s="4">
        <v>94186478</v>
      </c>
      <c r="D95" s="4" t="s">
        <v>399</v>
      </c>
      <c r="E95" s="4" t="s">
        <v>13</v>
      </c>
      <c r="F95" s="19">
        <v>0.17622065836699999</v>
      </c>
      <c r="G95" s="3">
        <v>0.86654323744399997</v>
      </c>
      <c r="H95" s="3">
        <v>1.0787414881299999</v>
      </c>
      <c r="I95" s="3">
        <v>1.24019183726</v>
      </c>
      <c r="J95" s="3">
        <v>1.11256001126</v>
      </c>
      <c r="K95" s="3">
        <v>0.80506264521699999</v>
      </c>
      <c r="L95" s="3">
        <v>1.11334012364</v>
      </c>
      <c r="M95" s="15">
        <v>1.1834888474900001</v>
      </c>
      <c r="N95" s="6">
        <v>-0.66566575622500002</v>
      </c>
      <c r="O95" s="6">
        <v>-0.81539526440400001</v>
      </c>
      <c r="P95" s="6">
        <v>-0.66530351329399995</v>
      </c>
      <c r="Q95" s="6">
        <v>-0.73587436943399998</v>
      </c>
      <c r="R95" s="6">
        <v>-0.44877740400299998</v>
      </c>
      <c r="S95" s="6">
        <v>-0.74047947114000001</v>
      </c>
      <c r="T95" s="6">
        <v>-0.68813177090099997</v>
      </c>
      <c r="U95" s="18">
        <v>-0.81565228762899999</v>
      </c>
      <c r="V95" s="6">
        <v>2.7021301642475501</v>
      </c>
      <c r="W95" s="6">
        <v>1.4119923294194101</v>
      </c>
      <c r="X95" s="4">
        <v>0.69417290004175003</v>
      </c>
      <c r="Y95" s="5"/>
      <c r="Z95" s="6"/>
      <c r="AA95" s="4"/>
      <c r="AB95" s="6"/>
      <c r="AC95" s="6"/>
    </row>
    <row r="96" spans="1:29" x14ac:dyDescent="0.25">
      <c r="A96" s="4" t="s">
        <v>103</v>
      </c>
      <c r="B96" s="4">
        <v>54119672</v>
      </c>
      <c r="C96" s="4">
        <v>54123472</v>
      </c>
      <c r="D96" s="4" t="s">
        <v>379</v>
      </c>
      <c r="E96" s="4" t="s">
        <v>13</v>
      </c>
      <c r="F96" s="19">
        <v>-1.60304446301</v>
      </c>
      <c r="G96" s="3">
        <v>-1.3896321113600001</v>
      </c>
      <c r="H96" s="3">
        <v>-1.4284858113200001</v>
      </c>
      <c r="I96" s="3">
        <v>-1.05155078619</v>
      </c>
      <c r="J96" s="3">
        <v>-1.2510432412600001</v>
      </c>
      <c r="K96" s="3">
        <v>-1.2471663830899999</v>
      </c>
      <c r="L96" s="3">
        <v>-1.5134837984</v>
      </c>
      <c r="M96" s="15">
        <v>-1.73844461038</v>
      </c>
      <c r="N96" s="6">
        <v>-0.97746432621199997</v>
      </c>
      <c r="O96" s="6">
        <v>3.0057895270400001</v>
      </c>
      <c r="P96" s="6">
        <v>-1.36920929343</v>
      </c>
      <c r="Q96" s="6">
        <v>3.22738918704</v>
      </c>
      <c r="R96" s="6">
        <v>-0.56731739007199999</v>
      </c>
      <c r="S96" s="6">
        <v>3.3681605832699999</v>
      </c>
      <c r="T96" s="6">
        <v>-0.54201710815600002</v>
      </c>
      <c r="U96" s="18">
        <v>2.8727348245000002</v>
      </c>
      <c r="V96" s="6">
        <v>1.9843403403419699</v>
      </c>
      <c r="W96" s="6">
        <v>0.29964221205924702</v>
      </c>
      <c r="X96" s="4">
        <v>0.69387034538825998</v>
      </c>
      <c r="Y96" s="5"/>
      <c r="Z96" s="6"/>
      <c r="AA96" s="4"/>
      <c r="AB96" s="9"/>
      <c r="AC96" s="6"/>
    </row>
    <row r="97" spans="1:29" x14ac:dyDescent="0.25">
      <c r="A97" s="4" t="s">
        <v>24</v>
      </c>
      <c r="B97" s="4">
        <v>39397326</v>
      </c>
      <c r="C97" s="4">
        <v>39398811</v>
      </c>
      <c r="D97" s="4" t="s">
        <v>323</v>
      </c>
      <c r="E97" s="4" t="s">
        <v>13</v>
      </c>
      <c r="F97" s="19">
        <v>2.0267387983999998</v>
      </c>
      <c r="G97" s="3">
        <v>-0.30610291598099998</v>
      </c>
      <c r="H97" s="3">
        <v>2.5261570658400001</v>
      </c>
      <c r="I97" s="3">
        <v>-0.79108329028699997</v>
      </c>
      <c r="J97" s="3">
        <v>2.0112964371099999</v>
      </c>
      <c r="K97" s="3">
        <v>-0.29371369196800001</v>
      </c>
      <c r="L97" s="3">
        <v>1.4911508587</v>
      </c>
      <c r="M97" s="15">
        <v>0.1407880074</v>
      </c>
      <c r="N97" s="6">
        <v>-0.85908125681199998</v>
      </c>
      <c r="O97" s="6">
        <v>-4.1763095932400001</v>
      </c>
      <c r="P97" s="6">
        <v>-1.1036912968299999</v>
      </c>
      <c r="Q97" s="6">
        <v>-3.8333336340600002</v>
      </c>
      <c r="R97" s="6">
        <v>-0.38868819432500001</v>
      </c>
      <c r="S97" s="6">
        <v>-4.2177215348399999</v>
      </c>
      <c r="T97" s="6">
        <v>-1.63664281648</v>
      </c>
      <c r="U97" s="18">
        <v>-3.6943228216200001</v>
      </c>
      <c r="V97" s="6">
        <v>0.77138045353324403</v>
      </c>
      <c r="W97" s="6">
        <v>0.48835841557848397</v>
      </c>
      <c r="X97" s="4">
        <v>0.67229988350086123</v>
      </c>
      <c r="Y97" s="5"/>
      <c r="Z97" s="6"/>
      <c r="AA97" s="4"/>
      <c r="AB97" s="6"/>
      <c r="AC97" s="6"/>
    </row>
    <row r="98" spans="1:29" x14ac:dyDescent="0.25">
      <c r="A98" s="4" t="s">
        <v>26</v>
      </c>
      <c r="B98" s="4">
        <v>35633322</v>
      </c>
      <c r="C98" s="4">
        <v>36394301</v>
      </c>
      <c r="D98" s="4" t="s">
        <v>331</v>
      </c>
      <c r="E98" s="4" t="s">
        <v>13</v>
      </c>
      <c r="F98" s="19">
        <v>0.17748077524</v>
      </c>
      <c r="G98" s="3">
        <v>0.25177523299900001</v>
      </c>
      <c r="H98" s="3">
        <v>0.124044673824</v>
      </c>
      <c r="I98" s="3">
        <v>0.74814336045800001</v>
      </c>
      <c r="J98" s="3">
        <v>8.5452143295499994E-2</v>
      </c>
      <c r="K98" s="3">
        <v>0.73074845293900004</v>
      </c>
      <c r="L98" s="3">
        <v>0.27113455637200001</v>
      </c>
      <c r="M98" s="15">
        <v>0.56722974337599996</v>
      </c>
      <c r="N98" s="6">
        <v>3.97948568727</v>
      </c>
      <c r="O98" s="6">
        <v>-0.59194010541099995</v>
      </c>
      <c r="P98" s="6">
        <v>4.0628369726100004</v>
      </c>
      <c r="Q98" s="6">
        <v>-0.80807026927500003</v>
      </c>
      <c r="R98" s="6">
        <v>3.8939559953399998</v>
      </c>
      <c r="S98" s="6">
        <v>-0.36315798946900002</v>
      </c>
      <c r="T98" s="6">
        <v>4.0950019547999998</v>
      </c>
      <c r="U98" s="18">
        <v>-0.28256371534000002</v>
      </c>
      <c r="V98" s="6">
        <v>0.88283673471243296</v>
      </c>
      <c r="W98" s="6">
        <v>1.33829773340322</v>
      </c>
      <c r="X98" s="4">
        <v>0.66600873947239714</v>
      </c>
      <c r="Y98" s="5"/>
      <c r="Z98" s="6"/>
      <c r="AA98" s="4"/>
      <c r="AB98" s="6"/>
      <c r="AC98" s="6"/>
    </row>
    <row r="99" spans="1:29" x14ac:dyDescent="0.25">
      <c r="A99" s="4" t="s">
        <v>38</v>
      </c>
      <c r="B99" s="4">
        <v>57090986</v>
      </c>
      <c r="C99" s="4">
        <v>57105841</v>
      </c>
      <c r="D99" s="4" t="s">
        <v>317</v>
      </c>
      <c r="E99" s="4" t="s">
        <v>7</v>
      </c>
      <c r="F99" s="19">
        <v>-3.0758801542199999E-2</v>
      </c>
      <c r="G99" s="3">
        <v>0.80165479461900002</v>
      </c>
      <c r="H99" s="3">
        <v>1.6162705961099999</v>
      </c>
      <c r="I99" s="3">
        <v>1.97890597561</v>
      </c>
      <c r="J99" s="3">
        <v>1.3989708408799999</v>
      </c>
      <c r="K99" s="3">
        <v>1.89580899626</v>
      </c>
      <c r="L99" s="3">
        <v>0.92825804297400005</v>
      </c>
      <c r="M99" s="15">
        <v>1.6243588134</v>
      </c>
      <c r="N99" s="6">
        <v>-2.6732500541599999</v>
      </c>
      <c r="O99" s="6">
        <v>-2.5531031319999999</v>
      </c>
      <c r="P99" s="6">
        <v>-1.8993690077700001</v>
      </c>
      <c r="Q99" s="6">
        <v>-1.7853916294300001</v>
      </c>
      <c r="R99" s="6">
        <v>-1.0525933303099999</v>
      </c>
      <c r="S99" s="6">
        <v>-1.56900025282</v>
      </c>
      <c r="T99" s="6">
        <v>-2.4404195633399999</v>
      </c>
      <c r="U99" s="18">
        <v>-2.1923453887800002</v>
      </c>
      <c r="V99" s="6">
        <v>0.71242196734655505</v>
      </c>
      <c r="W99" s="6">
        <v>0.31908661415008099</v>
      </c>
      <c r="X99" s="4">
        <v>0.6589707183032969</v>
      </c>
      <c r="Y99" s="5"/>
      <c r="Z99" s="6"/>
      <c r="AA99" s="4"/>
      <c r="AB99" s="6"/>
      <c r="AC99" s="6"/>
    </row>
    <row r="100" spans="1:29" x14ac:dyDescent="0.25">
      <c r="A100" s="4" t="s">
        <v>24</v>
      </c>
      <c r="B100" s="4">
        <v>104040143</v>
      </c>
      <c r="C100" s="4">
        <v>104417449</v>
      </c>
      <c r="D100" s="4" t="s">
        <v>403</v>
      </c>
      <c r="E100" s="4" t="s">
        <v>13</v>
      </c>
      <c r="F100" s="19">
        <v>2.0329036224500001</v>
      </c>
      <c r="G100" s="3">
        <v>1.0258568969899999</v>
      </c>
      <c r="H100" s="3">
        <v>1.00292288189</v>
      </c>
      <c r="I100" s="3">
        <v>0.38767956545900001</v>
      </c>
      <c r="J100" s="3">
        <v>1.4673702419300001</v>
      </c>
      <c r="K100" s="3">
        <v>0.106858909012</v>
      </c>
      <c r="L100" s="3">
        <v>0.75119566339900001</v>
      </c>
      <c r="M100" s="15">
        <v>0.41058000062099997</v>
      </c>
      <c r="N100" s="6">
        <v>3.2155940192400001</v>
      </c>
      <c r="O100" s="6">
        <v>4.7434210549600002E-2</v>
      </c>
      <c r="P100" s="6">
        <v>2.1629342737299999</v>
      </c>
      <c r="Q100" s="6">
        <v>-1.19609089539</v>
      </c>
      <c r="R100" s="6">
        <v>3.36287719676</v>
      </c>
      <c r="S100" s="6">
        <v>-0.40538638684299999</v>
      </c>
      <c r="T100" s="6">
        <v>1.6640949577999999</v>
      </c>
      <c r="U100" s="18">
        <v>-0.47855349466399999</v>
      </c>
      <c r="V100" s="6">
        <v>2.9527385303532201</v>
      </c>
      <c r="W100" s="6">
        <v>1.8435708915197799</v>
      </c>
      <c r="X100" s="4">
        <v>0.64178175278842975</v>
      </c>
      <c r="Y100" s="5"/>
      <c r="Z100" s="6"/>
      <c r="AA100" s="4"/>
      <c r="AB100" s="6"/>
      <c r="AC100" s="6"/>
    </row>
    <row r="101" spans="1:29" x14ac:dyDescent="0.25">
      <c r="A101" s="4" t="s">
        <v>21</v>
      </c>
      <c r="B101" s="4">
        <v>17268361</v>
      </c>
      <c r="C101" s="4">
        <v>17652695</v>
      </c>
      <c r="D101" s="4" t="s">
        <v>341</v>
      </c>
      <c r="E101" s="4" t="s">
        <v>7</v>
      </c>
      <c r="F101" s="19">
        <v>1.3397987787600001</v>
      </c>
      <c r="G101" s="3">
        <v>1.7846836263400001</v>
      </c>
      <c r="H101" s="3">
        <v>1.31490664254</v>
      </c>
      <c r="I101" s="3">
        <v>1.97577209783</v>
      </c>
      <c r="J101" s="3">
        <v>2.0240465140800001</v>
      </c>
      <c r="K101" s="3">
        <v>1.8346135243299999</v>
      </c>
      <c r="L101" s="3">
        <v>1.60465411818</v>
      </c>
      <c r="M101" s="15">
        <v>1.5023671970600001</v>
      </c>
      <c r="N101" s="6">
        <v>-0.26956895876800002</v>
      </c>
      <c r="O101" s="6">
        <v>-0.22412987428299999</v>
      </c>
      <c r="P101" s="6">
        <v>-0.527315493232</v>
      </c>
      <c r="Q101" s="6">
        <v>-0.141446399611</v>
      </c>
      <c r="R101" s="6">
        <v>0.85981215095800001</v>
      </c>
      <c r="S101" s="6">
        <v>0.48138328537000002</v>
      </c>
      <c r="T101" s="6">
        <v>-0.16987488905000001</v>
      </c>
      <c r="U101" s="18">
        <v>-0.405078036488</v>
      </c>
      <c r="V101" s="6">
        <v>1.0325746171533901</v>
      </c>
      <c r="W101" s="6">
        <v>0.69387886717512104</v>
      </c>
      <c r="X101" s="4">
        <v>0.63764335584822907</v>
      </c>
      <c r="Y101" s="5"/>
      <c r="Z101" s="6"/>
      <c r="AA101" s="4"/>
      <c r="AB101" s="9"/>
      <c r="AC101" s="6"/>
    </row>
    <row r="102" spans="1:29" x14ac:dyDescent="0.25">
      <c r="A102" s="4" t="s">
        <v>21</v>
      </c>
      <c r="B102" s="4">
        <v>13576565</v>
      </c>
      <c r="C102" s="4">
        <v>13715147</v>
      </c>
      <c r="D102" s="4" t="s">
        <v>336</v>
      </c>
      <c r="E102" s="4" t="s">
        <v>7</v>
      </c>
      <c r="F102" s="19">
        <v>2.0394051000300002</v>
      </c>
      <c r="G102" s="3">
        <v>2.44895389735</v>
      </c>
      <c r="H102" s="3">
        <v>2.0648018947</v>
      </c>
      <c r="I102" s="3">
        <v>2.4569703896699999</v>
      </c>
      <c r="J102" s="3">
        <v>2.3493179082600002</v>
      </c>
      <c r="K102" s="3">
        <v>2.7697848183799998</v>
      </c>
      <c r="L102" s="3">
        <v>2.87064903959</v>
      </c>
      <c r="M102" s="15">
        <v>3.1345803944199999</v>
      </c>
      <c r="N102" s="6">
        <v>0.26566921835200002</v>
      </c>
      <c r="O102" s="6">
        <v>-9.69257301754E-4</v>
      </c>
      <c r="P102" s="6">
        <v>0.30075466502199999</v>
      </c>
      <c r="Q102" s="6">
        <v>3.2683021786700003E-2</v>
      </c>
      <c r="R102" s="6">
        <v>1.4816945511599999</v>
      </c>
      <c r="S102" s="6">
        <v>1.3808837088599999</v>
      </c>
      <c r="T102" s="6">
        <v>0.17290457984800001</v>
      </c>
      <c r="U102" s="18">
        <v>0.69724791480399995</v>
      </c>
      <c r="V102" s="6">
        <v>0.98056959569643598</v>
      </c>
      <c r="W102" s="6">
        <v>0.70576455696451001</v>
      </c>
      <c r="X102" s="4">
        <v>0.63661353854853298</v>
      </c>
      <c r="Y102" s="5"/>
      <c r="Z102" s="6"/>
      <c r="AA102" s="4"/>
      <c r="AB102" s="6"/>
      <c r="AC102" s="6"/>
    </row>
    <row r="103" spans="1:29" x14ac:dyDescent="0.25">
      <c r="A103" s="4" t="s">
        <v>28</v>
      </c>
      <c r="B103" s="4">
        <v>175451442</v>
      </c>
      <c r="C103" s="4">
        <v>175466088</v>
      </c>
      <c r="D103" s="4" t="s">
        <v>436</v>
      </c>
      <c r="E103" s="4" t="s">
        <v>7</v>
      </c>
      <c r="F103" s="19">
        <v>0.58955942162800001</v>
      </c>
      <c r="G103" s="3">
        <v>1.1179447470799999</v>
      </c>
      <c r="H103" s="3">
        <v>0.71874214637699996</v>
      </c>
      <c r="I103" s="3">
        <v>0.91690183348499998</v>
      </c>
      <c r="J103" s="3">
        <v>0.97204030184599999</v>
      </c>
      <c r="K103" s="3">
        <v>1.2298214463699999</v>
      </c>
      <c r="L103" s="3">
        <v>0.277357664665</v>
      </c>
      <c r="M103" s="15">
        <v>1.0002036353299999</v>
      </c>
      <c r="N103" s="6">
        <v>7.0444882335799999E-2</v>
      </c>
      <c r="O103" s="6">
        <v>-0.13667275751800001</v>
      </c>
      <c r="P103" s="6">
        <v>-2.0685817788100001E-2</v>
      </c>
      <c r="Q103" s="6">
        <v>-0.57595293427700001</v>
      </c>
      <c r="R103" s="6">
        <v>-0.26236124867999999</v>
      </c>
      <c r="S103" s="6">
        <v>0.18860208632299999</v>
      </c>
      <c r="T103" s="6">
        <v>-0.27346989765599999</v>
      </c>
      <c r="U103" s="18">
        <v>-0.47009859431500001</v>
      </c>
      <c r="V103" s="6">
        <v>4.0837985798097396</v>
      </c>
      <c r="W103" s="6">
        <v>4.90972771397852</v>
      </c>
      <c r="X103" s="4">
        <v>0.62141533382135972</v>
      </c>
      <c r="Y103" s="5"/>
      <c r="Z103" s="6"/>
      <c r="AA103" s="4"/>
      <c r="AB103" s="6"/>
      <c r="AC103" s="6"/>
    </row>
    <row r="104" spans="1:29" x14ac:dyDescent="0.25">
      <c r="A104" s="4" t="s">
        <v>30</v>
      </c>
      <c r="B104" s="4">
        <v>43698241</v>
      </c>
      <c r="C104" s="4">
        <v>43701575</v>
      </c>
      <c r="D104" s="4" t="s">
        <v>389</v>
      </c>
      <c r="E104" s="4" t="s">
        <v>7</v>
      </c>
      <c r="F104" s="19">
        <v>2.4788976333999999</v>
      </c>
      <c r="G104" s="3">
        <v>0.72466531084600005</v>
      </c>
      <c r="H104" s="3">
        <v>2.2314318426800002</v>
      </c>
      <c r="I104" s="3">
        <v>-0.26639675128700002</v>
      </c>
      <c r="J104" s="3">
        <v>3.41273800453</v>
      </c>
      <c r="K104" s="3">
        <v>0.81877105857099997</v>
      </c>
      <c r="L104" s="3">
        <v>2.1476847945999999</v>
      </c>
      <c r="M104" s="15">
        <v>7.6640605454999997E-3</v>
      </c>
      <c r="N104" s="6">
        <v>-0.25319114865800002</v>
      </c>
      <c r="O104" s="6">
        <v>1.36124487393</v>
      </c>
      <c r="P104" s="6">
        <v>-0.30134497112800002</v>
      </c>
      <c r="Q104" s="6">
        <v>1.0305631585899999</v>
      </c>
      <c r="R104" s="6">
        <v>1.3037221763</v>
      </c>
      <c r="S104" s="6">
        <v>1.5780563882500001</v>
      </c>
      <c r="T104" s="6">
        <v>0.284982444976</v>
      </c>
      <c r="U104" s="18">
        <v>0.80143365599899996</v>
      </c>
      <c r="V104" s="6">
        <v>2.5000853137769399</v>
      </c>
      <c r="W104" s="6">
        <v>0.54795639338105095</v>
      </c>
      <c r="X104" s="4">
        <v>0.59533327038905992</v>
      </c>
      <c r="Y104" s="5"/>
      <c r="Z104" s="6"/>
      <c r="AA104" s="4"/>
      <c r="AB104" s="6"/>
      <c r="AC104" s="6"/>
    </row>
    <row r="105" spans="1:29" x14ac:dyDescent="0.25">
      <c r="A105" s="4" t="s">
        <v>16</v>
      </c>
      <c r="B105" s="4">
        <v>34719710</v>
      </c>
      <c r="C105" s="4">
        <v>34744550</v>
      </c>
      <c r="D105" s="4" t="s">
        <v>313</v>
      </c>
      <c r="E105" s="4" t="s">
        <v>7</v>
      </c>
      <c r="F105" s="19">
        <v>-5.77049126516E-2</v>
      </c>
      <c r="G105" s="3">
        <v>-1.82414076089</v>
      </c>
      <c r="H105" s="3">
        <v>0.73680614117099996</v>
      </c>
      <c r="I105" s="3">
        <v>-1.42196325969</v>
      </c>
      <c r="J105" s="3">
        <v>-0.39239081934699999</v>
      </c>
      <c r="K105" s="3">
        <v>-1.7576293723400001</v>
      </c>
      <c r="L105" s="3">
        <v>0.13245530461900001</v>
      </c>
      <c r="M105" s="15">
        <v>-1.6920707984300001</v>
      </c>
      <c r="N105" s="6">
        <v>-3.38246885554</v>
      </c>
      <c r="O105" s="6">
        <v>-4.4980018231400001</v>
      </c>
      <c r="P105" s="6">
        <v>-2.10177900425</v>
      </c>
      <c r="Q105" s="6">
        <v>-3.8086488007899999</v>
      </c>
      <c r="R105" s="6">
        <v>-2.4621782464300002</v>
      </c>
      <c r="S105" s="6">
        <v>-3.4546653945600001</v>
      </c>
      <c r="T105" s="6">
        <v>-2.47296257534</v>
      </c>
      <c r="U105" s="18">
        <v>-4.1376177275700003</v>
      </c>
      <c r="V105" s="6">
        <v>0.69798973991073698</v>
      </c>
      <c r="W105" s="6">
        <v>0.165627763707836</v>
      </c>
      <c r="X105" s="4">
        <v>0.59316127731073198</v>
      </c>
      <c r="Y105" s="5"/>
      <c r="Z105" s="6"/>
      <c r="AA105" s="4"/>
      <c r="AB105" s="6"/>
      <c r="AC105" s="6"/>
    </row>
    <row r="106" spans="1:29" x14ac:dyDescent="0.25">
      <c r="A106" s="4" t="s">
        <v>34</v>
      </c>
      <c r="B106" s="4">
        <v>18120687</v>
      </c>
      <c r="C106" s="4">
        <v>18272769</v>
      </c>
      <c r="D106" s="4" t="s">
        <v>384</v>
      </c>
      <c r="E106" s="4" t="s">
        <v>13</v>
      </c>
      <c r="F106" s="19">
        <v>0.220298097621</v>
      </c>
      <c r="G106" s="3">
        <v>1.5614191253</v>
      </c>
      <c r="H106" s="3">
        <v>0.46804727832199999</v>
      </c>
      <c r="I106" s="3">
        <v>1.83333008931</v>
      </c>
      <c r="J106" s="3">
        <v>-0.416625385914</v>
      </c>
      <c r="K106" s="3">
        <v>2.39238695417</v>
      </c>
      <c r="L106" s="3">
        <v>-9.7999121919399995E-2</v>
      </c>
      <c r="M106" s="15">
        <v>1.7431270830900001</v>
      </c>
      <c r="N106" s="6">
        <v>0.85442426902400004</v>
      </c>
      <c r="O106" s="6">
        <v>-6.0101454165500001E-2</v>
      </c>
      <c r="P106" s="6">
        <v>1.16171864353</v>
      </c>
      <c r="Q106" s="6">
        <v>0.20180832806900001</v>
      </c>
      <c r="R106" s="6">
        <v>0.586026393644</v>
      </c>
      <c r="S106" s="6">
        <v>0.75099142105700001</v>
      </c>
      <c r="T106" s="6">
        <v>0.634591624573</v>
      </c>
      <c r="U106" s="18">
        <v>-0.17262080764599999</v>
      </c>
      <c r="V106" s="6">
        <v>2.0682686385638802</v>
      </c>
      <c r="W106" s="6">
        <v>0.33375536237417103</v>
      </c>
      <c r="X106" s="4">
        <v>0.58737272610054014</v>
      </c>
      <c r="Y106" s="5"/>
      <c r="Z106" s="6"/>
      <c r="AA106" s="4"/>
      <c r="AB106" s="6"/>
      <c r="AC106" s="6"/>
    </row>
    <row r="107" spans="1:29" x14ac:dyDescent="0.25">
      <c r="A107" s="4" t="s">
        <v>42</v>
      </c>
      <c r="B107" s="4">
        <v>17770953</v>
      </c>
      <c r="C107" s="4">
        <v>17866231</v>
      </c>
      <c r="D107" s="4" t="s">
        <v>312</v>
      </c>
      <c r="E107" s="4" t="s">
        <v>7</v>
      </c>
      <c r="F107" s="19">
        <v>1.78431935958</v>
      </c>
      <c r="G107" s="3">
        <v>0.48862237136300002</v>
      </c>
      <c r="H107" s="3">
        <v>1.20554864918</v>
      </c>
      <c r="I107" s="3">
        <v>0.46562775771699999</v>
      </c>
      <c r="J107" s="3">
        <v>1.5961848349900001</v>
      </c>
      <c r="K107" s="3">
        <v>0.68642589244700003</v>
      </c>
      <c r="L107" s="3">
        <v>1.22401319357</v>
      </c>
      <c r="M107" s="15">
        <v>0.37239637554499999</v>
      </c>
      <c r="N107" s="6">
        <v>-0.488562932211</v>
      </c>
      <c r="O107" s="6">
        <v>-1.2452660956799999</v>
      </c>
      <c r="P107" s="6">
        <v>-0.46525250540300001</v>
      </c>
      <c r="Q107" s="6">
        <v>-1.1278724570800001</v>
      </c>
      <c r="R107" s="6">
        <v>-0.229334404489</v>
      </c>
      <c r="S107" s="6">
        <v>-1.03227543404</v>
      </c>
      <c r="T107" s="6">
        <v>-0.274843686378</v>
      </c>
      <c r="U107" s="18">
        <v>-1.3603049940600001</v>
      </c>
      <c r="V107" s="6">
        <v>0.68607500142092803</v>
      </c>
      <c r="W107" s="6">
        <v>0.276266486382095</v>
      </c>
      <c r="X107" s="4">
        <v>0.56207037225104306</v>
      </c>
      <c r="Y107" s="5"/>
      <c r="Z107" s="6"/>
      <c r="AA107" s="4"/>
      <c r="AB107" s="6"/>
      <c r="AC107" s="6"/>
    </row>
    <row r="108" spans="1:29" x14ac:dyDescent="0.25">
      <c r="A108" s="4" t="s">
        <v>38</v>
      </c>
      <c r="B108" s="4">
        <v>32848556</v>
      </c>
      <c r="C108" s="4">
        <v>33042113</v>
      </c>
      <c r="D108" s="4" t="s">
        <v>309</v>
      </c>
      <c r="E108" s="4" t="s">
        <v>7</v>
      </c>
      <c r="F108" s="19">
        <v>1.03911575074</v>
      </c>
      <c r="G108" s="3">
        <v>0.74569610077399995</v>
      </c>
      <c r="H108" s="3">
        <v>1.19923185426</v>
      </c>
      <c r="I108" s="3">
        <v>0.59410064650100003</v>
      </c>
      <c r="J108" s="3">
        <v>0.92427682468500005</v>
      </c>
      <c r="K108" s="3">
        <v>0.47676539819000002</v>
      </c>
      <c r="L108" s="3">
        <v>1.2165194853400001</v>
      </c>
      <c r="M108" s="15">
        <v>0.53224085061600002</v>
      </c>
      <c r="N108" s="6">
        <v>1.72816804091</v>
      </c>
      <c r="O108" s="6">
        <v>-0.42263128470900002</v>
      </c>
      <c r="P108" s="6">
        <v>0.83364189995100002</v>
      </c>
      <c r="Q108" s="6">
        <v>-0.420536679385</v>
      </c>
      <c r="R108" s="6">
        <v>1.47204093958</v>
      </c>
      <c r="S108" s="6">
        <v>0.36324635717800002</v>
      </c>
      <c r="T108" s="6">
        <v>1.3801139872499999</v>
      </c>
      <c r="U108" s="18">
        <v>-0.35134562653099999</v>
      </c>
      <c r="V108" s="6">
        <v>0.66293727151925896</v>
      </c>
      <c r="W108" s="6">
        <v>0.62941372715004995</v>
      </c>
      <c r="X108" s="4">
        <v>0.52546061600105598</v>
      </c>
      <c r="Y108" s="5"/>
      <c r="Z108" s="6"/>
      <c r="AA108" s="4"/>
      <c r="AB108" s="6"/>
      <c r="AC108" s="6"/>
    </row>
    <row r="109" spans="1:29" x14ac:dyDescent="0.25">
      <c r="A109" s="4" t="s">
        <v>30</v>
      </c>
      <c r="B109" s="4">
        <v>22966218</v>
      </c>
      <c r="C109" s="4">
        <v>23404173</v>
      </c>
      <c r="D109" s="4" t="s">
        <v>316</v>
      </c>
      <c r="E109" s="4" t="s">
        <v>13</v>
      </c>
      <c r="F109" s="19">
        <v>1.9609914439</v>
      </c>
      <c r="G109" s="3">
        <v>0.71470925847900002</v>
      </c>
      <c r="H109" s="3">
        <v>0.96084741441199994</v>
      </c>
      <c r="I109" s="3">
        <v>0.62144590171000003</v>
      </c>
      <c r="J109" s="3">
        <v>1.9298349531600001</v>
      </c>
      <c r="K109" s="3">
        <v>1.4348541191499999</v>
      </c>
      <c r="L109" s="3">
        <v>0.84784917152999995</v>
      </c>
      <c r="M109" s="15">
        <v>0.73573706060800004</v>
      </c>
      <c r="N109" s="6">
        <v>-0.94878069376800001</v>
      </c>
      <c r="O109" s="6">
        <v>-0.937685522376</v>
      </c>
      <c r="P109" s="6">
        <v>-1.1061659319199999</v>
      </c>
      <c r="Q109" s="6">
        <v>-1.0179512072600001</v>
      </c>
      <c r="R109" s="6">
        <v>-0.88193003060300001</v>
      </c>
      <c r="S109" s="6">
        <v>-0.42787106932800001</v>
      </c>
      <c r="T109" s="6">
        <v>-1.8597325065100001</v>
      </c>
      <c r="U109" s="18">
        <v>-0.97173494039899999</v>
      </c>
      <c r="V109" s="6">
        <v>0.71044885347908704</v>
      </c>
      <c r="W109" s="6">
        <v>0.55037111684636897</v>
      </c>
      <c r="X109" s="4">
        <v>0.49678384618408289</v>
      </c>
      <c r="Y109" s="5"/>
      <c r="Z109" s="6"/>
      <c r="AA109" s="4"/>
      <c r="AB109" s="6"/>
      <c r="AC109" s="6"/>
    </row>
    <row r="110" spans="1:29" x14ac:dyDescent="0.25">
      <c r="A110" s="4" t="s">
        <v>38</v>
      </c>
      <c r="B110" s="4">
        <v>90530828</v>
      </c>
      <c r="C110" s="4">
        <v>90545439</v>
      </c>
      <c r="D110" s="4" t="s">
        <v>405</v>
      </c>
      <c r="E110" s="4" t="s">
        <v>13</v>
      </c>
      <c r="F110" s="19">
        <v>1.19494420903</v>
      </c>
      <c r="G110" s="3">
        <v>1.54610722189</v>
      </c>
      <c r="H110" s="3">
        <v>1.1161050073800001</v>
      </c>
      <c r="I110" s="3">
        <v>0.98491829743399995</v>
      </c>
      <c r="J110" s="3">
        <v>0.51634155860099995</v>
      </c>
      <c r="K110" s="3">
        <v>1.3239098945300001</v>
      </c>
      <c r="L110" s="3">
        <v>0.987716023404</v>
      </c>
      <c r="M110" s="15">
        <v>1.22596819419</v>
      </c>
      <c r="N110" s="6">
        <v>2.4783300432500002</v>
      </c>
      <c r="O110" s="6">
        <v>1.9905390601999999</v>
      </c>
      <c r="P110" s="6">
        <v>1.87925531788</v>
      </c>
      <c r="Q110" s="6">
        <v>0.90942828612100002</v>
      </c>
      <c r="R110" s="6">
        <v>1.8639279443700001</v>
      </c>
      <c r="S110" s="6">
        <v>1.7387671657899999</v>
      </c>
      <c r="T110" s="6">
        <v>1.89179766835</v>
      </c>
      <c r="U110" s="18">
        <v>1.0174487643000001</v>
      </c>
      <c r="V110" s="6">
        <v>2.98435543196896</v>
      </c>
      <c r="W110" s="6">
        <v>5.5773079156288103</v>
      </c>
      <c r="X110" s="4">
        <v>0.49551299109488012</v>
      </c>
      <c r="Y110" s="5"/>
      <c r="Z110" s="6"/>
      <c r="AA110" s="4"/>
      <c r="AB110" s="9"/>
      <c r="AC110" s="6"/>
    </row>
    <row r="111" spans="1:29" x14ac:dyDescent="0.25">
      <c r="A111" s="4" t="s">
        <v>16</v>
      </c>
      <c r="B111" s="4">
        <v>119503506</v>
      </c>
      <c r="C111" s="4">
        <v>119581380</v>
      </c>
      <c r="D111" s="4" t="s">
        <v>308</v>
      </c>
      <c r="E111" s="4" t="s">
        <v>13</v>
      </c>
      <c r="F111" s="19">
        <v>0.52435128394099995</v>
      </c>
      <c r="G111" s="3">
        <v>1.9159389877899999</v>
      </c>
      <c r="H111" s="3">
        <v>1.8982366425399999</v>
      </c>
      <c r="I111" s="3">
        <v>2.0128063539499998</v>
      </c>
      <c r="J111" s="3">
        <v>1.75298972023</v>
      </c>
      <c r="K111" s="3">
        <v>2.7589126537599999</v>
      </c>
      <c r="L111" s="3">
        <v>1.2646304805999999</v>
      </c>
      <c r="M111" s="15">
        <v>1.7124437179700001</v>
      </c>
      <c r="N111" s="6">
        <v>-0.94421655610800004</v>
      </c>
      <c r="O111" s="6">
        <v>-0.87842548581699997</v>
      </c>
      <c r="P111" s="6">
        <v>-0.246091151388</v>
      </c>
      <c r="Q111" s="6">
        <v>-0.59338323492800005</v>
      </c>
      <c r="R111" s="6">
        <v>0.99810297003699999</v>
      </c>
      <c r="S111" s="6">
        <v>-0.39904532375000001</v>
      </c>
      <c r="T111" s="6">
        <v>-0.64196949562299999</v>
      </c>
      <c r="U111" s="18">
        <v>-0.81386079896200003</v>
      </c>
      <c r="V111" s="6">
        <v>0.65689550509563099</v>
      </c>
      <c r="W111" s="6">
        <v>0.421434054516101</v>
      </c>
      <c r="X111" s="4">
        <v>0.48825478836716196</v>
      </c>
      <c r="Y111" s="5"/>
      <c r="Z111" s="6"/>
      <c r="AA111" s="4"/>
      <c r="AB111" s="6"/>
      <c r="AC111" s="6"/>
    </row>
    <row r="112" spans="1:29" x14ac:dyDescent="0.25">
      <c r="A112" s="4" t="s">
        <v>83</v>
      </c>
      <c r="B112" s="4">
        <v>61390552</v>
      </c>
      <c r="C112" s="4">
        <v>61393095</v>
      </c>
      <c r="D112" s="4" t="s">
        <v>369</v>
      </c>
      <c r="E112" s="4" t="s">
        <v>13</v>
      </c>
      <c r="F112" s="19">
        <v>1.55977918794</v>
      </c>
      <c r="G112" s="3">
        <v>0.636918889062</v>
      </c>
      <c r="H112" s="3">
        <v>1.1887481519800001</v>
      </c>
      <c r="I112" s="3">
        <v>0.29313921252500003</v>
      </c>
      <c r="J112" s="3">
        <v>2.2256437876600002</v>
      </c>
      <c r="K112" s="3">
        <v>0.44962607376399999</v>
      </c>
      <c r="L112" s="3">
        <v>1.6935976179700001</v>
      </c>
      <c r="M112" s="15">
        <v>0.62870215705999999</v>
      </c>
      <c r="N112" s="6">
        <v>0.85963571108299996</v>
      </c>
      <c r="O112" s="6">
        <v>2.3850664260999999</v>
      </c>
      <c r="P112" s="6">
        <v>0.41618616936500002</v>
      </c>
      <c r="Q112" s="6">
        <v>2.5152969170000001</v>
      </c>
      <c r="R112" s="6">
        <v>1.6518490539799999</v>
      </c>
      <c r="S112" s="6">
        <v>3.1335761555200001</v>
      </c>
      <c r="T112" s="6">
        <v>0.54756910032799999</v>
      </c>
      <c r="U112" s="18">
        <v>3.0781612973499999</v>
      </c>
      <c r="V112" s="6">
        <v>1.5205131670718299</v>
      </c>
      <c r="W112" s="6">
        <v>2.02156204487286</v>
      </c>
      <c r="X112" s="4">
        <v>0.47979938135172029</v>
      </c>
      <c r="Y112" s="5"/>
      <c r="Z112" s="6"/>
      <c r="AA112" s="4"/>
      <c r="AB112" s="9"/>
      <c r="AC112" s="6"/>
    </row>
    <row r="113" spans="1:29" x14ac:dyDescent="0.25">
      <c r="A113" s="4" t="s">
        <v>16</v>
      </c>
      <c r="B113" s="4">
        <v>24674058</v>
      </c>
      <c r="C113" s="4">
        <v>24825675</v>
      </c>
      <c r="D113" s="4" t="s">
        <v>398</v>
      </c>
      <c r="E113" s="4" t="s">
        <v>13</v>
      </c>
      <c r="F113" s="19">
        <v>2.4468503682399998</v>
      </c>
      <c r="G113" s="3">
        <v>1.2415911931800001</v>
      </c>
      <c r="H113" s="3">
        <v>2.32429821252</v>
      </c>
      <c r="I113" s="3">
        <v>0.63929477272000002</v>
      </c>
      <c r="J113" s="3">
        <v>1.82264446028</v>
      </c>
      <c r="K113" s="3">
        <v>0.96274035042100004</v>
      </c>
      <c r="L113" s="3">
        <v>2.2604064729300002</v>
      </c>
      <c r="M113" s="15">
        <v>0.134030739495</v>
      </c>
      <c r="N113" s="6">
        <v>-1.3118931479</v>
      </c>
      <c r="O113" s="6">
        <v>-2.06222048358</v>
      </c>
      <c r="P113" s="6">
        <v>-1.47334982865</v>
      </c>
      <c r="Q113" s="6">
        <v>-2.1424401371299999</v>
      </c>
      <c r="R113" s="6">
        <v>-0.97916139332800001</v>
      </c>
      <c r="S113" s="6">
        <v>-1.77691901218</v>
      </c>
      <c r="T113" s="6">
        <v>-1.16032842962</v>
      </c>
      <c r="U113" s="18">
        <v>-2.4015313762699999</v>
      </c>
      <c r="V113" s="6">
        <v>2.6587143271537701</v>
      </c>
      <c r="W113" s="6">
        <v>0.32184327761987702</v>
      </c>
      <c r="X113" s="4">
        <v>0.47643657591349031</v>
      </c>
      <c r="Y113" s="5"/>
      <c r="Z113" s="6"/>
      <c r="AA113" s="4"/>
      <c r="AB113" s="6"/>
      <c r="AC113" s="6"/>
    </row>
    <row r="114" spans="1:29" x14ac:dyDescent="0.25">
      <c r="A114" s="4" t="s">
        <v>26</v>
      </c>
      <c r="B114" s="4">
        <v>32513201</v>
      </c>
      <c r="C114" s="4">
        <v>32643601</v>
      </c>
      <c r="D114" s="4" t="s">
        <v>305</v>
      </c>
      <c r="E114" s="4" t="s">
        <v>7</v>
      </c>
      <c r="F114" s="19">
        <v>-0.60974916808699997</v>
      </c>
      <c r="G114" s="3">
        <v>-0.52744985092800001</v>
      </c>
      <c r="H114" s="3">
        <v>-0.18394374690599999</v>
      </c>
      <c r="I114" s="3">
        <v>0.38495305675399999</v>
      </c>
      <c r="J114" s="3">
        <v>-0.30383306732900001</v>
      </c>
      <c r="K114" s="3">
        <v>-0.164957942952</v>
      </c>
      <c r="L114" s="3">
        <v>-0.98383952088600002</v>
      </c>
      <c r="M114" s="15">
        <v>-0.59722111061700001</v>
      </c>
      <c r="N114" s="6">
        <v>-2.7348400118299998</v>
      </c>
      <c r="O114" s="6">
        <v>-1.9580633511500001</v>
      </c>
      <c r="P114" s="6">
        <v>-2.5660920958500002</v>
      </c>
      <c r="Q114" s="6">
        <v>-1.18802608239</v>
      </c>
      <c r="R114" s="6">
        <v>-2.4372372326599998</v>
      </c>
      <c r="S114" s="6">
        <v>-1.3631656838499999</v>
      </c>
      <c r="T114" s="6">
        <v>-3.2961359049099999</v>
      </c>
      <c r="U114" s="18">
        <v>-1.93218503185</v>
      </c>
      <c r="V114" s="6">
        <v>0.61693405459606898</v>
      </c>
      <c r="W114" s="6">
        <v>0.21887231815789299</v>
      </c>
      <c r="X114" s="4">
        <v>0.47609852719683299</v>
      </c>
      <c r="Y114" s="5"/>
      <c r="Z114" s="6"/>
      <c r="AA114" s="4"/>
      <c r="AB114" s="6"/>
      <c r="AC114" s="6"/>
    </row>
    <row r="115" spans="1:29" x14ac:dyDescent="0.25">
      <c r="A115" s="4" t="s">
        <v>42</v>
      </c>
      <c r="B115" s="4">
        <v>91568641</v>
      </c>
      <c r="C115" s="4">
        <v>91577458</v>
      </c>
      <c r="D115" s="4" t="s">
        <v>417</v>
      </c>
      <c r="E115" s="4" t="s">
        <v>13</v>
      </c>
      <c r="F115" s="19">
        <v>1.7269948148400001</v>
      </c>
      <c r="G115" s="3">
        <v>1.8985707871299999</v>
      </c>
      <c r="H115" s="3">
        <v>2.03244813897</v>
      </c>
      <c r="I115" s="3">
        <v>1.9314305189600001</v>
      </c>
      <c r="J115" s="3">
        <v>1.74381496328</v>
      </c>
      <c r="K115" s="3">
        <v>2.3971970377499998</v>
      </c>
      <c r="L115" s="3">
        <v>1.23961236809</v>
      </c>
      <c r="M115" s="15">
        <v>2.3652033888099999</v>
      </c>
      <c r="N115" s="6">
        <v>0.35552708293500002</v>
      </c>
      <c r="O115" s="6">
        <v>-1.9018936852199999</v>
      </c>
      <c r="P115" s="6">
        <v>0.24798261155199999</v>
      </c>
      <c r="Q115" s="6">
        <v>-1.30736780044</v>
      </c>
      <c r="R115" s="6">
        <v>0.61751767642199995</v>
      </c>
      <c r="S115" s="6">
        <v>-0.26322445727900001</v>
      </c>
      <c r="T115" s="6">
        <v>-7.78535851537E-2</v>
      </c>
      <c r="U115" s="18">
        <v>-1.2693760415799999</v>
      </c>
      <c r="V115" s="6">
        <v>3.2832306563915301</v>
      </c>
      <c r="W115" s="6">
        <v>0.33044340718720799</v>
      </c>
      <c r="X115" s="4">
        <v>0.45863972984389001</v>
      </c>
      <c r="Y115" s="5"/>
      <c r="Z115" s="6"/>
      <c r="AA115" s="4"/>
      <c r="AB115" s="6"/>
      <c r="AC115" s="6"/>
    </row>
    <row r="116" spans="1:29" x14ac:dyDescent="0.25">
      <c r="A116" s="4" t="s">
        <v>83</v>
      </c>
      <c r="B116" s="4">
        <v>75285779</v>
      </c>
      <c r="C116" s="4">
        <v>75287784</v>
      </c>
      <c r="D116" s="4" t="s">
        <v>349</v>
      </c>
      <c r="E116" s="4" t="s">
        <v>13</v>
      </c>
      <c r="F116" s="19">
        <v>-2.2630823476600002</v>
      </c>
      <c r="G116" s="3">
        <v>-0.24486445704699999</v>
      </c>
      <c r="H116" s="3">
        <v>-1.65637432512</v>
      </c>
      <c r="I116" s="3">
        <v>-1.3017163009599999</v>
      </c>
      <c r="J116" s="3">
        <v>-2.6456311481700001</v>
      </c>
      <c r="K116" s="3">
        <v>-1.8313729640300001</v>
      </c>
      <c r="L116" s="3">
        <v>-2.0687450917199999</v>
      </c>
      <c r="M116" s="15">
        <v>-1.65282714666</v>
      </c>
      <c r="N116" s="6">
        <v>-4.20308981198</v>
      </c>
      <c r="O116" s="6">
        <v>-2.8459987080900002</v>
      </c>
      <c r="P116" s="6">
        <v>-4.3384300439399999</v>
      </c>
      <c r="Q116" s="6">
        <v>-2.7803838138399999</v>
      </c>
      <c r="R116" s="6">
        <v>-3.57612743367</v>
      </c>
      <c r="S116" s="6">
        <v>-2.2962961228299998</v>
      </c>
      <c r="T116" s="6">
        <v>-3.45131311462</v>
      </c>
      <c r="U116" s="18">
        <v>-3.1672717769199998</v>
      </c>
      <c r="V116" s="6">
        <v>1.1086954577188199</v>
      </c>
      <c r="W116" s="6">
        <v>0.51057306102658795</v>
      </c>
      <c r="X116" s="4">
        <v>0.45325404515470002</v>
      </c>
      <c r="Y116" s="5"/>
      <c r="Z116" s="6"/>
      <c r="AA116" s="4"/>
      <c r="AB116" s="6"/>
      <c r="AC116" s="6"/>
    </row>
    <row r="117" spans="1:29" x14ac:dyDescent="0.25">
      <c r="A117" s="4" t="s">
        <v>28</v>
      </c>
      <c r="B117" s="4">
        <v>81073892</v>
      </c>
      <c r="C117" s="4">
        <v>81268226</v>
      </c>
      <c r="D117" s="4" t="s">
        <v>322</v>
      </c>
      <c r="E117" s="4" t="s">
        <v>13</v>
      </c>
      <c r="F117" s="19">
        <v>1.40075853708</v>
      </c>
      <c r="G117" s="3">
        <v>1.7953768327599999</v>
      </c>
      <c r="H117" s="3">
        <v>1.00255200714</v>
      </c>
      <c r="I117" s="3">
        <v>1.5277247951099999</v>
      </c>
      <c r="J117" s="3">
        <v>1.60160066942</v>
      </c>
      <c r="K117" s="3">
        <v>2.2976784870700002</v>
      </c>
      <c r="L117" s="3">
        <v>2.0687657077299999</v>
      </c>
      <c r="M117" s="15">
        <v>2.3714979729499999</v>
      </c>
      <c r="N117" s="6">
        <v>0.48915387567800001</v>
      </c>
      <c r="O117" s="6">
        <v>0.19471004713000001</v>
      </c>
      <c r="P117" s="6">
        <v>0.35126156134199998</v>
      </c>
      <c r="Q117" s="6">
        <v>-0.345611029904</v>
      </c>
      <c r="R117" s="6">
        <v>0.97445101108800003</v>
      </c>
      <c r="S117" s="6">
        <v>0.90051349385099999</v>
      </c>
      <c r="T117" s="6">
        <v>0.45239690199400001</v>
      </c>
      <c r="U117" s="18">
        <v>0.147202647687</v>
      </c>
      <c r="V117" s="6">
        <v>0.763173905735955</v>
      </c>
      <c r="W117" s="6">
        <v>1.0394295930301301</v>
      </c>
      <c r="X117" s="4">
        <v>0.44084769874266505</v>
      </c>
      <c r="Y117" s="5"/>
      <c r="Z117" s="6"/>
      <c r="AA117" s="4"/>
      <c r="AB117" s="6"/>
      <c r="AC117" s="6"/>
    </row>
    <row r="118" spans="1:29" x14ac:dyDescent="0.25">
      <c r="A118" s="4" t="s">
        <v>38</v>
      </c>
      <c r="B118" s="4">
        <v>99689340</v>
      </c>
      <c r="C118" s="4">
        <v>99947245</v>
      </c>
      <c r="D118" s="4" t="s">
        <v>342</v>
      </c>
      <c r="E118" s="4" t="s">
        <v>13</v>
      </c>
      <c r="F118" s="19">
        <v>3.56738659651</v>
      </c>
      <c r="G118" s="3">
        <v>1.91554942141</v>
      </c>
      <c r="H118" s="3">
        <v>2.8147419330000001</v>
      </c>
      <c r="I118" s="3">
        <v>2.2019024012499999</v>
      </c>
      <c r="J118" s="3">
        <v>2.5785817891599998</v>
      </c>
      <c r="K118" s="3">
        <v>2.1574624467799999</v>
      </c>
      <c r="L118" s="3">
        <v>2.8810268316799998</v>
      </c>
      <c r="M118" s="15">
        <v>2.0693894833000002</v>
      </c>
      <c r="N118" s="6">
        <v>0.24337739145100001</v>
      </c>
      <c r="O118" s="6">
        <v>-4.0700163046300003E-2</v>
      </c>
      <c r="P118" s="6">
        <v>-0.52166393224100005</v>
      </c>
      <c r="Q118" s="6">
        <v>-0.38154040072200002</v>
      </c>
      <c r="R118" s="6">
        <v>3.5802599592400002E-2</v>
      </c>
      <c r="S118" s="6">
        <v>0.279950458776</v>
      </c>
      <c r="T118" s="6">
        <v>-0.41793112554400003</v>
      </c>
      <c r="U118" s="18">
        <v>-2.6155461853800001E-2</v>
      </c>
      <c r="V118" s="6">
        <v>1.0331677264260799</v>
      </c>
      <c r="W118" s="6">
        <v>0.58330003815995002</v>
      </c>
      <c r="X118" s="4">
        <v>0.43694748567790087</v>
      </c>
      <c r="Y118" s="5"/>
      <c r="Z118" s="6"/>
      <c r="AA118" s="4"/>
      <c r="AB118" s="6"/>
      <c r="AC118" s="6"/>
    </row>
    <row r="119" spans="1:29" x14ac:dyDescent="0.25">
      <c r="A119" s="4" t="s">
        <v>17</v>
      </c>
      <c r="B119" s="4">
        <v>16709175</v>
      </c>
      <c r="C119" s="4">
        <v>16896494</v>
      </c>
      <c r="D119" s="4" t="s">
        <v>421</v>
      </c>
      <c r="E119" s="4" t="s">
        <v>7</v>
      </c>
      <c r="F119" s="19">
        <v>2.3413957133099998</v>
      </c>
      <c r="G119" s="3">
        <v>1.1836931017200001</v>
      </c>
      <c r="H119" s="3">
        <v>2.93301715052</v>
      </c>
      <c r="I119" s="3">
        <v>1.3135689823700001</v>
      </c>
      <c r="J119" s="3">
        <v>3.6779938030200001</v>
      </c>
      <c r="K119" s="3">
        <v>2.8933128540199999</v>
      </c>
      <c r="L119" s="3">
        <v>3.3399258896199999</v>
      </c>
      <c r="M119" s="15">
        <v>1.6202412158399999</v>
      </c>
      <c r="N119" s="6">
        <v>1.1827277218300001</v>
      </c>
      <c r="O119" s="6">
        <v>0.56428572785499997</v>
      </c>
      <c r="P119" s="6">
        <v>0.61913009053300005</v>
      </c>
      <c r="Q119" s="6">
        <v>-0.106423748705</v>
      </c>
      <c r="R119" s="6">
        <v>2.4925484984900002</v>
      </c>
      <c r="S119" s="6">
        <v>2.1329510738800002</v>
      </c>
      <c r="T119" s="6">
        <v>0.62352365447799996</v>
      </c>
      <c r="U119" s="18">
        <v>1.63313317664E-2</v>
      </c>
      <c r="V119" s="6">
        <v>3.3045178069282799</v>
      </c>
      <c r="W119" s="6">
        <v>5.56690735357083</v>
      </c>
      <c r="X119" s="4">
        <v>0.43511134541941976</v>
      </c>
      <c r="Y119" s="5"/>
      <c r="Z119" s="6"/>
      <c r="AA119" s="4"/>
      <c r="AB119" s="6"/>
      <c r="AC119" s="6"/>
    </row>
    <row r="120" spans="1:29" x14ac:dyDescent="0.25">
      <c r="A120" s="4" t="s">
        <v>17</v>
      </c>
      <c r="B120" s="4">
        <v>104344266</v>
      </c>
      <c r="C120" s="4">
        <v>104369000</v>
      </c>
      <c r="D120" s="4" t="s">
        <v>371</v>
      </c>
      <c r="E120" s="4" t="s">
        <v>13</v>
      </c>
      <c r="F120" s="19">
        <v>1.7197468156</v>
      </c>
      <c r="G120" s="3">
        <v>0.93322798887400005</v>
      </c>
      <c r="H120" s="3">
        <v>2.4558838705400001</v>
      </c>
      <c r="I120" s="3">
        <v>0.92553437647400005</v>
      </c>
      <c r="J120" s="3">
        <v>3.6502085450099999</v>
      </c>
      <c r="K120" s="3">
        <v>2.54387253838</v>
      </c>
      <c r="L120" s="3">
        <v>3.2316582612700002</v>
      </c>
      <c r="M120" s="15">
        <v>2.2473138448699999</v>
      </c>
      <c r="N120" s="6">
        <v>1.2631236429499999</v>
      </c>
      <c r="O120" s="6">
        <v>0.36804227128900002</v>
      </c>
      <c r="P120" s="6">
        <v>0.94989336325100004</v>
      </c>
      <c r="Q120" s="6">
        <v>-7.1643415949300002E-2</v>
      </c>
      <c r="R120" s="6">
        <v>3.2524068419700001</v>
      </c>
      <c r="S120" s="6">
        <v>2.3271071708000002</v>
      </c>
      <c r="T120" s="6">
        <v>0.83169560156199995</v>
      </c>
      <c r="U120" s="18">
        <v>0.37821178290500002</v>
      </c>
      <c r="V120" s="6">
        <v>1.6231728694188099</v>
      </c>
      <c r="W120" s="6">
        <v>0.41364542033414498</v>
      </c>
      <c r="X120" s="4">
        <v>0.4146712498886298</v>
      </c>
      <c r="Y120" s="5"/>
      <c r="Z120" s="6"/>
      <c r="AA120" s="4"/>
      <c r="AB120" s="6"/>
      <c r="AC120" s="6"/>
    </row>
    <row r="121" spans="1:29" x14ac:dyDescent="0.25">
      <c r="A121" s="4" t="s">
        <v>34</v>
      </c>
      <c r="B121" s="4">
        <v>22825502</v>
      </c>
      <c r="C121" s="4">
        <v>23002916</v>
      </c>
      <c r="D121" s="4" t="s">
        <v>314</v>
      </c>
      <c r="E121" s="4" t="s">
        <v>13</v>
      </c>
      <c r="F121" s="19">
        <v>1.6731292387600001</v>
      </c>
      <c r="G121" s="3">
        <v>1.6591389782899999</v>
      </c>
      <c r="H121" s="3">
        <v>2.0812735629999999</v>
      </c>
      <c r="I121" s="3">
        <v>2.1308416593000001</v>
      </c>
      <c r="J121" s="3">
        <v>2.1096594947999998</v>
      </c>
      <c r="K121" s="3">
        <v>1.367707054</v>
      </c>
      <c r="L121" s="3">
        <v>1.5073800928700001</v>
      </c>
      <c r="M121" s="15">
        <v>1.6805947059399999</v>
      </c>
      <c r="N121" s="6">
        <v>1.2764789753200001</v>
      </c>
      <c r="O121" s="6">
        <v>-0.195821909618</v>
      </c>
      <c r="P121" s="6">
        <v>1.8632527651599999</v>
      </c>
      <c r="Q121" s="6">
        <v>-0.56372854048300003</v>
      </c>
      <c r="R121" s="6">
        <v>2.3115339638400001</v>
      </c>
      <c r="S121" s="6">
        <v>-0.31634515204399999</v>
      </c>
      <c r="T121" s="6">
        <v>0.33363187253600002</v>
      </c>
      <c r="U121" s="18">
        <v>-0.28113424949100002</v>
      </c>
      <c r="V121" s="6">
        <v>0.69943141896614303</v>
      </c>
      <c r="W121" s="6">
        <v>0.28540828730131601</v>
      </c>
      <c r="X121" s="4">
        <v>0.39994448550195005</v>
      </c>
      <c r="Y121" s="5"/>
      <c r="Z121" s="6"/>
      <c r="AA121" s="4"/>
      <c r="AB121" s="6"/>
      <c r="AC121" s="6"/>
    </row>
    <row r="122" spans="1:29" x14ac:dyDescent="0.25">
      <c r="A122" s="4" t="s">
        <v>5</v>
      </c>
      <c r="B122" s="4">
        <v>31409125</v>
      </c>
      <c r="C122" s="4">
        <v>32609721</v>
      </c>
      <c r="D122" s="4" t="s">
        <v>332</v>
      </c>
      <c r="E122" s="4" t="s">
        <v>7</v>
      </c>
      <c r="F122" s="19">
        <v>1.9855072495999999</v>
      </c>
      <c r="G122" s="3">
        <v>0.629146162239</v>
      </c>
      <c r="H122" s="3">
        <v>2.1839384691900001</v>
      </c>
      <c r="I122" s="3">
        <v>1.2500795722</v>
      </c>
      <c r="J122" s="3">
        <v>2.9260820826899998</v>
      </c>
      <c r="K122" s="3">
        <v>1.16867894322</v>
      </c>
      <c r="L122" s="3">
        <v>1.8508879818799999</v>
      </c>
      <c r="M122" s="15">
        <v>0.73470896701499999</v>
      </c>
      <c r="N122" s="6">
        <v>-0.856018280071</v>
      </c>
      <c r="O122" s="6">
        <v>-7.0396359885099999E-2</v>
      </c>
      <c r="P122" s="6">
        <v>-0.58635061103200004</v>
      </c>
      <c r="Q122" s="6">
        <v>-0.46902556617500002</v>
      </c>
      <c r="R122" s="6">
        <v>0.38518802099299998</v>
      </c>
      <c r="S122" s="6">
        <v>-0.26472395233599999</v>
      </c>
      <c r="T122" s="6">
        <v>-1.03658618004</v>
      </c>
      <c r="U122" s="18">
        <v>-0.73846140592800003</v>
      </c>
      <c r="V122" s="6">
        <v>0.88846971793521501</v>
      </c>
      <c r="W122" s="6">
        <v>0.609861837713361</v>
      </c>
      <c r="X122" s="4">
        <v>0.39075323183974509</v>
      </c>
      <c r="Y122" s="5"/>
      <c r="Z122" s="6"/>
      <c r="AA122" s="4"/>
      <c r="AB122" s="9"/>
      <c r="AC122" s="6"/>
    </row>
    <row r="123" spans="1:29" x14ac:dyDescent="0.25">
      <c r="A123" s="4" t="s">
        <v>21</v>
      </c>
      <c r="B123" s="4">
        <v>73401338</v>
      </c>
      <c r="C123" s="4">
        <v>73418395</v>
      </c>
      <c r="D123" s="4" t="s">
        <v>311</v>
      </c>
      <c r="E123" s="4" t="s">
        <v>7</v>
      </c>
      <c r="F123" s="19">
        <v>0.37916341043899998</v>
      </c>
      <c r="G123" s="3">
        <v>1.3746254501999999</v>
      </c>
      <c r="H123" s="3">
        <v>0.35181455599099998</v>
      </c>
      <c r="I123" s="3">
        <v>1.8558123549400001</v>
      </c>
      <c r="J123" s="3">
        <v>0.65269355555200004</v>
      </c>
      <c r="K123" s="3">
        <v>2.29203931265</v>
      </c>
      <c r="L123" s="3">
        <v>0.80569651716699997</v>
      </c>
      <c r="M123" s="15">
        <v>1.78000637893</v>
      </c>
      <c r="N123" s="6">
        <v>-1.24415136171</v>
      </c>
      <c r="O123" s="6">
        <v>-1.055352568</v>
      </c>
      <c r="P123" s="6">
        <v>-1.30563361938</v>
      </c>
      <c r="Q123" s="6">
        <v>-0.429584748199</v>
      </c>
      <c r="R123" s="6">
        <v>-1.5118512614399999</v>
      </c>
      <c r="S123" s="6">
        <v>0.376619127853</v>
      </c>
      <c r="T123" s="6">
        <v>-1.03309214663</v>
      </c>
      <c r="U123" s="18">
        <v>-0.457887389581</v>
      </c>
      <c r="V123" s="6">
        <v>0.67979799727537604</v>
      </c>
      <c r="W123" s="6">
        <v>0.43625871617609102</v>
      </c>
      <c r="X123" s="4">
        <v>0.39073652303668394</v>
      </c>
      <c r="Y123" s="5"/>
      <c r="Z123" s="6"/>
      <c r="AA123" s="4"/>
      <c r="AB123" s="6"/>
      <c r="AC123" s="6"/>
    </row>
    <row r="124" spans="1:29" x14ac:dyDescent="0.25">
      <c r="A124" s="4" t="s">
        <v>37</v>
      </c>
      <c r="B124" s="4">
        <v>14154404</v>
      </c>
      <c r="C124" s="4">
        <v>14158844</v>
      </c>
      <c r="D124" s="4" t="s">
        <v>327</v>
      </c>
      <c r="E124" s="4" t="s">
        <v>7</v>
      </c>
      <c r="F124" s="19">
        <v>0.54109149722600003</v>
      </c>
      <c r="G124" s="3">
        <v>6.7743938951300001E-2</v>
      </c>
      <c r="H124" s="3">
        <v>2.78327373703</v>
      </c>
      <c r="I124" s="3">
        <v>0.222454958594</v>
      </c>
      <c r="J124" s="3">
        <v>1.86077532674</v>
      </c>
      <c r="K124" s="3">
        <v>7.42598190834E-2</v>
      </c>
      <c r="L124" s="3">
        <v>2.3882891187699999</v>
      </c>
      <c r="M124" s="15">
        <v>-0.20916789314199999</v>
      </c>
      <c r="N124" s="6">
        <v>0.87881336749200001</v>
      </c>
      <c r="O124" s="6">
        <v>4.0966754942300003</v>
      </c>
      <c r="P124" s="6">
        <v>0.62743159135600002</v>
      </c>
      <c r="Q124" s="6">
        <v>3.8488974049100002</v>
      </c>
      <c r="R124" s="6">
        <v>3.09804221496</v>
      </c>
      <c r="S124" s="6">
        <v>4.1552660456400003</v>
      </c>
      <c r="T124" s="6">
        <v>1.3213301201100001</v>
      </c>
      <c r="U124" s="18">
        <v>3.6645714261700002</v>
      </c>
      <c r="V124" s="6">
        <v>0.82014430901839297</v>
      </c>
      <c r="W124" s="6">
        <v>0.69594390776699599</v>
      </c>
      <c r="X124" s="4">
        <v>0.39008332681808999</v>
      </c>
      <c r="Y124" s="5"/>
      <c r="Z124" s="6"/>
      <c r="AA124" s="4"/>
      <c r="AB124" s="6"/>
      <c r="AC124" s="6"/>
    </row>
    <row r="125" spans="1:29" x14ac:dyDescent="0.25">
      <c r="A125" s="4" t="s">
        <v>40</v>
      </c>
      <c r="B125" s="4">
        <v>71031237</v>
      </c>
      <c r="C125" s="4">
        <v>71083801</v>
      </c>
      <c r="D125" s="4" t="s">
        <v>325</v>
      </c>
      <c r="E125" s="4" t="s">
        <v>7</v>
      </c>
      <c r="F125" s="19">
        <v>-1.48591478675</v>
      </c>
      <c r="G125" s="3">
        <v>-3.72374093066</v>
      </c>
      <c r="H125" s="3">
        <v>-0.89546668336500002</v>
      </c>
      <c r="I125" s="3">
        <v>-2.2782584022200001</v>
      </c>
      <c r="J125" s="3">
        <v>-1.5159777942599999</v>
      </c>
      <c r="K125" s="3">
        <v>-3.1947606713300001</v>
      </c>
      <c r="L125" s="3">
        <v>-1.18802170297</v>
      </c>
      <c r="M125" s="15">
        <v>-2.6846305507400001</v>
      </c>
      <c r="N125" s="6">
        <v>-4.6239004344400003</v>
      </c>
      <c r="O125" s="6">
        <v>-4.6591999680800003</v>
      </c>
      <c r="P125" s="6">
        <v>-4.2964741163999998</v>
      </c>
      <c r="Q125" s="6">
        <v>-4.0656358283699996</v>
      </c>
      <c r="R125" s="6">
        <v>-3.1110356067099998</v>
      </c>
      <c r="S125" s="6">
        <v>-4.5300678978400004</v>
      </c>
      <c r="T125" s="6">
        <v>-4.1727021105000004</v>
      </c>
      <c r="U125" s="18">
        <v>-4.4236907002799999</v>
      </c>
      <c r="V125" s="6">
        <v>0.80087104186009495</v>
      </c>
      <c r="W125" s="6">
        <v>7.8145061941311794E-2</v>
      </c>
      <c r="X125" s="4">
        <v>0.38565493378182297</v>
      </c>
      <c r="Y125" s="5"/>
      <c r="Z125" s="6"/>
      <c r="AA125" s="4"/>
      <c r="AB125" s="6"/>
      <c r="AC125" s="6"/>
    </row>
    <row r="126" spans="1:29" x14ac:dyDescent="0.25">
      <c r="A126" s="4" t="s">
        <v>21</v>
      </c>
      <c r="B126" s="4">
        <v>170557307</v>
      </c>
      <c r="C126" s="4">
        <v>170705275</v>
      </c>
      <c r="D126" s="4" t="s">
        <v>315</v>
      </c>
      <c r="E126" s="4" t="s">
        <v>13</v>
      </c>
      <c r="F126" s="19">
        <v>0.49125932162500002</v>
      </c>
      <c r="G126" s="3">
        <v>-0.25925413644</v>
      </c>
      <c r="H126" s="3">
        <v>0.72138546619599997</v>
      </c>
      <c r="I126" s="3">
        <v>-0.76331123138199997</v>
      </c>
      <c r="J126" s="3">
        <v>1.7991126385699999E-4</v>
      </c>
      <c r="K126" s="3">
        <v>-0.38860170990499998</v>
      </c>
      <c r="L126" s="3">
        <v>2.8557153116099999E-2</v>
      </c>
      <c r="M126" s="15">
        <v>-1.0370292346300001</v>
      </c>
      <c r="N126" s="6">
        <v>-0.67331152164700003</v>
      </c>
      <c r="O126" s="6">
        <v>-1.97671137994</v>
      </c>
      <c r="P126" s="6">
        <v>-8.5251158475000005E-2</v>
      </c>
      <c r="Q126" s="6">
        <v>-2.42540987333</v>
      </c>
      <c r="R126" s="6">
        <v>-0.55719921602800004</v>
      </c>
      <c r="S126" s="6">
        <v>-2.5480976185799999</v>
      </c>
      <c r="T126" s="6">
        <v>-1.4376716698200001</v>
      </c>
      <c r="U126" s="18">
        <v>-2.1121192979900001</v>
      </c>
      <c r="V126" s="6">
        <v>0.70740132552252299</v>
      </c>
      <c r="W126" s="6">
        <v>0.13817037345288299</v>
      </c>
      <c r="X126" s="4">
        <v>0.37390096577297499</v>
      </c>
      <c r="Y126" s="5"/>
      <c r="Z126" s="6"/>
      <c r="AA126" s="4"/>
      <c r="AB126" s="9"/>
      <c r="AC126" s="6"/>
    </row>
    <row r="127" spans="1:29" x14ac:dyDescent="0.25">
      <c r="A127" s="4" t="s">
        <v>55</v>
      </c>
      <c r="B127" s="4">
        <v>43588107</v>
      </c>
      <c r="C127" s="4">
        <v>43714739</v>
      </c>
      <c r="D127" s="4" t="s">
        <v>326</v>
      </c>
      <c r="E127" s="4" t="s">
        <v>7</v>
      </c>
      <c r="F127" s="19">
        <v>1.34140489052</v>
      </c>
      <c r="G127" s="3">
        <v>2.3487551570399998</v>
      </c>
      <c r="H127" s="3">
        <v>1.79144497919</v>
      </c>
      <c r="I127" s="3">
        <v>1.89467727497</v>
      </c>
      <c r="J127" s="3">
        <v>1.4352440404</v>
      </c>
      <c r="K127" s="3">
        <v>2.6975630603999998</v>
      </c>
      <c r="L127" s="3">
        <v>1.46571281384</v>
      </c>
      <c r="M127" s="15">
        <v>1.98846624863</v>
      </c>
      <c r="N127" s="6">
        <v>-0.83114715612900003</v>
      </c>
      <c r="O127" s="6">
        <v>0.31526732201399998</v>
      </c>
      <c r="P127" s="6">
        <v>-0.12503475734</v>
      </c>
      <c r="Q127" s="6">
        <v>0.136112671799</v>
      </c>
      <c r="R127" s="6">
        <v>-1.2153870496699999E-2</v>
      </c>
      <c r="S127" s="6">
        <v>1.1915582983299999</v>
      </c>
      <c r="T127" s="6">
        <v>-1.1488793997999999E-2</v>
      </c>
      <c r="U127" s="18">
        <v>0.21138969264900001</v>
      </c>
      <c r="V127" s="6">
        <v>0.80860797990333499</v>
      </c>
      <c r="W127" s="6">
        <v>0.38880609551999201</v>
      </c>
      <c r="X127" s="4">
        <v>0.36880537184753598</v>
      </c>
      <c r="Y127" s="5"/>
      <c r="Z127" s="6"/>
      <c r="AA127" s="4"/>
      <c r="AB127" s="9"/>
      <c r="AC127" s="6"/>
    </row>
    <row r="128" spans="1:29" x14ac:dyDescent="0.25">
      <c r="A128" s="4" t="s">
        <v>38</v>
      </c>
      <c r="B128" s="4">
        <v>8509527</v>
      </c>
      <c r="C128" s="4">
        <v>8561604</v>
      </c>
      <c r="D128" s="4" t="s">
        <v>359</v>
      </c>
      <c r="E128" s="4" t="s">
        <v>13</v>
      </c>
      <c r="F128" s="19">
        <v>3.1225412663299998</v>
      </c>
      <c r="G128" s="3">
        <v>1.0754127471199999</v>
      </c>
      <c r="H128" s="3">
        <v>2.8979855485499999</v>
      </c>
      <c r="I128" s="3">
        <v>1.1868728849400001</v>
      </c>
      <c r="J128" s="3">
        <v>4.0096567477100002</v>
      </c>
      <c r="K128" s="3">
        <v>0.98700312566799997</v>
      </c>
      <c r="L128" s="3">
        <v>3.5568420228400002</v>
      </c>
      <c r="M128" s="15">
        <v>1.03562001397</v>
      </c>
      <c r="N128" s="6">
        <v>0.45043912407800002</v>
      </c>
      <c r="O128" s="6">
        <v>0.476571901144</v>
      </c>
      <c r="P128" s="6">
        <v>0.11908480479899999</v>
      </c>
      <c r="Q128" s="6">
        <v>0.30585585467600002</v>
      </c>
      <c r="R128" s="6">
        <v>2.81637689647</v>
      </c>
      <c r="S128" s="6">
        <v>0.61764055421899999</v>
      </c>
      <c r="T128" s="6">
        <v>0.72483408610099997</v>
      </c>
      <c r="U128" s="18">
        <v>0.33301248040300002</v>
      </c>
      <c r="V128" s="6">
        <v>1.2451906013267</v>
      </c>
      <c r="W128" s="6">
        <v>0.52748384076491905</v>
      </c>
      <c r="X128" s="4">
        <v>0.35364856007312007</v>
      </c>
      <c r="Y128" s="5"/>
      <c r="Z128" s="6"/>
      <c r="AA128" s="4"/>
      <c r="AB128" s="6"/>
      <c r="AC128" s="6"/>
    </row>
    <row r="129" spans="1:29" x14ac:dyDescent="0.25">
      <c r="A129" s="4" t="s">
        <v>28</v>
      </c>
      <c r="B129" s="4">
        <v>34858567</v>
      </c>
      <c r="C129" s="4">
        <v>34869599</v>
      </c>
      <c r="D129" s="4" t="s">
        <v>334</v>
      </c>
      <c r="E129" s="4" t="s">
        <v>13</v>
      </c>
      <c r="F129" s="19">
        <v>-0.51225076254000002</v>
      </c>
      <c r="G129" s="3">
        <v>-2.7429847199099999</v>
      </c>
      <c r="H129" s="3">
        <v>-0.58463639837799997</v>
      </c>
      <c r="I129" s="3">
        <v>-1.66079584751</v>
      </c>
      <c r="J129" s="3">
        <v>-0.99355245491699995</v>
      </c>
      <c r="K129" s="3">
        <v>-2.38870633799</v>
      </c>
      <c r="L129" s="3">
        <v>-0.76535320901199999</v>
      </c>
      <c r="M129" s="15">
        <v>-2.2254283722100001</v>
      </c>
      <c r="N129" s="6">
        <v>-3.0435581049999998</v>
      </c>
      <c r="O129" s="6">
        <v>-3.5373516562899998</v>
      </c>
      <c r="P129" s="6">
        <v>-2.6458959667199999</v>
      </c>
      <c r="Q129" s="6">
        <v>-3.1608398657099999</v>
      </c>
      <c r="R129" s="6">
        <v>-2.50839402109</v>
      </c>
      <c r="S129" s="6">
        <v>-3.48437061551</v>
      </c>
      <c r="T129" s="6">
        <v>-3.6506525616499998</v>
      </c>
      <c r="U129" s="18">
        <v>-3.9724984978800002</v>
      </c>
      <c r="V129" s="6">
        <v>0.95280875972069201</v>
      </c>
      <c r="W129" s="6">
        <v>0.21263922806094199</v>
      </c>
      <c r="X129" s="4">
        <v>0.35241981923642807</v>
      </c>
      <c r="Y129" s="5"/>
      <c r="Z129" s="6"/>
      <c r="AA129" s="4"/>
      <c r="AB129" s="6"/>
      <c r="AC129" s="6"/>
    </row>
    <row r="130" spans="1:29" x14ac:dyDescent="0.25">
      <c r="A130" s="4" t="s">
        <v>38</v>
      </c>
      <c r="B130" s="4">
        <v>63885564</v>
      </c>
      <c r="C130" s="4">
        <v>63909380</v>
      </c>
      <c r="D130" s="4" t="s">
        <v>414</v>
      </c>
      <c r="E130" s="4" t="s">
        <v>13</v>
      </c>
      <c r="F130" s="19">
        <v>1.5700057007999999</v>
      </c>
      <c r="G130" s="3">
        <v>0.75257018380600005</v>
      </c>
      <c r="H130" s="3">
        <v>1.4221710087999999</v>
      </c>
      <c r="I130" s="3">
        <v>0.815484306893</v>
      </c>
      <c r="J130" s="3">
        <v>1.5850769809900001</v>
      </c>
      <c r="K130" s="3">
        <v>1.55044591408</v>
      </c>
      <c r="L130" s="3">
        <v>1.2272443049999999</v>
      </c>
      <c r="M130" s="15">
        <v>0.692822259218</v>
      </c>
      <c r="N130" s="6">
        <v>-0.14199849987099999</v>
      </c>
      <c r="O130" s="6">
        <v>-0.86218121842499995</v>
      </c>
      <c r="P130" s="6">
        <v>-0.50488615083199995</v>
      </c>
      <c r="Q130" s="6">
        <v>-1.0448354900200001</v>
      </c>
      <c r="R130" s="6">
        <v>0.71169551872000003</v>
      </c>
      <c r="S130" s="6">
        <v>-0.37637213542699999</v>
      </c>
      <c r="T130" s="6">
        <v>-0.23723193610099999</v>
      </c>
      <c r="U130" s="18">
        <v>-0.58139153517499997</v>
      </c>
      <c r="V130" s="6">
        <v>3.1688706923913301</v>
      </c>
      <c r="W130" s="6">
        <v>0.51149822256121302</v>
      </c>
      <c r="X130" s="4">
        <v>0.3498227430673797</v>
      </c>
      <c r="Y130" s="5"/>
      <c r="Z130" s="6"/>
      <c r="AA130" s="4"/>
      <c r="AB130" s="9"/>
      <c r="AC130" s="6"/>
    </row>
    <row r="131" spans="1:29" x14ac:dyDescent="0.25">
      <c r="A131" s="4" t="s">
        <v>28</v>
      </c>
      <c r="B131" s="4">
        <v>182095369</v>
      </c>
      <c r="C131" s="4">
        <v>182126151</v>
      </c>
      <c r="D131" s="4" t="s">
        <v>366</v>
      </c>
      <c r="E131" s="4" t="s">
        <v>7</v>
      </c>
      <c r="F131" s="19">
        <v>-2.6475004128499999</v>
      </c>
      <c r="G131" s="3">
        <v>-0.64470027386600004</v>
      </c>
      <c r="H131" s="3">
        <v>-1.0205623909399999</v>
      </c>
      <c r="I131" s="3">
        <v>-0.74879382046099996</v>
      </c>
      <c r="J131" s="3">
        <v>-2.3092650890500002</v>
      </c>
      <c r="K131" s="3">
        <v>-0.91541071409100006</v>
      </c>
      <c r="L131" s="3">
        <v>-1.80185859326</v>
      </c>
      <c r="M131" s="15">
        <v>-0.90414396228100002</v>
      </c>
      <c r="N131" s="6">
        <v>-3.81857307274</v>
      </c>
      <c r="O131" s="6">
        <v>0.49167561840700003</v>
      </c>
      <c r="P131" s="6">
        <v>-3.6699627996999999</v>
      </c>
      <c r="Q131" s="6">
        <v>0.71627186483600003</v>
      </c>
      <c r="R131" s="6">
        <v>-3.85677798099</v>
      </c>
      <c r="S131" s="6">
        <v>7.3068392977099994E-2</v>
      </c>
      <c r="T131" s="6">
        <v>-3.0059321832800001</v>
      </c>
      <c r="U131" s="18">
        <v>0.49295405816999999</v>
      </c>
      <c r="V131" s="6">
        <v>1.45784006899657</v>
      </c>
      <c r="W131" s="6">
        <v>0.53148624562284896</v>
      </c>
      <c r="X131" s="4">
        <v>0.34485157296905999</v>
      </c>
      <c r="Y131" s="5"/>
      <c r="Z131" s="6"/>
      <c r="AA131" s="4"/>
      <c r="AB131" s="6"/>
      <c r="AC131" s="6"/>
    </row>
    <row r="132" spans="1:29" x14ac:dyDescent="0.25">
      <c r="A132" s="4" t="s">
        <v>5</v>
      </c>
      <c r="B132" s="4">
        <v>82082596</v>
      </c>
      <c r="C132" s="4">
        <v>82085973</v>
      </c>
      <c r="D132" s="4" t="s">
        <v>335</v>
      </c>
      <c r="E132" s="4" t="s">
        <v>7</v>
      </c>
      <c r="F132" s="19">
        <v>-3.5901538013099997E-2</v>
      </c>
      <c r="G132" s="3">
        <v>-0.913193447494</v>
      </c>
      <c r="H132" s="3">
        <v>0.23976551519100001</v>
      </c>
      <c r="I132" s="3">
        <v>-0.80442414070299995</v>
      </c>
      <c r="J132" s="3">
        <v>0.196963770339</v>
      </c>
      <c r="K132" s="3">
        <v>-0.86356399981900001</v>
      </c>
      <c r="L132" s="3">
        <v>-0.83152716959399997</v>
      </c>
      <c r="M132" s="15">
        <v>-0.97782861535099996</v>
      </c>
      <c r="N132" s="6">
        <v>-0.472985023542</v>
      </c>
      <c r="O132" s="6">
        <v>-1.4041954884400001</v>
      </c>
      <c r="P132" s="6">
        <v>-0.69505318779000003</v>
      </c>
      <c r="Q132" s="6">
        <v>-1.49653167347</v>
      </c>
      <c r="R132" s="6">
        <v>-0.62783732905699996</v>
      </c>
      <c r="S132" s="6">
        <v>-1.25841864691</v>
      </c>
      <c r="T132" s="6">
        <v>-1.6110599779000001</v>
      </c>
      <c r="U132" s="18">
        <v>-1.66051023936</v>
      </c>
      <c r="V132" s="6">
        <v>0.95596000750587695</v>
      </c>
      <c r="W132" s="6">
        <v>0.28818660437995097</v>
      </c>
      <c r="X132" s="4">
        <v>0.34434600827095307</v>
      </c>
      <c r="Y132" s="5"/>
      <c r="Z132" s="6"/>
      <c r="AA132" s="4"/>
      <c r="AB132" s="9"/>
      <c r="AC132" s="6"/>
    </row>
    <row r="133" spans="1:29" x14ac:dyDescent="0.25">
      <c r="A133" s="4" t="s">
        <v>37</v>
      </c>
      <c r="B133" s="4">
        <v>17551679</v>
      </c>
      <c r="C133" s="4">
        <v>17558308</v>
      </c>
      <c r="D133" s="4" t="s">
        <v>351</v>
      </c>
      <c r="E133" s="4" t="s">
        <v>13</v>
      </c>
      <c r="F133" s="19">
        <v>-0.31111049666899998</v>
      </c>
      <c r="G133" s="3">
        <v>-2.1764509842500002</v>
      </c>
      <c r="H133" s="3">
        <v>0.561838759513</v>
      </c>
      <c r="I133" s="3">
        <v>-1.08850579101</v>
      </c>
      <c r="J133" s="3">
        <v>0.106981810498</v>
      </c>
      <c r="K133" s="3">
        <v>-0.79188184503100001</v>
      </c>
      <c r="L133" s="3">
        <v>-0.28580112231400001</v>
      </c>
      <c r="M133" s="15">
        <v>-1.82829215557</v>
      </c>
      <c r="N133" s="6">
        <v>-0.90822047013200002</v>
      </c>
      <c r="O133" s="6">
        <v>-3.8407903008700002</v>
      </c>
      <c r="P133" s="6">
        <v>-1.5586624797699999</v>
      </c>
      <c r="Q133" s="6">
        <v>-3.4521692509499999</v>
      </c>
      <c r="R133" s="6">
        <v>-0.70960212052500005</v>
      </c>
      <c r="S133" s="6">
        <v>-2.8748500611900001</v>
      </c>
      <c r="T133" s="6">
        <v>-1.57922405447</v>
      </c>
      <c r="U133" s="18">
        <v>-3.6037234999300001</v>
      </c>
      <c r="V133" s="6">
        <v>1.1113696787131599</v>
      </c>
      <c r="W133" s="6">
        <v>0.18210704996069699</v>
      </c>
      <c r="X133" s="4">
        <v>0.34188088692469798</v>
      </c>
      <c r="Y133" s="5"/>
      <c r="Z133" s="6"/>
      <c r="AA133" s="4"/>
      <c r="AB133" s="6"/>
      <c r="AC133" s="6"/>
    </row>
    <row r="134" spans="1:29" x14ac:dyDescent="0.25">
      <c r="A134" s="4" t="s">
        <v>8</v>
      </c>
      <c r="B134" s="4">
        <v>51875512</v>
      </c>
      <c r="C134" s="4">
        <v>51972615</v>
      </c>
      <c r="D134" s="4" t="s">
        <v>376</v>
      </c>
      <c r="E134" s="4" t="s">
        <v>7</v>
      </c>
      <c r="F134" s="19">
        <v>1.8704859886</v>
      </c>
      <c r="G134" s="3">
        <v>1.17947650457</v>
      </c>
      <c r="H134" s="3">
        <v>1.91986254233</v>
      </c>
      <c r="I134" s="3">
        <v>1.4675448974400001</v>
      </c>
      <c r="J134" s="3">
        <v>2.5337417553199999</v>
      </c>
      <c r="K134" s="3">
        <v>2.1053959193799998</v>
      </c>
      <c r="L134" s="3">
        <v>2.2702678283600002</v>
      </c>
      <c r="M134" s="15">
        <v>1.57105310367</v>
      </c>
      <c r="N134" s="6">
        <v>0.29972993518199997</v>
      </c>
      <c r="O134" s="6">
        <v>0.40040775649299998</v>
      </c>
      <c r="P134" s="6">
        <v>0.27361454403800001</v>
      </c>
      <c r="Q134" s="6">
        <v>0.54000823504100004</v>
      </c>
      <c r="R134" s="6">
        <v>1.00039972406</v>
      </c>
      <c r="S134" s="6">
        <v>1.3736757230800001</v>
      </c>
      <c r="T134" s="6">
        <v>0.62685899731899997</v>
      </c>
      <c r="U134" s="18">
        <v>0.99764695439600004</v>
      </c>
      <c r="V134" s="6">
        <v>1.94771750097813</v>
      </c>
      <c r="W134" s="6">
        <v>0.19562289760436999</v>
      </c>
      <c r="X134" s="4">
        <v>0.3364071370006001</v>
      </c>
      <c r="Y134" s="5"/>
      <c r="Z134" s="6"/>
      <c r="AA134" s="4"/>
      <c r="AB134" s="6"/>
      <c r="AC134" s="6"/>
    </row>
    <row r="135" spans="1:29" x14ac:dyDescent="0.25">
      <c r="A135" s="4" t="s">
        <v>34</v>
      </c>
      <c r="B135" s="4">
        <v>29644256</v>
      </c>
      <c r="C135" s="4">
        <v>29668558</v>
      </c>
      <c r="D135" s="4" t="s">
        <v>340</v>
      </c>
      <c r="E135" s="4" t="s">
        <v>13</v>
      </c>
      <c r="F135" s="19">
        <v>2.39534397663</v>
      </c>
      <c r="G135" s="3">
        <v>0.93062933310700002</v>
      </c>
      <c r="H135" s="3">
        <v>1.60288028842</v>
      </c>
      <c r="I135" s="3">
        <v>0.76647781957799999</v>
      </c>
      <c r="J135" s="3">
        <v>2.2538990973500002</v>
      </c>
      <c r="K135" s="3">
        <v>0.87088338830900003</v>
      </c>
      <c r="L135" s="3">
        <v>1.8833936713699999</v>
      </c>
      <c r="M135" s="15">
        <v>0.80842760626900001</v>
      </c>
      <c r="N135" s="6">
        <v>4.02998107153</v>
      </c>
      <c r="O135" s="6">
        <v>1.5139186624400001</v>
      </c>
      <c r="P135" s="6">
        <v>3.2127807656199998</v>
      </c>
      <c r="Q135" s="6">
        <v>1.6741524779100001</v>
      </c>
      <c r="R135" s="6">
        <v>4.3056896114600001</v>
      </c>
      <c r="S135" s="6">
        <v>1.28580307502</v>
      </c>
      <c r="T135" s="6">
        <v>3.4286705174900001</v>
      </c>
      <c r="U135" s="18">
        <v>0.98617178923100002</v>
      </c>
      <c r="V135" s="6">
        <v>1.0067225387798899</v>
      </c>
      <c r="W135" s="6">
        <v>0.50836007758891999</v>
      </c>
      <c r="X135" s="4">
        <v>0.33515719987554493</v>
      </c>
      <c r="Y135" s="5"/>
      <c r="Z135" s="6"/>
      <c r="AA135" s="4"/>
      <c r="AB135" s="9"/>
      <c r="AC135" s="6"/>
    </row>
    <row r="136" spans="1:29" x14ac:dyDescent="0.25">
      <c r="A136" s="4" t="s">
        <v>83</v>
      </c>
      <c r="B136" s="4">
        <v>64535839</v>
      </c>
      <c r="C136" s="4">
        <v>64601990</v>
      </c>
      <c r="D136" s="4" t="s">
        <v>428</v>
      </c>
      <c r="E136" s="4" t="s">
        <v>7</v>
      </c>
      <c r="F136" s="19">
        <v>2.2613167016100002</v>
      </c>
      <c r="G136" s="3">
        <v>1.6782215491600001</v>
      </c>
      <c r="H136" s="3">
        <v>2.0914703134399999</v>
      </c>
      <c r="I136" s="3">
        <v>1.9288593680099999</v>
      </c>
      <c r="J136" s="3">
        <v>1.6484659752799999</v>
      </c>
      <c r="K136" s="3">
        <v>2.1689548426499998</v>
      </c>
      <c r="L136" s="3">
        <v>1.9493927527499999</v>
      </c>
      <c r="M136" s="15">
        <v>1.92269661538</v>
      </c>
      <c r="N136" s="6">
        <v>1.3003353468600001</v>
      </c>
      <c r="O136" s="6">
        <v>0.19069477939099999</v>
      </c>
      <c r="P136" s="6">
        <v>1.0630073545900001</v>
      </c>
      <c r="Q136" s="6">
        <v>0.48995680990200002</v>
      </c>
      <c r="R136" s="6">
        <v>1.78767884932</v>
      </c>
      <c r="S136" s="6">
        <v>0.68318981779800003</v>
      </c>
      <c r="T136" s="6">
        <v>0.65327309872999995</v>
      </c>
      <c r="U136" s="18">
        <v>-0.110118736115</v>
      </c>
      <c r="V136" s="6">
        <v>3.7707334898409299</v>
      </c>
      <c r="W136" s="6">
        <v>5.5553184507408604</v>
      </c>
      <c r="X136" s="4">
        <v>0.33172178062474034</v>
      </c>
      <c r="Y136" s="5"/>
      <c r="Z136" s="6"/>
      <c r="AA136" s="4"/>
      <c r="AB136" s="6"/>
      <c r="AC136" s="6"/>
    </row>
    <row r="137" spans="1:29" x14ac:dyDescent="0.25">
      <c r="A137" s="4" t="s">
        <v>83</v>
      </c>
      <c r="B137" s="4">
        <v>131209554</v>
      </c>
      <c r="C137" s="4">
        <v>131257479</v>
      </c>
      <c r="D137" s="4" t="s">
        <v>339</v>
      </c>
      <c r="E137" s="4" t="s">
        <v>13</v>
      </c>
      <c r="F137" s="19">
        <v>1.2812296250199999</v>
      </c>
      <c r="G137" s="3">
        <v>-0.498921704563</v>
      </c>
      <c r="H137" s="3">
        <v>2.15765137579</v>
      </c>
      <c r="I137" s="3">
        <v>-0.19223957582500001</v>
      </c>
      <c r="J137" s="3">
        <v>2.3219741713099999</v>
      </c>
      <c r="K137" s="3">
        <v>6.6863764431000006E-2</v>
      </c>
      <c r="L137" s="3">
        <v>1.40072994589</v>
      </c>
      <c r="M137" s="15">
        <v>-0.44222478716899999</v>
      </c>
      <c r="N137" s="6">
        <v>-1.8093930762599999</v>
      </c>
      <c r="O137" s="6">
        <v>-2.0301699478300002</v>
      </c>
      <c r="P137" s="6">
        <v>-1.58227664891</v>
      </c>
      <c r="Q137" s="6">
        <v>-1.5721988413100001</v>
      </c>
      <c r="R137" s="6">
        <v>-1.50023548619</v>
      </c>
      <c r="S137" s="6">
        <v>-0.90493507204599999</v>
      </c>
      <c r="T137" s="6">
        <v>-2.5199771870699998</v>
      </c>
      <c r="U137" s="18">
        <v>-2.0669462248400001</v>
      </c>
      <c r="V137" s="6">
        <v>1.0001539309985601</v>
      </c>
      <c r="W137" s="6">
        <v>0.14203434323439801</v>
      </c>
      <c r="X137" s="4">
        <v>0.33076193536526111</v>
      </c>
      <c r="Y137" s="5"/>
      <c r="Z137" s="6"/>
      <c r="AA137" s="4"/>
      <c r="AB137" s="9"/>
      <c r="AC137" s="6"/>
    </row>
    <row r="138" spans="1:29" x14ac:dyDescent="0.25">
      <c r="A138" s="4" t="s">
        <v>37</v>
      </c>
      <c r="B138" s="4">
        <v>82054172</v>
      </c>
      <c r="C138" s="4">
        <v>82069066</v>
      </c>
      <c r="D138" s="4" t="s">
        <v>306</v>
      </c>
      <c r="E138" s="4" t="s">
        <v>7</v>
      </c>
      <c r="F138" s="19">
        <v>-0.99793065947600001</v>
      </c>
      <c r="G138" s="3">
        <v>-1.7028446503000001</v>
      </c>
      <c r="H138" s="3">
        <v>-2.3565322117499999E-2</v>
      </c>
      <c r="I138" s="3">
        <v>-0.85618692868599999</v>
      </c>
      <c r="J138" s="3">
        <v>-0.117942529223</v>
      </c>
      <c r="K138" s="3">
        <v>-1.2175143827599999</v>
      </c>
      <c r="L138" s="3">
        <v>-1.4948297474200001</v>
      </c>
      <c r="M138" s="15">
        <v>-0.77991041215300005</v>
      </c>
      <c r="N138" s="6">
        <v>-1.8653150136500001</v>
      </c>
      <c r="O138" s="6">
        <v>-3.1515600358400002</v>
      </c>
      <c r="P138" s="6">
        <v>-1.3705324760599999</v>
      </c>
      <c r="Q138" s="6">
        <v>-2.2408544675300002</v>
      </c>
      <c r="R138" s="6">
        <v>-1.5459834832999999</v>
      </c>
      <c r="S138" s="6">
        <v>-1.84386365476</v>
      </c>
      <c r="T138" s="6">
        <v>-2.4289559377900001</v>
      </c>
      <c r="U138" s="18">
        <v>-2.7704546354400001</v>
      </c>
      <c r="V138" s="6">
        <v>0.62414967427620904</v>
      </c>
      <c r="W138" s="6">
        <v>0.61097682339678305</v>
      </c>
      <c r="X138" s="4">
        <v>0.32532299160541506</v>
      </c>
      <c r="Y138" s="5"/>
      <c r="Z138" s="6"/>
      <c r="AA138" s="4"/>
      <c r="AB138" s="6"/>
      <c r="AC138" s="6"/>
    </row>
    <row r="139" spans="1:29" x14ac:dyDescent="0.25">
      <c r="A139" s="4" t="s">
        <v>55</v>
      </c>
      <c r="B139" s="4">
        <v>31259441</v>
      </c>
      <c r="C139" s="4">
        <v>31270061</v>
      </c>
      <c r="D139" s="4" t="s">
        <v>383</v>
      </c>
      <c r="E139" s="4" t="s">
        <v>7</v>
      </c>
      <c r="F139" s="19">
        <v>0.17164090740900001</v>
      </c>
      <c r="G139" s="3">
        <v>-0.27652779786999998</v>
      </c>
      <c r="H139" s="3">
        <v>-0.119287790305</v>
      </c>
      <c r="I139" s="3">
        <v>-1.2884648050600001</v>
      </c>
      <c r="J139" s="3">
        <v>1.2730272048899999E-2</v>
      </c>
      <c r="K139" s="3">
        <v>0.15111015277100001</v>
      </c>
      <c r="L139" s="3">
        <v>-0.76196497133100005</v>
      </c>
      <c r="M139" s="15">
        <v>-1.4357090638900001</v>
      </c>
      <c r="N139" s="6">
        <v>-0.821882855242</v>
      </c>
      <c r="O139" s="6">
        <v>-1.58893098311</v>
      </c>
      <c r="P139" s="6">
        <v>-0.34567355097500002</v>
      </c>
      <c r="Q139" s="6">
        <v>-1.2481077056800001</v>
      </c>
      <c r="R139" s="6">
        <v>-0.72275993930500004</v>
      </c>
      <c r="S139" s="6">
        <v>-0.76398177950099999</v>
      </c>
      <c r="T139" s="6">
        <v>-0.98442046592200005</v>
      </c>
      <c r="U139" s="18">
        <v>-0.89187658064999997</v>
      </c>
      <c r="V139" s="6">
        <v>2.0155741459931802</v>
      </c>
      <c r="W139" s="6">
        <v>0.161976098513087</v>
      </c>
      <c r="X139" s="4">
        <v>0.3189072482359796</v>
      </c>
      <c r="Y139" s="5"/>
      <c r="Z139" s="6"/>
      <c r="AA139" s="4"/>
      <c r="AB139" s="6"/>
      <c r="AC139" s="6"/>
    </row>
    <row r="140" spans="1:29" x14ac:dyDescent="0.25">
      <c r="A140" s="4" t="s">
        <v>21</v>
      </c>
      <c r="B140" s="4">
        <v>112471539</v>
      </c>
      <c r="C140" s="4">
        <v>112870488</v>
      </c>
      <c r="D140" s="4" t="s">
        <v>304</v>
      </c>
      <c r="E140" s="4" t="s">
        <v>7</v>
      </c>
      <c r="F140" s="19">
        <v>-0.815459743673</v>
      </c>
      <c r="G140" s="3">
        <v>0.87999602511700004</v>
      </c>
      <c r="H140" s="3">
        <v>-0.23821533753099999</v>
      </c>
      <c r="I140" s="3">
        <v>1.4049292394399999</v>
      </c>
      <c r="J140" s="3">
        <v>-1.1794387454499999</v>
      </c>
      <c r="K140" s="3">
        <v>0.43037060180499997</v>
      </c>
      <c r="L140" s="3">
        <v>-1.0432670928000001</v>
      </c>
      <c r="M140" s="15">
        <v>0.829616446008</v>
      </c>
      <c r="N140" s="6">
        <v>-2.7632607901699999</v>
      </c>
      <c r="O140" s="6">
        <v>0.150050033409</v>
      </c>
      <c r="P140" s="6">
        <v>-2.4399949781800001</v>
      </c>
      <c r="Q140" s="6">
        <v>-0.25877588584099998</v>
      </c>
      <c r="R140" s="6">
        <v>-2.7645363243799999</v>
      </c>
      <c r="S140" s="6">
        <v>0.47412661284000002</v>
      </c>
      <c r="T140" s="6">
        <v>-3.2985870948099998</v>
      </c>
      <c r="U140" s="18">
        <v>-0.35838417282099999</v>
      </c>
      <c r="V140" s="6">
        <v>0.610475736132988</v>
      </c>
      <c r="W140" s="6">
        <v>0.53469247736456404</v>
      </c>
      <c r="X140" s="4">
        <v>0.31783240471137503</v>
      </c>
      <c r="Y140" s="5"/>
      <c r="Z140" s="6"/>
      <c r="AA140" s="4"/>
      <c r="AB140" s="6"/>
      <c r="AC140" s="6"/>
    </row>
    <row r="141" spans="1:29" x14ac:dyDescent="0.25">
      <c r="A141" s="4" t="s">
        <v>21</v>
      </c>
      <c r="B141" s="4">
        <v>12268891</v>
      </c>
      <c r="C141" s="4">
        <v>12341087</v>
      </c>
      <c r="D141" s="4" t="s">
        <v>328</v>
      </c>
      <c r="E141" s="4" t="s">
        <v>7</v>
      </c>
      <c r="F141" s="19">
        <v>7.2960807103600006E-2</v>
      </c>
      <c r="G141" s="3">
        <v>-0.73663433663800004</v>
      </c>
      <c r="H141" s="3">
        <v>-0.24162450664400001</v>
      </c>
      <c r="I141" s="3">
        <v>0.41489562752699999</v>
      </c>
      <c r="J141" s="3">
        <v>-0.53026159489500002</v>
      </c>
      <c r="K141" s="3">
        <v>0.67167621802300004</v>
      </c>
      <c r="L141" s="3">
        <v>-2.4382944246700001E-2</v>
      </c>
      <c r="M141" s="15">
        <v>-0.49598754611399998</v>
      </c>
      <c r="N141" s="6">
        <v>-1.3185735428700001</v>
      </c>
      <c r="O141" s="6">
        <v>-2.1079232806900001</v>
      </c>
      <c r="P141" s="6">
        <v>-2.1640515138400001</v>
      </c>
      <c r="Q141" s="6">
        <v>-1.7207631591200001</v>
      </c>
      <c r="R141" s="6">
        <v>-2.08648777314</v>
      </c>
      <c r="S141" s="6">
        <v>-1.4678491820399999</v>
      </c>
      <c r="T141" s="6">
        <v>-1.16997524432</v>
      </c>
      <c r="U141" s="18">
        <v>-1.2864549810100001</v>
      </c>
      <c r="V141" s="6">
        <v>0.83815733516041002</v>
      </c>
      <c r="W141" s="6">
        <v>0.21199601296776699</v>
      </c>
      <c r="X141" s="4">
        <v>0.316370955671052</v>
      </c>
      <c r="Y141" s="5"/>
      <c r="Z141" s="6"/>
      <c r="AA141" s="4"/>
      <c r="AB141" s="6"/>
      <c r="AC141" s="6"/>
    </row>
    <row r="142" spans="1:29" x14ac:dyDescent="0.25">
      <c r="A142" s="4" t="s">
        <v>28</v>
      </c>
      <c r="B142" s="4">
        <v>125228715</v>
      </c>
      <c r="C142" s="4">
        <v>125942136</v>
      </c>
      <c r="D142" s="4" t="s">
        <v>390</v>
      </c>
      <c r="E142" s="4" t="s">
        <v>7</v>
      </c>
      <c r="F142" s="19">
        <v>0.969275674639</v>
      </c>
      <c r="G142" s="3">
        <v>0.75292849373500004</v>
      </c>
      <c r="H142" s="3">
        <v>2.2288785666000002</v>
      </c>
      <c r="I142" s="3">
        <v>1.4259857063800001</v>
      </c>
      <c r="J142" s="3">
        <v>1.49900569014</v>
      </c>
      <c r="K142" s="3">
        <v>1.16103384782</v>
      </c>
      <c r="L142" s="3">
        <v>1.2506014999999999</v>
      </c>
      <c r="M142" s="15">
        <v>0.75380255845099997</v>
      </c>
      <c r="N142" s="6">
        <v>-0.51307157961399996</v>
      </c>
      <c r="O142" s="6">
        <v>-0.69481749557600003</v>
      </c>
      <c r="P142" s="6">
        <v>-8.78840133775E-2</v>
      </c>
      <c r="Q142" s="6">
        <v>-0.181557503436</v>
      </c>
      <c r="R142" s="6">
        <v>-9.5278902665799997E-2</v>
      </c>
      <c r="S142" s="6">
        <v>0.26258809600900002</v>
      </c>
      <c r="T142" s="6">
        <v>-1.37345450265</v>
      </c>
      <c r="U142" s="18">
        <v>-0.46480564723599999</v>
      </c>
      <c r="V142" s="6">
        <v>2.5576542838759102</v>
      </c>
      <c r="W142" s="6">
        <v>5.5952331172420697</v>
      </c>
      <c r="X142" s="4">
        <v>0.31176152061289963</v>
      </c>
      <c r="Y142" s="5"/>
      <c r="Z142" s="6"/>
      <c r="AA142" s="4"/>
      <c r="AB142" s="6"/>
      <c r="AC142" s="6"/>
    </row>
    <row r="143" spans="1:29" x14ac:dyDescent="0.25">
      <c r="A143" s="4" t="s">
        <v>30</v>
      </c>
      <c r="B143" s="4">
        <v>91881596</v>
      </c>
      <c r="C143" s="4">
        <v>92172398</v>
      </c>
      <c r="D143" s="4" t="s">
        <v>343</v>
      </c>
      <c r="E143" s="4" t="s">
        <v>13</v>
      </c>
      <c r="F143" s="19">
        <v>0.25180027707300001</v>
      </c>
      <c r="G143" s="3">
        <v>0.75317202117600002</v>
      </c>
      <c r="H143" s="3">
        <v>1.1007641943099999</v>
      </c>
      <c r="I143" s="3">
        <v>1.1726679551900001</v>
      </c>
      <c r="J143" s="3">
        <v>0.47291554363499999</v>
      </c>
      <c r="K143" s="3">
        <v>1.0078649845800001</v>
      </c>
      <c r="L143" s="3">
        <v>1.03352531333</v>
      </c>
      <c r="M143" s="15">
        <v>0.99302585211299998</v>
      </c>
      <c r="N143" s="6">
        <v>1.4638519218099999</v>
      </c>
      <c r="O143" s="6">
        <v>-0.57738968528000001</v>
      </c>
      <c r="P143" s="6">
        <v>1.5602671606</v>
      </c>
      <c r="Q143" s="6">
        <v>-0.72336300832900002</v>
      </c>
      <c r="R143" s="6">
        <v>1.8427764902499999</v>
      </c>
      <c r="S143" s="6">
        <v>-0.20417002012400001</v>
      </c>
      <c r="T143" s="6">
        <v>1.3867640856300001</v>
      </c>
      <c r="U143" s="18">
        <v>-0.62989069546200005</v>
      </c>
      <c r="V143" s="6">
        <v>1.04355328532277</v>
      </c>
      <c r="W143" s="6">
        <v>0.93688112432570503</v>
      </c>
      <c r="X143" s="4">
        <v>0.31091316185218987</v>
      </c>
      <c r="Y143" s="5"/>
      <c r="Z143" s="6"/>
      <c r="AA143" s="4"/>
      <c r="AB143" s="6"/>
      <c r="AC143" s="6"/>
    </row>
    <row r="144" spans="1:29" x14ac:dyDescent="0.25">
      <c r="A144" s="4" t="s">
        <v>38</v>
      </c>
      <c r="B144" s="4">
        <v>115413351</v>
      </c>
      <c r="C144" s="4">
        <v>115417973</v>
      </c>
      <c r="D144" s="4" t="s">
        <v>307</v>
      </c>
      <c r="E144" s="4" t="s">
        <v>7</v>
      </c>
      <c r="F144" s="19">
        <v>0.30772864854400001</v>
      </c>
      <c r="G144" s="3">
        <v>-2.0837729324500001</v>
      </c>
      <c r="H144" s="3">
        <v>1.0798847137200001</v>
      </c>
      <c r="I144" s="3">
        <v>-0.62464961484799997</v>
      </c>
      <c r="J144" s="3">
        <v>1.2161926382199999</v>
      </c>
      <c r="K144" s="3">
        <v>-0.96604703959100002</v>
      </c>
      <c r="L144" s="3">
        <v>0.90992395287600003</v>
      </c>
      <c r="M144" s="15">
        <v>-0.78671422899700005</v>
      </c>
      <c r="N144" s="6">
        <v>-2.0392379833100001</v>
      </c>
      <c r="O144" s="6">
        <v>-4.0392203463199996</v>
      </c>
      <c r="P144" s="6">
        <v>-2.44326629618</v>
      </c>
      <c r="Q144" s="6">
        <v>-2.58838377962</v>
      </c>
      <c r="R144" s="6">
        <v>-1.6626766992899999</v>
      </c>
      <c r="S144" s="6">
        <v>-2.9805613394799999</v>
      </c>
      <c r="T144" s="6">
        <v>-1.8802106216500001</v>
      </c>
      <c r="U144" s="18">
        <v>-3.23623213112</v>
      </c>
      <c r="V144" s="6">
        <v>0.639685145330259</v>
      </c>
      <c r="W144" s="6">
        <v>0.23770874771303299</v>
      </c>
      <c r="X144" s="4">
        <v>0.30617132283148502</v>
      </c>
      <c r="Y144" s="5"/>
      <c r="Z144" s="6"/>
      <c r="AA144" s="4"/>
      <c r="AB144" s="6"/>
      <c r="AC144" s="6"/>
    </row>
    <row r="145" spans="1:29" x14ac:dyDescent="0.25">
      <c r="A145" s="4" t="s">
        <v>37</v>
      </c>
      <c r="B145" s="4">
        <v>82298902</v>
      </c>
      <c r="C145" s="4">
        <v>82434167</v>
      </c>
      <c r="D145" s="4" t="s">
        <v>352</v>
      </c>
      <c r="E145" s="4" t="s">
        <v>7</v>
      </c>
      <c r="F145" s="19">
        <v>2.3442660690300001</v>
      </c>
      <c r="G145" s="3">
        <v>1.78426417839</v>
      </c>
      <c r="H145" s="3">
        <v>2.49165935623</v>
      </c>
      <c r="I145" s="3">
        <v>1.5719691471299999</v>
      </c>
      <c r="J145" s="3">
        <v>2.3448030183399999</v>
      </c>
      <c r="K145" s="3">
        <v>1.71167388348</v>
      </c>
      <c r="L145" s="3">
        <v>1.6670281436600001</v>
      </c>
      <c r="M145" s="15">
        <v>1.1189241913700001</v>
      </c>
      <c r="N145" s="6">
        <v>1.16316055083</v>
      </c>
      <c r="O145" s="6">
        <v>1.9719135460099999</v>
      </c>
      <c r="P145" s="6">
        <v>1.51016058808</v>
      </c>
      <c r="Q145" s="6">
        <v>0.90250945198700006</v>
      </c>
      <c r="R145" s="6">
        <v>2.01351279447</v>
      </c>
      <c r="S145" s="6">
        <v>1.61902508873</v>
      </c>
      <c r="T145" s="6">
        <v>1.3679212603099999</v>
      </c>
      <c r="U145" s="18">
        <v>0.69669922689200003</v>
      </c>
      <c r="V145" s="6">
        <v>1.12016972351739</v>
      </c>
      <c r="W145" s="6">
        <v>0.61127521896285397</v>
      </c>
      <c r="X145" s="4">
        <v>0.30293490544991997</v>
      </c>
      <c r="Y145" s="5"/>
      <c r="Z145" s="6"/>
      <c r="AA145" s="4"/>
      <c r="AB145" s="6"/>
      <c r="AC145" s="6"/>
    </row>
  </sheetData>
  <mergeCells count="3">
    <mergeCell ref="A1:E1"/>
    <mergeCell ref="F1:U1"/>
    <mergeCell ref="V1:X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ownregulated upon GS</vt:lpstr>
      <vt:lpstr>Upregulated upon 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rano's Research Class Acct</dc:creator>
  <cp:lastModifiedBy>avaquero</cp:lastModifiedBy>
  <dcterms:created xsi:type="dcterms:W3CDTF">2018-11-01T20:16:49Z</dcterms:created>
  <dcterms:modified xsi:type="dcterms:W3CDTF">2019-04-11T16:22:50Z</dcterms:modified>
</cp:coreProperties>
</file>